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0" windowWidth="20115" windowHeight="8010"/>
  </bookViews>
  <sheets>
    <sheet name="Impact assessment" sheetId="1" r:id="rId1"/>
    <sheet name="Inventory" sheetId="2" r:id="rId2"/>
    <sheet name="Process contribution" sheetId="3" r:id="rId3"/>
  </sheets>
  <calcPr calcId="145621"/>
</workbook>
</file>

<file path=xl/calcChain.xml><?xml version="1.0" encoding="utf-8"?>
<calcChain xmlns="http://schemas.openxmlformats.org/spreadsheetml/2006/main">
  <c r="S547" i="3" l="1"/>
  <c r="J547" i="3"/>
  <c r="A412" i="3"/>
  <c r="S163" i="3"/>
  <c r="J163" i="3"/>
  <c r="S22" i="3"/>
  <c r="F215" i="2"/>
  <c r="J432" i="2"/>
  <c r="I432" i="2"/>
  <c r="AB276" i="2"/>
  <c r="AA276" i="2"/>
  <c r="S276" i="2"/>
  <c r="R276" i="2"/>
  <c r="J276" i="2"/>
  <c r="I276" i="2"/>
  <c r="J205" i="2"/>
  <c r="I205" i="2"/>
  <c r="BL131" i="2"/>
  <c r="BK131" i="2"/>
  <c r="AB61" i="2"/>
  <c r="AA61" i="2"/>
  <c r="S61" i="2"/>
  <c r="R61" i="2"/>
  <c r="J61" i="2"/>
  <c r="I61" i="2"/>
  <c r="I21" i="2"/>
  <c r="AB21" i="2"/>
  <c r="AA21" i="2"/>
  <c r="R21" i="2"/>
  <c r="S21" i="2"/>
  <c r="J21" i="2"/>
  <c r="H722" i="3"/>
  <c r="H723" i="3"/>
  <c r="G722" i="3"/>
  <c r="G723" i="3"/>
  <c r="F722" i="3"/>
  <c r="F723" i="3"/>
  <c r="H721" i="3"/>
  <c r="G721" i="3"/>
  <c r="F721" i="3"/>
  <c r="H695" i="3"/>
  <c r="H696" i="3"/>
  <c r="G695" i="3"/>
  <c r="G696" i="3"/>
  <c r="F695" i="3"/>
  <c r="F696" i="3"/>
  <c r="H694" i="3"/>
  <c r="G694" i="3"/>
  <c r="F694" i="3"/>
  <c r="H667" i="3"/>
  <c r="H668" i="3"/>
  <c r="H669" i="3"/>
  <c r="G667" i="3"/>
  <c r="G668" i="3"/>
  <c r="G669" i="3"/>
  <c r="F667" i="3"/>
  <c r="F668" i="3"/>
  <c r="F669" i="3"/>
  <c r="H666" i="3"/>
  <c r="G666" i="3"/>
  <c r="F666" i="3"/>
  <c r="Z632" i="3"/>
  <c r="Z633" i="3"/>
  <c r="Z634" i="3"/>
  <c r="Z635" i="3"/>
  <c r="Z636" i="3"/>
  <c r="Z637" i="3"/>
  <c r="Z638" i="3"/>
  <c r="Y632" i="3"/>
  <c r="Y633" i="3"/>
  <c r="Y634" i="3"/>
  <c r="Y635" i="3"/>
  <c r="Y636" i="3"/>
  <c r="Y637" i="3"/>
  <c r="Y638" i="3"/>
  <c r="X632" i="3"/>
  <c r="X633" i="3"/>
  <c r="X634" i="3"/>
  <c r="X635" i="3"/>
  <c r="X636" i="3"/>
  <c r="X637" i="3"/>
  <c r="X638" i="3"/>
  <c r="Z631" i="3"/>
  <c r="Y631" i="3"/>
  <c r="X631" i="3"/>
  <c r="Q632" i="3"/>
  <c r="Q633" i="3"/>
  <c r="Q634" i="3"/>
  <c r="Q635" i="3"/>
  <c r="Q636" i="3"/>
  <c r="Q637" i="3"/>
  <c r="P632" i="3"/>
  <c r="P633" i="3"/>
  <c r="P634" i="3"/>
  <c r="P635" i="3"/>
  <c r="P636" i="3"/>
  <c r="P637" i="3"/>
  <c r="O632" i="3"/>
  <c r="O633" i="3"/>
  <c r="O634" i="3"/>
  <c r="O635" i="3"/>
  <c r="O636" i="3"/>
  <c r="O637" i="3"/>
  <c r="Q631" i="3"/>
  <c r="P631" i="3"/>
  <c r="O631" i="3"/>
  <c r="Z595" i="3"/>
  <c r="Z596" i="3"/>
  <c r="Z597" i="3"/>
  <c r="Z598" i="3"/>
  <c r="Z599" i="3"/>
  <c r="Z600" i="3"/>
  <c r="Z601" i="3"/>
  <c r="Y595" i="3"/>
  <c r="Y596" i="3"/>
  <c r="Y597" i="3"/>
  <c r="Y598" i="3"/>
  <c r="Y599" i="3"/>
  <c r="Y600" i="3"/>
  <c r="Y601" i="3"/>
  <c r="X599" i="3"/>
  <c r="X600" i="3"/>
  <c r="X601" i="3"/>
  <c r="X595" i="3"/>
  <c r="X596" i="3"/>
  <c r="X597" i="3"/>
  <c r="X598" i="3"/>
  <c r="Z594" i="3"/>
  <c r="Y594" i="3"/>
  <c r="X594" i="3"/>
  <c r="Q595" i="3"/>
  <c r="Q596" i="3"/>
  <c r="Q597" i="3"/>
  <c r="Q598" i="3"/>
  <c r="Q599" i="3"/>
  <c r="Q600" i="3"/>
  <c r="Q601" i="3"/>
  <c r="P595" i="3"/>
  <c r="P596" i="3"/>
  <c r="P597" i="3"/>
  <c r="P598" i="3"/>
  <c r="P599" i="3"/>
  <c r="P600" i="3"/>
  <c r="P601" i="3"/>
  <c r="O595" i="3"/>
  <c r="O596" i="3"/>
  <c r="O597" i="3"/>
  <c r="O598" i="3"/>
  <c r="O599" i="3"/>
  <c r="O600" i="3"/>
  <c r="O601" i="3"/>
  <c r="Q594" i="3"/>
  <c r="P594" i="3"/>
  <c r="O594" i="3"/>
  <c r="G595" i="3"/>
  <c r="H595" i="3"/>
  <c r="F595" i="3"/>
  <c r="G594" i="3"/>
  <c r="H594" i="3"/>
  <c r="F594" i="3"/>
  <c r="Z558" i="3"/>
  <c r="Z559" i="3"/>
  <c r="Z560" i="3"/>
  <c r="Z561" i="3"/>
  <c r="Z562" i="3"/>
  <c r="Z563" i="3"/>
  <c r="Z564" i="3"/>
  <c r="Y558" i="3"/>
  <c r="Y559" i="3"/>
  <c r="Y560" i="3"/>
  <c r="Y561" i="3"/>
  <c r="Y562" i="3"/>
  <c r="Y563" i="3"/>
  <c r="Y564" i="3"/>
  <c r="X558" i="3"/>
  <c r="X559" i="3"/>
  <c r="X560" i="3"/>
  <c r="X561" i="3"/>
  <c r="X562" i="3"/>
  <c r="X563" i="3"/>
  <c r="X564" i="3"/>
  <c r="Z557" i="3"/>
  <c r="S557" i="3" s="1"/>
  <c r="Y557" i="3"/>
  <c r="X557" i="3"/>
  <c r="Q558" i="3"/>
  <c r="Q559" i="3"/>
  <c r="Q560" i="3"/>
  <c r="Q561" i="3"/>
  <c r="Q562" i="3"/>
  <c r="Q563" i="3"/>
  <c r="Q564" i="3"/>
  <c r="P558" i="3"/>
  <c r="P559" i="3"/>
  <c r="P560" i="3"/>
  <c r="P561" i="3"/>
  <c r="P562" i="3"/>
  <c r="P563" i="3"/>
  <c r="P564" i="3"/>
  <c r="O558" i="3"/>
  <c r="O559" i="3"/>
  <c r="O560" i="3"/>
  <c r="O561" i="3"/>
  <c r="O562" i="3"/>
  <c r="O563" i="3"/>
  <c r="O564" i="3"/>
  <c r="Q557" i="3"/>
  <c r="P557" i="3"/>
  <c r="O557" i="3"/>
  <c r="J557" i="3" s="1"/>
  <c r="H558" i="3"/>
  <c r="H559" i="3"/>
  <c r="G558" i="3"/>
  <c r="G559" i="3"/>
  <c r="F558" i="3"/>
  <c r="F559" i="3"/>
  <c r="H557" i="3"/>
  <c r="G557" i="3"/>
  <c r="F557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F511" i="3"/>
  <c r="F512" i="3"/>
  <c r="F513" i="3"/>
  <c r="F514" i="3"/>
  <c r="F515" i="3"/>
  <c r="F516" i="3"/>
  <c r="F517" i="3"/>
  <c r="F518" i="3"/>
  <c r="F519" i="3"/>
  <c r="F520" i="3"/>
  <c r="F521" i="3"/>
  <c r="F522" i="3"/>
  <c r="F523" i="3"/>
  <c r="F524" i="3"/>
  <c r="F525" i="3"/>
  <c r="H510" i="3"/>
  <c r="G510" i="3"/>
  <c r="F510" i="3"/>
  <c r="H464" i="3"/>
  <c r="H465" i="3"/>
  <c r="H466" i="3"/>
  <c r="H467" i="3"/>
  <c r="H468" i="3"/>
  <c r="H469" i="3"/>
  <c r="H470" i="3"/>
  <c r="H471" i="3"/>
  <c r="H472" i="3"/>
  <c r="G464" i="3"/>
  <c r="G465" i="3"/>
  <c r="G466" i="3"/>
  <c r="G467" i="3"/>
  <c r="G468" i="3"/>
  <c r="G469" i="3"/>
  <c r="G470" i="3"/>
  <c r="G471" i="3"/>
  <c r="G472" i="3"/>
  <c r="F464" i="3"/>
  <c r="F465" i="3"/>
  <c r="F466" i="3"/>
  <c r="F467" i="3"/>
  <c r="F468" i="3"/>
  <c r="F469" i="3"/>
  <c r="F470" i="3"/>
  <c r="F471" i="3"/>
  <c r="F472" i="3"/>
  <c r="H463" i="3"/>
  <c r="G463" i="3"/>
  <c r="F463" i="3"/>
  <c r="H424" i="3"/>
  <c r="H425" i="3"/>
  <c r="H426" i="3"/>
  <c r="H427" i="3"/>
  <c r="H428" i="3"/>
  <c r="H429" i="3"/>
  <c r="H430" i="3"/>
  <c r="H431" i="3"/>
  <c r="G424" i="3"/>
  <c r="G425" i="3"/>
  <c r="G426" i="3"/>
  <c r="G427" i="3"/>
  <c r="G428" i="3"/>
  <c r="G429" i="3"/>
  <c r="G430" i="3"/>
  <c r="G431" i="3"/>
  <c r="F424" i="3"/>
  <c r="F425" i="3"/>
  <c r="F426" i="3"/>
  <c r="F427" i="3"/>
  <c r="F428" i="3"/>
  <c r="F429" i="3"/>
  <c r="F430" i="3"/>
  <c r="F431" i="3"/>
  <c r="H423" i="3"/>
  <c r="G423" i="3"/>
  <c r="F423" i="3"/>
  <c r="A423" i="3" s="1"/>
  <c r="BJ380" i="3"/>
  <c r="BJ381" i="3"/>
  <c r="BJ382" i="3"/>
  <c r="BJ383" i="3"/>
  <c r="BJ384" i="3"/>
  <c r="BJ385" i="3"/>
  <c r="BJ386" i="3"/>
  <c r="BJ387" i="3"/>
  <c r="BJ388" i="3"/>
  <c r="BJ389" i="3"/>
  <c r="BJ390" i="3"/>
  <c r="BI380" i="3"/>
  <c r="BI381" i="3"/>
  <c r="BI382" i="3"/>
  <c r="BI383" i="3"/>
  <c r="BI384" i="3"/>
  <c r="BI385" i="3"/>
  <c r="BI386" i="3"/>
  <c r="BI387" i="3"/>
  <c r="BI388" i="3"/>
  <c r="BI389" i="3"/>
  <c r="BI390" i="3"/>
  <c r="BH380" i="3"/>
  <c r="BH381" i="3"/>
  <c r="BH382" i="3"/>
  <c r="BH383" i="3"/>
  <c r="BH384" i="3"/>
  <c r="BH385" i="3"/>
  <c r="BH386" i="3"/>
  <c r="BH387" i="3"/>
  <c r="BH388" i="3"/>
  <c r="BH389" i="3"/>
  <c r="BH390" i="3"/>
  <c r="BJ379" i="3"/>
  <c r="BI379" i="3"/>
  <c r="BH379" i="3"/>
  <c r="BA380" i="3"/>
  <c r="BA381" i="3"/>
  <c r="BA382" i="3"/>
  <c r="BA383" i="3"/>
  <c r="BA384" i="3"/>
  <c r="BA385" i="3"/>
  <c r="BA386" i="3"/>
  <c r="BA387" i="3"/>
  <c r="AZ380" i="3"/>
  <c r="AZ381" i="3"/>
  <c r="AZ382" i="3"/>
  <c r="AZ383" i="3"/>
  <c r="AZ384" i="3"/>
  <c r="AZ385" i="3"/>
  <c r="AZ386" i="3"/>
  <c r="AZ387" i="3"/>
  <c r="AY380" i="3"/>
  <c r="AY381" i="3"/>
  <c r="AY382" i="3"/>
  <c r="AY383" i="3"/>
  <c r="AY384" i="3"/>
  <c r="AY385" i="3"/>
  <c r="AY386" i="3"/>
  <c r="AY387" i="3"/>
  <c r="BA379" i="3"/>
  <c r="AZ379" i="3"/>
  <c r="AY379" i="3"/>
  <c r="Q380" i="3"/>
  <c r="Q381" i="3"/>
  <c r="Q382" i="3"/>
  <c r="Q383" i="3"/>
  <c r="Q384" i="3"/>
  <c r="Q385" i="3"/>
  <c r="Q386" i="3"/>
  <c r="Q387" i="3"/>
  <c r="Q388" i="3"/>
  <c r="Q389" i="3"/>
  <c r="P380" i="3"/>
  <c r="P381" i="3"/>
  <c r="P382" i="3"/>
  <c r="P383" i="3"/>
  <c r="P384" i="3"/>
  <c r="P385" i="3"/>
  <c r="P386" i="3"/>
  <c r="P387" i="3"/>
  <c r="P388" i="3"/>
  <c r="P389" i="3"/>
  <c r="O380" i="3"/>
  <c r="O381" i="3"/>
  <c r="O382" i="3"/>
  <c r="O383" i="3"/>
  <c r="O384" i="3"/>
  <c r="O385" i="3"/>
  <c r="O386" i="3"/>
  <c r="O387" i="3"/>
  <c r="O388" i="3"/>
  <c r="O389" i="3"/>
  <c r="Q379" i="3"/>
  <c r="P379" i="3"/>
  <c r="O379" i="3"/>
  <c r="H380" i="3"/>
  <c r="H381" i="3"/>
  <c r="H382" i="3"/>
  <c r="H383" i="3"/>
  <c r="H384" i="3"/>
  <c r="H385" i="3"/>
  <c r="H386" i="3"/>
  <c r="H387" i="3"/>
  <c r="H388" i="3"/>
  <c r="H389" i="3"/>
  <c r="H390" i="3"/>
  <c r="G380" i="3"/>
  <c r="G381" i="3"/>
  <c r="G382" i="3"/>
  <c r="G383" i="3"/>
  <c r="G384" i="3"/>
  <c r="G385" i="3"/>
  <c r="G386" i="3"/>
  <c r="G387" i="3"/>
  <c r="G388" i="3"/>
  <c r="G389" i="3"/>
  <c r="G390" i="3"/>
  <c r="F380" i="3"/>
  <c r="F381" i="3"/>
  <c r="F382" i="3"/>
  <c r="F383" i="3"/>
  <c r="F384" i="3"/>
  <c r="F385" i="3"/>
  <c r="F386" i="3"/>
  <c r="F387" i="3"/>
  <c r="F388" i="3"/>
  <c r="F389" i="3"/>
  <c r="F390" i="3"/>
  <c r="H379" i="3"/>
  <c r="G379" i="3"/>
  <c r="F379" i="3"/>
  <c r="BJ345" i="3"/>
  <c r="BJ332" i="3"/>
  <c r="BJ333" i="3"/>
  <c r="BJ334" i="3"/>
  <c r="BJ335" i="3"/>
  <c r="BJ336" i="3"/>
  <c r="BJ337" i="3"/>
  <c r="BJ338" i="3"/>
  <c r="BJ339" i="3"/>
  <c r="BJ340" i="3"/>
  <c r="BJ341" i="3"/>
  <c r="BJ342" i="3"/>
  <c r="BJ343" i="3"/>
  <c r="BJ344" i="3"/>
  <c r="BI332" i="3"/>
  <c r="BI333" i="3"/>
  <c r="BI334" i="3"/>
  <c r="BI335" i="3"/>
  <c r="BI336" i="3"/>
  <c r="BI337" i="3"/>
  <c r="BI338" i="3"/>
  <c r="BI339" i="3"/>
  <c r="BI340" i="3"/>
  <c r="BI341" i="3"/>
  <c r="BI342" i="3"/>
  <c r="BI343" i="3"/>
  <c r="BI344" i="3"/>
  <c r="BI345" i="3"/>
  <c r="BH332" i="3"/>
  <c r="BH333" i="3"/>
  <c r="BH334" i="3"/>
  <c r="BH335" i="3"/>
  <c r="BH336" i="3"/>
  <c r="BH337" i="3"/>
  <c r="BH338" i="3"/>
  <c r="BH339" i="3"/>
  <c r="BH340" i="3"/>
  <c r="BH341" i="3"/>
  <c r="BH342" i="3"/>
  <c r="BH343" i="3"/>
  <c r="BH344" i="3"/>
  <c r="BH345" i="3"/>
  <c r="BJ331" i="3"/>
  <c r="BI331" i="3"/>
  <c r="BH331" i="3"/>
  <c r="BA332" i="3"/>
  <c r="BA333" i="3"/>
  <c r="BA334" i="3"/>
  <c r="AZ332" i="3"/>
  <c r="AZ333" i="3"/>
  <c r="AZ334" i="3"/>
  <c r="AY332" i="3"/>
  <c r="AY333" i="3"/>
  <c r="AY334" i="3"/>
  <c r="BA331" i="3"/>
  <c r="AZ331" i="3"/>
  <c r="AY331" i="3"/>
  <c r="AR332" i="3"/>
  <c r="AR333" i="3"/>
  <c r="AR334" i="3"/>
  <c r="AQ332" i="3"/>
  <c r="AQ333" i="3"/>
  <c r="AQ334" i="3"/>
  <c r="AP332" i="3"/>
  <c r="AP333" i="3"/>
  <c r="AP334" i="3"/>
  <c r="AR331" i="3"/>
  <c r="AQ331" i="3"/>
  <c r="AP331" i="3"/>
  <c r="Q332" i="3"/>
  <c r="Q333" i="3"/>
  <c r="Q334" i="3"/>
  <c r="Q335" i="3"/>
  <c r="Q336" i="3"/>
  <c r="Q337" i="3"/>
  <c r="Q338" i="3"/>
  <c r="Q339" i="3"/>
  <c r="Q340" i="3"/>
  <c r="Q341" i="3"/>
  <c r="Q342" i="3"/>
  <c r="Q343" i="3"/>
  <c r="Q344" i="3"/>
  <c r="P332" i="3"/>
  <c r="P333" i="3"/>
  <c r="P334" i="3"/>
  <c r="P335" i="3"/>
  <c r="P336" i="3"/>
  <c r="P337" i="3"/>
  <c r="P338" i="3"/>
  <c r="P339" i="3"/>
  <c r="P340" i="3"/>
  <c r="P341" i="3"/>
  <c r="P342" i="3"/>
  <c r="P343" i="3"/>
  <c r="P344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Q331" i="3"/>
  <c r="P331" i="3"/>
  <c r="O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H331" i="3"/>
  <c r="G331" i="3"/>
  <c r="F331" i="3"/>
  <c r="BJ275" i="3"/>
  <c r="BJ276" i="3"/>
  <c r="BJ277" i="3"/>
  <c r="BJ278" i="3"/>
  <c r="BJ279" i="3"/>
  <c r="BJ280" i="3"/>
  <c r="BJ281" i="3"/>
  <c r="BJ282" i="3"/>
  <c r="BJ283" i="3"/>
  <c r="BJ284" i="3"/>
  <c r="BJ285" i="3"/>
  <c r="BJ286" i="3"/>
  <c r="BJ287" i="3"/>
  <c r="BJ288" i="3"/>
  <c r="BI275" i="3"/>
  <c r="BI276" i="3"/>
  <c r="BI277" i="3"/>
  <c r="BI278" i="3"/>
  <c r="BI279" i="3"/>
  <c r="BI280" i="3"/>
  <c r="BI281" i="3"/>
  <c r="BI282" i="3"/>
  <c r="BI283" i="3"/>
  <c r="BI284" i="3"/>
  <c r="BI285" i="3"/>
  <c r="BI286" i="3"/>
  <c r="BI287" i="3"/>
  <c r="BI288" i="3"/>
  <c r="BH275" i="3"/>
  <c r="BH276" i="3"/>
  <c r="BH277" i="3"/>
  <c r="BH278" i="3"/>
  <c r="BH279" i="3"/>
  <c r="BH280" i="3"/>
  <c r="BH281" i="3"/>
  <c r="BH282" i="3"/>
  <c r="BH283" i="3"/>
  <c r="BH284" i="3"/>
  <c r="BH285" i="3"/>
  <c r="BH286" i="3"/>
  <c r="BH287" i="3"/>
  <c r="BH288" i="3"/>
  <c r="BJ274" i="3"/>
  <c r="BI274" i="3"/>
  <c r="BH274" i="3"/>
  <c r="BA275" i="3"/>
  <c r="BA276" i="3"/>
  <c r="BA277" i="3"/>
  <c r="AZ275" i="3"/>
  <c r="AZ276" i="3"/>
  <c r="AZ277" i="3"/>
  <c r="AY275" i="3"/>
  <c r="AY276" i="3"/>
  <c r="AY277" i="3"/>
  <c r="BA274" i="3"/>
  <c r="AZ274" i="3"/>
  <c r="AY274" i="3"/>
  <c r="AR275" i="3"/>
  <c r="AR276" i="3"/>
  <c r="AR277" i="3"/>
  <c r="AR278" i="3"/>
  <c r="AR279" i="3"/>
  <c r="AR274" i="3"/>
  <c r="AQ275" i="3"/>
  <c r="AQ276" i="3"/>
  <c r="AQ277" i="3"/>
  <c r="AQ278" i="3"/>
  <c r="AQ279" i="3"/>
  <c r="AP275" i="3"/>
  <c r="AP276" i="3"/>
  <c r="AP277" i="3"/>
  <c r="AP278" i="3"/>
  <c r="AP279" i="3"/>
  <c r="AQ274" i="3"/>
  <c r="AP274" i="3"/>
  <c r="AI275" i="3"/>
  <c r="AI276" i="3"/>
  <c r="AI277" i="3"/>
  <c r="AI278" i="3"/>
  <c r="AI279" i="3"/>
  <c r="AI280" i="3"/>
  <c r="AI281" i="3"/>
  <c r="AI282" i="3"/>
  <c r="AI283" i="3"/>
  <c r="AI284" i="3"/>
  <c r="AI285" i="3"/>
  <c r="AI286" i="3"/>
  <c r="AI287" i="3"/>
  <c r="AI288" i="3"/>
  <c r="AI289" i="3"/>
  <c r="AI290" i="3"/>
  <c r="AI291" i="3"/>
  <c r="AI292" i="3"/>
  <c r="AI293" i="3"/>
  <c r="AI294" i="3"/>
  <c r="AH275" i="3"/>
  <c r="AH276" i="3"/>
  <c r="AH277" i="3"/>
  <c r="AH278" i="3"/>
  <c r="AH279" i="3"/>
  <c r="AH280" i="3"/>
  <c r="AH281" i="3"/>
  <c r="AH282" i="3"/>
  <c r="AH283" i="3"/>
  <c r="AH284" i="3"/>
  <c r="AH285" i="3"/>
  <c r="AH286" i="3"/>
  <c r="AH287" i="3"/>
  <c r="AH288" i="3"/>
  <c r="AH289" i="3"/>
  <c r="AH290" i="3"/>
  <c r="AH291" i="3"/>
  <c r="AH292" i="3"/>
  <c r="AH293" i="3"/>
  <c r="AH294" i="3"/>
  <c r="AG275" i="3"/>
  <c r="AG276" i="3"/>
  <c r="AG277" i="3"/>
  <c r="AG278" i="3"/>
  <c r="AG279" i="3"/>
  <c r="AG280" i="3"/>
  <c r="AG281" i="3"/>
  <c r="AG282" i="3"/>
  <c r="AG283" i="3"/>
  <c r="AG284" i="3"/>
  <c r="AG285" i="3"/>
  <c r="AG286" i="3"/>
  <c r="AG287" i="3"/>
  <c r="AG288" i="3"/>
  <c r="AG289" i="3"/>
  <c r="AG290" i="3"/>
  <c r="AG291" i="3"/>
  <c r="AG292" i="3"/>
  <c r="AG293" i="3"/>
  <c r="AG294" i="3"/>
  <c r="AI274" i="3"/>
  <c r="AH274" i="3"/>
  <c r="AG274" i="3"/>
  <c r="Y275" i="3"/>
  <c r="Z275" i="3"/>
  <c r="X275" i="3"/>
  <c r="Y274" i="3"/>
  <c r="Z274" i="3"/>
  <c r="X274" i="3"/>
  <c r="Q275" i="3"/>
  <c r="Q276" i="3"/>
  <c r="Q277" i="3"/>
  <c r="Q278" i="3"/>
  <c r="Q279" i="3"/>
  <c r="Q280" i="3"/>
  <c r="Q281" i="3"/>
  <c r="Q282" i="3"/>
  <c r="Q283" i="3"/>
  <c r="Q284" i="3"/>
  <c r="Q285" i="3"/>
  <c r="Q286" i="3"/>
  <c r="Q287" i="3"/>
  <c r="P275" i="3"/>
  <c r="P276" i="3"/>
  <c r="P277" i="3"/>
  <c r="P278" i="3"/>
  <c r="P279" i="3"/>
  <c r="P280" i="3"/>
  <c r="P281" i="3"/>
  <c r="P282" i="3"/>
  <c r="P283" i="3"/>
  <c r="P284" i="3"/>
  <c r="P285" i="3"/>
  <c r="P286" i="3"/>
  <c r="P287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Q274" i="3"/>
  <c r="P274" i="3"/>
  <c r="O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H274" i="3"/>
  <c r="G274" i="3"/>
  <c r="F274" i="3"/>
  <c r="Z221" i="3"/>
  <c r="Z222" i="3"/>
  <c r="Z223" i="3"/>
  <c r="Z224" i="3"/>
  <c r="Z225" i="3"/>
  <c r="Y221" i="3"/>
  <c r="Y222" i="3"/>
  <c r="Y223" i="3"/>
  <c r="Y224" i="3"/>
  <c r="Y225" i="3"/>
  <c r="X221" i="3"/>
  <c r="X222" i="3"/>
  <c r="X223" i="3"/>
  <c r="X224" i="3"/>
  <c r="X225" i="3"/>
  <c r="Z220" i="3"/>
  <c r="Y220" i="3"/>
  <c r="X220" i="3"/>
  <c r="Q221" i="3"/>
  <c r="Q222" i="3"/>
  <c r="Q223" i="3"/>
  <c r="Q224" i="3"/>
  <c r="P221" i="3"/>
  <c r="P222" i="3"/>
  <c r="P223" i="3"/>
  <c r="P224" i="3"/>
  <c r="O221" i="3"/>
  <c r="O222" i="3"/>
  <c r="O223" i="3"/>
  <c r="O224" i="3"/>
  <c r="Q220" i="3"/>
  <c r="P220" i="3"/>
  <c r="O220" i="3"/>
  <c r="H221" i="3"/>
  <c r="H222" i="3"/>
  <c r="H223" i="3"/>
  <c r="H224" i="3"/>
  <c r="H225" i="3"/>
  <c r="H226" i="3"/>
  <c r="H227" i="3"/>
  <c r="H228" i="3"/>
  <c r="H229" i="3"/>
  <c r="G221" i="3"/>
  <c r="G222" i="3"/>
  <c r="G223" i="3"/>
  <c r="G224" i="3"/>
  <c r="G225" i="3"/>
  <c r="G226" i="3"/>
  <c r="G227" i="3"/>
  <c r="G228" i="3"/>
  <c r="G229" i="3"/>
  <c r="F221" i="3"/>
  <c r="F222" i="3"/>
  <c r="F223" i="3"/>
  <c r="F224" i="3"/>
  <c r="F225" i="3"/>
  <c r="F226" i="3"/>
  <c r="F227" i="3"/>
  <c r="F228" i="3"/>
  <c r="F229" i="3"/>
  <c r="H220" i="3"/>
  <c r="G220" i="3"/>
  <c r="F220" i="3"/>
  <c r="Y178" i="3"/>
  <c r="Z178" i="3"/>
  <c r="X178" i="3"/>
  <c r="Y177" i="3"/>
  <c r="Z177" i="3"/>
  <c r="X177" i="3"/>
  <c r="S177" i="3" s="1"/>
  <c r="Q178" i="3"/>
  <c r="Q179" i="3"/>
  <c r="Q180" i="3"/>
  <c r="Q181" i="3"/>
  <c r="Q182" i="3"/>
  <c r="Q183" i="3"/>
  <c r="P178" i="3"/>
  <c r="P179" i="3"/>
  <c r="P180" i="3"/>
  <c r="P181" i="3"/>
  <c r="P182" i="3"/>
  <c r="P183" i="3"/>
  <c r="O178" i="3"/>
  <c r="O179" i="3"/>
  <c r="O180" i="3"/>
  <c r="O181" i="3"/>
  <c r="O182" i="3"/>
  <c r="O183" i="3"/>
  <c r="Q177" i="3"/>
  <c r="P177" i="3"/>
  <c r="O177" i="3"/>
  <c r="J177" i="3" s="1"/>
  <c r="H178" i="3"/>
  <c r="H179" i="3"/>
  <c r="H180" i="3"/>
  <c r="H181" i="3"/>
  <c r="H182" i="3"/>
  <c r="H183" i="3"/>
  <c r="H184" i="3"/>
  <c r="H185" i="3"/>
  <c r="H186" i="3"/>
  <c r="H187" i="3"/>
  <c r="H188" i="3"/>
  <c r="G178" i="3"/>
  <c r="G179" i="3"/>
  <c r="G180" i="3"/>
  <c r="G181" i="3"/>
  <c r="G182" i="3"/>
  <c r="G183" i="3"/>
  <c r="G184" i="3"/>
  <c r="G185" i="3"/>
  <c r="G186" i="3"/>
  <c r="G187" i="3"/>
  <c r="G188" i="3"/>
  <c r="F178" i="3"/>
  <c r="F179" i="3"/>
  <c r="F180" i="3"/>
  <c r="F181" i="3"/>
  <c r="F182" i="3"/>
  <c r="F183" i="3"/>
  <c r="F184" i="3"/>
  <c r="F185" i="3"/>
  <c r="F186" i="3"/>
  <c r="F187" i="3"/>
  <c r="F188" i="3"/>
  <c r="H177" i="3"/>
  <c r="G177" i="3"/>
  <c r="F177" i="3"/>
  <c r="Z132" i="3"/>
  <c r="Z133" i="3"/>
  <c r="Z134" i="3"/>
  <c r="Z135" i="3"/>
  <c r="Z136" i="3"/>
  <c r="Z137" i="3"/>
  <c r="Z138" i="3"/>
  <c r="Z139" i="3"/>
  <c r="Z140" i="3"/>
  <c r="Y132" i="3"/>
  <c r="Y133" i="3"/>
  <c r="Y134" i="3"/>
  <c r="Y135" i="3"/>
  <c r="Y136" i="3"/>
  <c r="Y137" i="3"/>
  <c r="Y138" i="3"/>
  <c r="Y139" i="3"/>
  <c r="Y140" i="3"/>
  <c r="X132" i="3"/>
  <c r="X133" i="3"/>
  <c r="X134" i="3"/>
  <c r="X135" i="3"/>
  <c r="X136" i="3"/>
  <c r="X137" i="3"/>
  <c r="X138" i="3"/>
  <c r="X139" i="3"/>
  <c r="X140" i="3"/>
  <c r="Z131" i="3"/>
  <c r="Y131" i="3"/>
  <c r="X131" i="3"/>
  <c r="Q132" i="3"/>
  <c r="Q133" i="3"/>
  <c r="Q134" i="3"/>
  <c r="Q135" i="3"/>
  <c r="Q136" i="3"/>
  <c r="Q137" i="3"/>
  <c r="Q138" i="3"/>
  <c r="Q139" i="3"/>
  <c r="Q140" i="3"/>
  <c r="Q141" i="3"/>
  <c r="P132" i="3"/>
  <c r="P133" i="3"/>
  <c r="P134" i="3"/>
  <c r="P135" i="3"/>
  <c r="P136" i="3"/>
  <c r="P137" i="3"/>
  <c r="P138" i="3"/>
  <c r="P139" i="3"/>
  <c r="P140" i="3"/>
  <c r="P141" i="3"/>
  <c r="O132" i="3"/>
  <c r="O133" i="3"/>
  <c r="O134" i="3"/>
  <c r="O135" i="3"/>
  <c r="O136" i="3"/>
  <c r="O137" i="3"/>
  <c r="O138" i="3"/>
  <c r="O139" i="3"/>
  <c r="O140" i="3"/>
  <c r="O141" i="3"/>
  <c r="Q131" i="3"/>
  <c r="P131" i="3"/>
  <c r="O131" i="3"/>
  <c r="Z86" i="3"/>
  <c r="Z87" i="3"/>
  <c r="Z88" i="3"/>
  <c r="Z89" i="3"/>
  <c r="Z90" i="3"/>
  <c r="Z91" i="3"/>
  <c r="Z92" i="3"/>
  <c r="Z93" i="3"/>
  <c r="Z94" i="3"/>
  <c r="Z95" i="3"/>
  <c r="Y86" i="3"/>
  <c r="Y87" i="3"/>
  <c r="Y88" i="3"/>
  <c r="Y89" i="3"/>
  <c r="Y90" i="3"/>
  <c r="Y91" i="3"/>
  <c r="Y92" i="3"/>
  <c r="Y93" i="3"/>
  <c r="Y94" i="3"/>
  <c r="Y95" i="3"/>
  <c r="X86" i="3"/>
  <c r="X87" i="3"/>
  <c r="X88" i="3"/>
  <c r="X89" i="3"/>
  <c r="X90" i="3"/>
  <c r="X91" i="3"/>
  <c r="X92" i="3"/>
  <c r="X93" i="3"/>
  <c r="X94" i="3"/>
  <c r="X95" i="3"/>
  <c r="Z85" i="3"/>
  <c r="Y85" i="3"/>
  <c r="X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Q85" i="3"/>
  <c r="P85" i="3"/>
  <c r="O85" i="3"/>
  <c r="G86" i="3"/>
  <c r="H86" i="3"/>
  <c r="F86" i="3"/>
  <c r="G85" i="3"/>
  <c r="H85" i="3"/>
  <c r="F85" i="3"/>
  <c r="Z37" i="3"/>
  <c r="Z38" i="3"/>
  <c r="Z39" i="3"/>
  <c r="Z40" i="3"/>
  <c r="Z41" i="3"/>
  <c r="Z42" i="3"/>
  <c r="Z43" i="3"/>
  <c r="Z44" i="3"/>
  <c r="Z45" i="3"/>
  <c r="Z46" i="3"/>
  <c r="Y37" i="3"/>
  <c r="Y38" i="3"/>
  <c r="Y39" i="3"/>
  <c r="Y40" i="3"/>
  <c r="Y41" i="3"/>
  <c r="Y42" i="3"/>
  <c r="Y43" i="3"/>
  <c r="Y44" i="3"/>
  <c r="Y45" i="3"/>
  <c r="Y46" i="3"/>
  <c r="X44" i="3"/>
  <c r="X45" i="3"/>
  <c r="X46" i="3"/>
  <c r="X37" i="3"/>
  <c r="X38" i="3"/>
  <c r="S38" i="3" s="1"/>
  <c r="X39" i="3"/>
  <c r="X40" i="3"/>
  <c r="X41" i="3"/>
  <c r="X42" i="3"/>
  <c r="X43" i="3"/>
  <c r="Z36" i="3"/>
  <c r="Y36" i="3"/>
  <c r="X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O37" i="3"/>
  <c r="K37" i="3" s="1"/>
  <c r="O38" i="3"/>
  <c r="O39" i="3"/>
  <c r="O40" i="3"/>
  <c r="O41" i="3"/>
  <c r="O42" i="3"/>
  <c r="O43" i="3"/>
  <c r="O44" i="3"/>
  <c r="O45" i="3"/>
  <c r="O46" i="3"/>
  <c r="O47" i="3"/>
  <c r="O48" i="3"/>
  <c r="O49" i="3"/>
  <c r="Q36" i="3"/>
  <c r="P36" i="3"/>
  <c r="O36" i="3"/>
  <c r="G36" i="3"/>
  <c r="H36" i="3"/>
  <c r="F36" i="3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H566" i="2"/>
  <c r="G566" i="2"/>
  <c r="F566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H510" i="2"/>
  <c r="G510" i="2"/>
  <c r="F510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H453" i="2"/>
  <c r="G453" i="2"/>
  <c r="F453" i="2"/>
  <c r="Z396" i="2"/>
  <c r="Z397" i="2"/>
  <c r="Z398" i="2"/>
  <c r="Z399" i="2"/>
  <c r="Z400" i="2"/>
  <c r="Z401" i="2"/>
  <c r="Z402" i="2"/>
  <c r="Z403" i="2"/>
  <c r="Z404" i="2"/>
  <c r="Z405" i="2"/>
  <c r="Z406" i="2"/>
  <c r="Z407" i="2"/>
  <c r="Z408" i="2"/>
  <c r="Z409" i="2"/>
  <c r="Y396" i="2"/>
  <c r="Y397" i="2"/>
  <c r="Y398" i="2"/>
  <c r="Y399" i="2"/>
  <c r="Y400" i="2"/>
  <c r="Y401" i="2"/>
  <c r="Y402" i="2"/>
  <c r="Y403" i="2"/>
  <c r="Y404" i="2"/>
  <c r="Y405" i="2"/>
  <c r="Y406" i="2"/>
  <c r="Y407" i="2"/>
  <c r="Y408" i="2"/>
  <c r="Y409" i="2"/>
  <c r="X396" i="2"/>
  <c r="X397" i="2"/>
  <c r="X398" i="2"/>
  <c r="X399" i="2"/>
  <c r="X400" i="2"/>
  <c r="X401" i="2"/>
  <c r="X402" i="2"/>
  <c r="X403" i="2"/>
  <c r="X404" i="2"/>
  <c r="X405" i="2"/>
  <c r="X406" i="2"/>
  <c r="X407" i="2"/>
  <c r="X408" i="2"/>
  <c r="X409" i="2"/>
  <c r="Z395" i="2"/>
  <c r="Y395" i="2"/>
  <c r="X395" i="2"/>
  <c r="Z294" i="2"/>
  <c r="Z295" i="2"/>
  <c r="Z296" i="2"/>
  <c r="Z297" i="2"/>
  <c r="Z298" i="2"/>
  <c r="Z299" i="2"/>
  <c r="Z300" i="2"/>
  <c r="Z301" i="2"/>
  <c r="Z302" i="2"/>
  <c r="Z303" i="2"/>
  <c r="Z304" i="2"/>
  <c r="Z305" i="2"/>
  <c r="Y294" i="2"/>
  <c r="Y295" i="2"/>
  <c r="Y296" i="2"/>
  <c r="Y297" i="2"/>
  <c r="Y298" i="2"/>
  <c r="Y299" i="2"/>
  <c r="Y300" i="2"/>
  <c r="Y301" i="2"/>
  <c r="Y302" i="2"/>
  <c r="Y303" i="2"/>
  <c r="Y304" i="2"/>
  <c r="Y305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Z293" i="2"/>
  <c r="Y293" i="2"/>
  <c r="X293" i="2"/>
  <c r="Z344" i="2"/>
  <c r="Z345" i="2"/>
  <c r="Z346" i="2"/>
  <c r="Z347" i="2"/>
  <c r="Z348" i="2"/>
  <c r="Z349" i="2"/>
  <c r="Z350" i="2"/>
  <c r="Z351" i="2"/>
  <c r="Z352" i="2"/>
  <c r="Z353" i="2"/>
  <c r="Z354" i="2"/>
  <c r="Z355" i="2"/>
  <c r="Y344" i="2"/>
  <c r="Y345" i="2"/>
  <c r="Y346" i="2"/>
  <c r="Y347" i="2"/>
  <c r="Y348" i="2"/>
  <c r="Y349" i="2"/>
  <c r="Y350" i="2"/>
  <c r="Y351" i="2"/>
  <c r="Y352" i="2"/>
  <c r="Y353" i="2"/>
  <c r="Y354" i="2"/>
  <c r="Y355" i="2"/>
  <c r="X344" i="2"/>
  <c r="X345" i="2"/>
  <c r="X346" i="2"/>
  <c r="X347" i="2"/>
  <c r="X348" i="2"/>
  <c r="X349" i="2"/>
  <c r="X350" i="2"/>
  <c r="X351" i="2"/>
  <c r="X352" i="2"/>
  <c r="X353" i="2"/>
  <c r="X354" i="2"/>
  <c r="X355" i="2"/>
  <c r="Z343" i="2"/>
  <c r="Y343" i="2"/>
  <c r="X343" i="2"/>
  <c r="Q294" i="2"/>
  <c r="Q295" i="2"/>
  <c r="Q296" i="2"/>
  <c r="Q297" i="2"/>
  <c r="Q298" i="2"/>
  <c r="P294" i="2"/>
  <c r="P295" i="2"/>
  <c r="P296" i="2"/>
  <c r="P297" i="2"/>
  <c r="P298" i="2"/>
  <c r="O294" i="2"/>
  <c r="O295" i="2"/>
  <c r="O296" i="2"/>
  <c r="O297" i="2"/>
  <c r="O298" i="2"/>
  <c r="Q293" i="2"/>
  <c r="P293" i="2"/>
  <c r="O293" i="2"/>
  <c r="H294" i="2"/>
  <c r="H295" i="2"/>
  <c r="H293" i="2"/>
  <c r="G294" i="2"/>
  <c r="G295" i="2"/>
  <c r="G293" i="2"/>
  <c r="F294" i="2"/>
  <c r="F295" i="2"/>
  <c r="F293" i="2"/>
  <c r="G253" i="2"/>
  <c r="H253" i="2"/>
  <c r="F253" i="2"/>
  <c r="G252" i="2"/>
  <c r="H252" i="2"/>
  <c r="G251" i="2"/>
  <c r="H251" i="2"/>
  <c r="G250" i="2"/>
  <c r="H250" i="2"/>
  <c r="G249" i="2"/>
  <c r="H249" i="2"/>
  <c r="F252" i="2"/>
  <c r="F251" i="2"/>
  <c r="F250" i="2"/>
  <c r="F249" i="2"/>
  <c r="G217" i="2"/>
  <c r="H217" i="2"/>
  <c r="G216" i="2"/>
  <c r="H216" i="2"/>
  <c r="G215" i="2"/>
  <c r="H215" i="2"/>
  <c r="G214" i="2"/>
  <c r="H214" i="2"/>
  <c r="F217" i="2"/>
  <c r="F216" i="2"/>
  <c r="F214" i="2"/>
  <c r="BI182" i="2"/>
  <c r="BJ182" i="2"/>
  <c r="BI181" i="2"/>
  <c r="BJ181" i="2"/>
  <c r="BI180" i="2"/>
  <c r="BJ180" i="2"/>
  <c r="BI179" i="2"/>
  <c r="BJ179" i="2"/>
  <c r="BI178" i="2"/>
  <c r="BJ178" i="2"/>
  <c r="BH182" i="2"/>
  <c r="BH181" i="2"/>
  <c r="BH180" i="2"/>
  <c r="BH179" i="2"/>
  <c r="BH178" i="2"/>
  <c r="G180" i="2"/>
  <c r="H180" i="2"/>
  <c r="G179" i="2"/>
  <c r="H179" i="2"/>
  <c r="G178" i="2"/>
  <c r="H178" i="2"/>
  <c r="F180" i="2"/>
  <c r="F179" i="2"/>
  <c r="F178" i="2"/>
  <c r="BI146" i="2"/>
  <c r="BJ146" i="2"/>
  <c r="BI145" i="2"/>
  <c r="BJ145" i="2"/>
  <c r="BI144" i="2"/>
  <c r="BJ144" i="2"/>
  <c r="BI143" i="2"/>
  <c r="BJ143" i="2"/>
  <c r="BI142" i="2"/>
  <c r="BJ142" i="2"/>
  <c r="BH146" i="2"/>
  <c r="BH145" i="2"/>
  <c r="BH143" i="2"/>
  <c r="BH144" i="2"/>
  <c r="BH142" i="2"/>
  <c r="BA143" i="2"/>
  <c r="BA142" i="2"/>
  <c r="AZ143" i="2"/>
  <c r="AZ142" i="2"/>
  <c r="AY143" i="2"/>
  <c r="AY142" i="2"/>
  <c r="AR143" i="2"/>
  <c r="AR144" i="2"/>
  <c r="AR142" i="2"/>
  <c r="AQ143" i="2"/>
  <c r="AQ144" i="2"/>
  <c r="AQ142" i="2"/>
  <c r="AP143" i="2"/>
  <c r="AP144" i="2"/>
  <c r="AP142" i="2"/>
  <c r="AH142" i="2"/>
  <c r="AI142" i="2"/>
  <c r="AG142" i="2"/>
  <c r="Y142" i="2"/>
  <c r="Z142" i="2"/>
  <c r="X142" i="2"/>
  <c r="P142" i="2"/>
  <c r="Q142" i="2"/>
  <c r="O142" i="2"/>
  <c r="G143" i="2"/>
  <c r="H143" i="2"/>
  <c r="F143" i="2"/>
  <c r="G144" i="2"/>
  <c r="H144" i="2"/>
  <c r="F144" i="2"/>
  <c r="H142" i="2"/>
  <c r="G142" i="2"/>
  <c r="F142" i="2"/>
  <c r="Z105" i="2"/>
  <c r="Z104" i="2"/>
  <c r="Z106" i="2"/>
  <c r="Z107" i="2"/>
  <c r="Z108" i="2"/>
  <c r="Y105" i="2"/>
  <c r="Y106" i="2"/>
  <c r="Y107" i="2"/>
  <c r="Y108" i="2"/>
  <c r="Y104" i="2"/>
  <c r="X105" i="2"/>
  <c r="X106" i="2"/>
  <c r="X107" i="2"/>
  <c r="X108" i="2"/>
  <c r="X104" i="2"/>
  <c r="Y70" i="2"/>
  <c r="Z70" i="2"/>
  <c r="X70" i="2"/>
  <c r="Q70" i="2"/>
  <c r="P70" i="2"/>
  <c r="O70" i="2"/>
  <c r="H105" i="2"/>
  <c r="H106" i="2"/>
  <c r="H107" i="2"/>
  <c r="H104" i="2"/>
  <c r="G105" i="2"/>
  <c r="G106" i="2"/>
  <c r="G107" i="2"/>
  <c r="G104" i="2"/>
  <c r="F105" i="2"/>
  <c r="F106" i="2"/>
  <c r="F107" i="2"/>
  <c r="F104" i="2"/>
  <c r="H72" i="2"/>
  <c r="H71" i="2"/>
  <c r="H73" i="2"/>
  <c r="H74" i="2"/>
  <c r="H70" i="2"/>
  <c r="G71" i="2"/>
  <c r="G72" i="2"/>
  <c r="G73" i="2"/>
  <c r="G74" i="2"/>
  <c r="G70" i="2"/>
  <c r="F71" i="2"/>
  <c r="F72" i="2"/>
  <c r="F73" i="2"/>
  <c r="F74" i="2"/>
  <c r="F70" i="2"/>
  <c r="Z33" i="2"/>
  <c r="Z34" i="2"/>
  <c r="Z35" i="2"/>
  <c r="Z36" i="2"/>
  <c r="Z37" i="2"/>
  <c r="Z38" i="2"/>
  <c r="Z32" i="2"/>
  <c r="Y33" i="2"/>
  <c r="Y34" i="2"/>
  <c r="Y35" i="2"/>
  <c r="Y36" i="2"/>
  <c r="Y37" i="2"/>
  <c r="Y38" i="2"/>
  <c r="Y32" i="2"/>
  <c r="X33" i="2"/>
  <c r="X34" i="2"/>
  <c r="X35" i="2"/>
  <c r="X36" i="2"/>
  <c r="X37" i="2"/>
  <c r="X38" i="2"/>
  <c r="X32" i="2"/>
  <c r="Q33" i="2"/>
  <c r="Q34" i="2"/>
  <c r="Q32" i="2"/>
  <c r="P33" i="2"/>
  <c r="P34" i="2"/>
  <c r="P32" i="2"/>
  <c r="O33" i="2"/>
  <c r="O34" i="2"/>
  <c r="O32" i="2"/>
  <c r="H33" i="2"/>
  <c r="H32" i="2"/>
  <c r="G33" i="2"/>
  <c r="G32" i="2"/>
  <c r="F33" i="2"/>
  <c r="F32" i="2"/>
</calcChain>
</file>

<file path=xl/sharedStrings.xml><?xml version="1.0" encoding="utf-8"?>
<sst xmlns="http://schemas.openxmlformats.org/spreadsheetml/2006/main" count="5322" uniqueCount="262">
  <si>
    <t xml:space="preserve">Calculation: </t>
  </si>
  <si>
    <t>Compare</t>
  </si>
  <si>
    <t xml:space="preserve">Results: </t>
  </si>
  <si>
    <t>Impact assessment</t>
  </si>
  <si>
    <t xml:space="preserve">Product 1: </t>
  </si>
  <si>
    <t>1 kg Broiler LW_com_farm_control (Gr) (of project Thesgala)</t>
  </si>
  <si>
    <t xml:space="preserve">Product 2: </t>
  </si>
  <si>
    <t>1 kg Broiler LW_com_farm_SoyProt (Gr) (of project Thesgala)</t>
  </si>
  <si>
    <t xml:space="preserve">Product 3: </t>
  </si>
  <si>
    <t>1 kg Broiler LW_com_farm_GlutenProt (Gr) (of project Thesgala)</t>
  </si>
  <si>
    <t xml:space="preserve">Method: </t>
  </si>
  <si>
    <t>CML-IA baseline V3.02 / EU25</t>
  </si>
  <si>
    <t xml:space="preserve">Indicator: </t>
  </si>
  <si>
    <t>Characterization</t>
  </si>
  <si>
    <t xml:space="preserve">Skip categories: </t>
  </si>
  <si>
    <t>Never</t>
  </si>
  <si>
    <t xml:space="preserve">Exclude infrastructure processes: </t>
  </si>
  <si>
    <t>Yes</t>
  </si>
  <si>
    <t xml:space="preserve">Exclude long-term emissions: </t>
  </si>
  <si>
    <t>No</t>
  </si>
  <si>
    <t xml:space="preserve">Sorted on item: </t>
  </si>
  <si>
    <t>Impact category</t>
  </si>
  <si>
    <t xml:space="preserve">Sort order: </t>
  </si>
  <si>
    <t>Ascending</t>
  </si>
  <si>
    <t>Unit</t>
  </si>
  <si>
    <t>Broiler LW_com_farm_control (Gr)</t>
  </si>
  <si>
    <t>Broiler LW_com_farm_SoyProt (Gr)</t>
  </si>
  <si>
    <t>Broiler LW_com_farm_GlutenProt (Gr)</t>
  </si>
  <si>
    <t>Abiotic depletion</t>
  </si>
  <si>
    <t>kg Sb eq</t>
  </si>
  <si>
    <t>Acidification</t>
  </si>
  <si>
    <t>kg SO2 eq</t>
  </si>
  <si>
    <t>Eutrophication</t>
  </si>
  <si>
    <t>kg PO4--- eq</t>
  </si>
  <si>
    <t>Inventory</t>
  </si>
  <si>
    <t xml:space="preserve">Compartment: </t>
  </si>
  <si>
    <t>All compartments</t>
  </si>
  <si>
    <t xml:space="preserve">Per sub-compartment: </t>
  </si>
  <si>
    <t xml:space="preserve">Skip unused: </t>
  </si>
  <si>
    <t xml:space="preserve">Category: </t>
  </si>
  <si>
    <t xml:space="preserve">Cut-off: </t>
  </si>
  <si>
    <t>Descending</t>
  </si>
  <si>
    <t>Substance</t>
  </si>
  <si>
    <t>Compartment</t>
  </si>
  <si>
    <t>Total of all compartments</t>
  </si>
  <si>
    <t>Remaining substances</t>
  </si>
  <si>
    <t>Phosphorus</t>
  </si>
  <si>
    <t>Raw</t>
  </si>
  <si>
    <t>Lead</t>
  </si>
  <si>
    <t>Ammonia</t>
  </si>
  <si>
    <t>Air</t>
  </si>
  <si>
    <t>Sulfur dioxide</t>
  </si>
  <si>
    <t>Nitrogen oxides</t>
  </si>
  <si>
    <t>Nitrate</t>
  </si>
  <si>
    <t>Water</t>
  </si>
  <si>
    <t>Phosphate</t>
  </si>
  <si>
    <t>Nitrogen</t>
  </si>
  <si>
    <t>Dinitrogen monoxide</t>
  </si>
  <si>
    <t>COD, Chemical Oxygen Demand</t>
  </si>
  <si>
    <t>Process contribution</t>
  </si>
  <si>
    <t>Process</t>
  </si>
  <si>
    <t>Project</t>
  </si>
  <si>
    <t>Total of all processes</t>
  </si>
  <si>
    <t>Remaining processes</t>
  </si>
  <si>
    <t>Phosphate rock (32% P2O5, 50% CaO) (NPK 0-32-0)/RER Economic</t>
  </si>
  <si>
    <t>Agri-footprint - economic allocation</t>
  </si>
  <si>
    <t>Diesel, from crude oil, consumption mix, at refinery, 200 ppm sulphur EU-15 S System - Copied from ELCD</t>
  </si>
  <si>
    <t>Thesgala</t>
  </si>
  <si>
    <t>Soybean, at farm/BR Economic</t>
  </si>
  <si>
    <t>Maize, at farm/FR Economic (Gr)</t>
  </si>
  <si>
    <t>Soybean, at farm/AR Economic</t>
  </si>
  <si>
    <t>Hatching eggs, broiler parents &gt;20 weeks, at farm/NL Economic (Gr)</t>
  </si>
  <si>
    <t>Electricity, high voltage {GR}| electricity production, lignite | Alloc Def, U (Gr_2013)</t>
  </si>
  <si>
    <t>Energy, from diesel burned in machinery/RER Economic</t>
  </si>
  <si>
    <t>Transport, sea ship, 80000 DWT, 80%LF, long, default/GLO Economic</t>
  </si>
  <si>
    <t>Transport, truck &lt;10t, EURO4, 80%LF, default/GLO Economic</t>
  </si>
  <si>
    <t>Soybean, at farm/US Economic</t>
  </si>
  <si>
    <t>Wheat grain, at farm/FR Economic_Adusted to Greek conditions</t>
  </si>
  <si>
    <t>Rice, at farm/CN Economic (Gr)</t>
  </si>
  <si>
    <t>Broiler parents &lt;20 weeks, breeding, at farm/NL Economic (Gr)</t>
  </si>
  <si>
    <t>Process steam from heavy fuel oil, heat plant, consumption mix, at plant, MJ GR S</t>
  </si>
  <si>
    <t>ELCD</t>
  </si>
  <si>
    <t>Wheat grain, at farm/FR Economic</t>
  </si>
  <si>
    <t>Spoil from lignite mining {GLO}| treatment of, in surface landfill | Alloc Def, U</t>
  </si>
  <si>
    <t>Ecoinvent 3 - allocation, default - unit</t>
  </si>
  <si>
    <t>Wastewater from medium density board production {RoW}| treatment of wastewater from medium density fibreboard production, capacity 5E9l/year | Alloc Def, U</t>
  </si>
  <si>
    <t>Nitric acid, in water (60% HNO3) (NPK 13.2-0-0), at plant/RER Economic</t>
  </si>
  <si>
    <t>Lignite ash {RoW}| treatment of lignite ash, municipal incineration | Alloc Def, U</t>
  </si>
  <si>
    <t>ReCiPe Midpoint (H) V1.11 / Europe Recipe H</t>
  </si>
  <si>
    <t>Photochemical oxidant formation</t>
  </si>
  <si>
    <t>kg NMVOC</t>
  </si>
  <si>
    <t>Agricultural land occupation</t>
  </si>
  <si>
    <t>m2a</t>
  </si>
  <si>
    <t>Natural land transformation</t>
  </si>
  <si>
    <t>m2</t>
  </si>
  <si>
    <t>Hexane</t>
  </si>
  <si>
    <t>Nitrogen dioxide</t>
  </si>
  <si>
    <t>NMVOC, non-methane volatile organic compounds, unspecified origin</t>
  </si>
  <si>
    <t>Occupation, arable</t>
  </si>
  <si>
    <t>Transformation, from forest</t>
  </si>
  <si>
    <t>Transformation, from forest, intensive</t>
  </si>
  <si>
    <t>Transformation, from unknown</t>
  </si>
  <si>
    <t>Transformation, to forest</t>
  </si>
  <si>
    <t>Transformation, to forest, intensive</t>
  </si>
  <si>
    <t>Transport, truck &gt;20t, EURO4, 50%LF, default/GLO Economic</t>
  </si>
  <si>
    <t>Transport, freight train, diesel, bulk, 50%LF, hilly terrain, default/GLO Economic</t>
  </si>
  <si>
    <t>Soybean meal, from crushing (solvent), at plant/BR Economic_WB</t>
  </si>
  <si>
    <t>Soybean meal, from crushing (solvent), at plant/AR Economic_WB</t>
  </si>
  <si>
    <t>Process steam from natural gas, heat plant, consumption mix, at plant, MJ EU-27 S System - Copied from ELCD</t>
  </si>
  <si>
    <t>Transport, sea ship, 80000 DWT, 80%LF, middle, default/GLO Economic</t>
  </si>
  <si>
    <t>Transport, sea ship, 10000 DWT, 80%LF, short, default/GLO Economic</t>
  </si>
  <si>
    <t>Electricity, high voltage {GR}| electricity production, oil | Alloc Def, U (Gr_2013)</t>
  </si>
  <si>
    <t>Electricity, high voltage {GR}| electricity production, natural gas, at conventional power plant | Alloc Def, U (Gr_2013)</t>
  </si>
  <si>
    <t>Sunflower seed, at farm/FR Economic (Gr)</t>
  </si>
  <si>
    <t>Oil palm fruit bunch, at farm/ID Economic</t>
  </si>
  <si>
    <t>Oil palm fruit bunch, at farm/MY Economic</t>
  </si>
  <si>
    <t>Lignite {RER}| mine operation | Alloc Def, U</t>
  </si>
  <si>
    <t>Process-specific burdens, slag landfill {RoW}| processing | Alloc Def, U</t>
  </si>
  <si>
    <t>Cumulative Energy Demand V1.09 / Cumulative energy demand</t>
  </si>
  <si>
    <t>Non renewable, fossil</t>
  </si>
  <si>
    <t>MJ</t>
  </si>
  <si>
    <t>Non-renewable, nuclear</t>
  </si>
  <si>
    <t>Non-renewable, biomass</t>
  </si>
  <si>
    <t>Renewable, biomass</t>
  </si>
  <si>
    <t>Renewable, wind, solar, geothe</t>
  </si>
  <si>
    <t>Renewable, water</t>
  </si>
  <si>
    <t>Single score</t>
  </si>
  <si>
    <t xml:space="preserve">Default units: </t>
  </si>
  <si>
    <t>Total</t>
  </si>
  <si>
    <t>Energy, from oil</t>
  </si>
  <si>
    <t>Coal, brown</t>
  </si>
  <si>
    <t>Energy, from gas, natural</t>
  </si>
  <si>
    <t>Oil, crude</t>
  </si>
  <si>
    <t>Gas, natural/m3</t>
  </si>
  <si>
    <t>Uranium</t>
  </si>
  <si>
    <t>Energy, from uranium</t>
  </si>
  <si>
    <t>Energy, gross calorific value, in biomass, primary forest</t>
  </si>
  <si>
    <t>Energy, gross calorific value, in biomass</t>
  </si>
  <si>
    <t>Energy, kinetic (in wind), converted</t>
  </si>
  <si>
    <t>Energy, geothermal, converted</t>
  </si>
  <si>
    <t>Energy, solar, converted</t>
  </si>
  <si>
    <t>Energy, from hydro power</t>
  </si>
  <si>
    <t>Energy, potential (in hydropower reservoir), converted</t>
  </si>
  <si>
    <t>Natural gas, from onshore and offshore prod. incl. pipeline and LNG transport, consumption mix, EU-27 S System - Copied from ELCD</t>
  </si>
  <si>
    <t>Natural gas, high pressure {RU}| natural gas production | Alloc Def, U</t>
  </si>
  <si>
    <t>Heavy fuel oil, from crude oil, consumption mix, at refinery EU-15 S System - Copied from ELCD</t>
  </si>
  <si>
    <t>Petroleum {RoW}| petroleum and gas production, on-shore | Alloc Def, U</t>
  </si>
  <si>
    <t>Petroleum {RME}| production, onshore | Alloc Def, U</t>
  </si>
  <si>
    <t>Electricity, natural gas, at power plant/US System - Copied from USLCI</t>
  </si>
  <si>
    <t>Heat, from resid. heating systems from LFO, consumption mix, at consumer, temperature of 55°C EU-27 S</t>
  </si>
  <si>
    <t>Sulphur, from crude oil, consumption mix, at refinery, elemental sulphur EU-15 S System - Copied from ELCD</t>
  </si>
  <si>
    <t>Petroleum {RU}| production, onshore | Alloc Def, U</t>
  </si>
  <si>
    <t>Petroleum {RoW}| petroleum and gas production, off-shore | Alloc Def, U</t>
  </si>
  <si>
    <t>Uranium ore, as U {RNA}| uranium mine operation, underground | Alloc Def, U</t>
  </si>
  <si>
    <t>Uranium ore, as U {RoW}| uranium mine operation, underground | Alloc Def, U</t>
  </si>
  <si>
    <t>Uranium ore, as U {RoW}| uranium mine operation, open cast | Alloc Def, U</t>
  </si>
  <si>
    <t>Uranium ore, as U {RNA}| uranium mine operation, open cast | Alloc Def, U</t>
  </si>
  <si>
    <t>Crushed stone 16/32, open pit mining, production mix, at plant, undried RER S System - Copied from ELCD</t>
  </si>
  <si>
    <t>Electricity mix, AC, consumption mix, at consumer, 1kV - 60kV EU-27 S System - Copied from ELCD</t>
  </si>
  <si>
    <t>Electricity mix, AC, consumption mix, at consumer, &lt; 1kV FR S System - Copied from ELCD</t>
  </si>
  <si>
    <t>Electricity mix, AC, consumption mix, at consumer, &lt; 1kV DE S System - Copied from ELCD</t>
  </si>
  <si>
    <t>Polypropylene fibres (PP), crude oil based, production mix, at plant, PP granulate without additives EU-27 S System - Copied from ELCD</t>
  </si>
  <si>
    <t>Waste water - untreated, organic contaminated EU-27 S System - Copied from ELCD</t>
  </si>
  <si>
    <t>Land tenure, arable land, measured as carbon net primary productivity {BR}| clear-cutting, primary forest to arable land | Alloc Def, U</t>
  </si>
  <si>
    <t>Land tenure, arable land, measured as carbon net primary productivity {MY}| clear-cutting, primary forest to arable land | Alloc Def, U</t>
  </si>
  <si>
    <t>Electricity, high voltage {GR}| heat and power co-generation, biogas, gas engine | Alloc Def, U</t>
  </si>
  <si>
    <t>Wood chips, wet, measured as dry mass {RoW}| hardwood forestry, birch, sustainable forest management | Alloc Def, U</t>
  </si>
  <si>
    <t>Wood chips, wet, measured as dry mass {SE}| hardwood forestry, birch, sustainable forest management | Alloc Def, U</t>
  </si>
  <si>
    <t>Pulpwood, softwood, measured as solid wood under bark {RoW}| softwood forestry, spruce, sustainable forest management | Alloc Def, U</t>
  </si>
  <si>
    <t>Pulpwood, softwood, measured as solid wood under bark {RoW}| softwood forestry, pine, sustainable forest management | Alloc Def, U</t>
  </si>
  <si>
    <t>Soybean {RoW}| production | Alloc Def, U</t>
  </si>
  <si>
    <t>Soybean, organic {RoW}| production | Alloc Def, U</t>
  </si>
  <si>
    <t>Wood chips, wet, measured as dry mass {RoW}| softwood forestry, spruce, sustainable forest management | Alloc Def, U</t>
  </si>
  <si>
    <t>Wood chips, wet, measured as dry mass {SE}| softwood forestry, spruce, sustainable forest management | Alloc Def, U</t>
  </si>
  <si>
    <t>Wood chips, wet, measured as dry mass {RoW}| softwood forestry, pine, sustainable forest management | Alloc Def, U</t>
  </si>
  <si>
    <t>Wood chips, wet, measured as dry mass {SE}| softwood forestry, pine, sustainable forest management | Alloc Def, U</t>
  </si>
  <si>
    <t>Grass silage, Swiss integrated production {CH}| grass silage production, Swiss integrated production, intensive | Alloc Def, U</t>
  </si>
  <si>
    <t>Wood chips, wet, measured as dry mass {DE}| hardwood forestry, beech, sustainable forest management | Alloc Def, U</t>
  </si>
  <si>
    <t>Pulpwood, hardwood, measured as solid wood under bark {RoW}| hardwood forestry, birch, sustainable forest management | Alloc Def, U</t>
  </si>
  <si>
    <t>Sawlog and veneer log, softwood, measured as solid wood under bark {RoW}| softwood forestry, spruce, sustainable forest management | Alloc Def, U</t>
  </si>
  <si>
    <t>Roundwood, eucalyptus ssp. from sustainable forest management, under bark {RoW}| hardwood forestry, eucalyptus ssp., sustainable forest management | Alloc Def, U</t>
  </si>
  <si>
    <t>Sawlog and veneer log, softwood, measured as solid wood under bark {RoW}| softwood forestry, pine, sustainable forest management | Alloc Def, U</t>
  </si>
  <si>
    <t>Electricity, for reuse in municipal waste incineration only {GLO}| treatment of biowaste, municipal incineration | Alloc Def, U</t>
  </si>
  <si>
    <t>Wood chips, wet, measured as dry mass {DE}| softwood forestry, spruce, sustainable forest management | Alloc Def, U</t>
  </si>
  <si>
    <t>Soybean {BR}| production, on land recently transformed | Alloc Def, U</t>
  </si>
  <si>
    <t>Wood chips, wet, measured as dry mass {CH}| hardwood forestry, mixed species, sustainable forest management | Alloc Def, U</t>
  </si>
  <si>
    <t>Electricity, high voltage {GR}| electricity production, wind, &gt;3MW turbine, onshore | Alloc Def, U</t>
  </si>
  <si>
    <t>Electricity, high voltage {GR}| electricity production, wind, 1-3MW turbine, onshore | Alloc Def, U</t>
  </si>
  <si>
    <t>Electricity, high voltage {GR}| electricity production, wind, &lt;1MW turbine, onshore | Alloc Def, U</t>
  </si>
  <si>
    <t>Electricity, high voltage {IT}| electricity production, geothermal | Alloc Def, U</t>
  </si>
  <si>
    <t>Electricity from wind power, AC, production mix, at wind turbine, &lt; 1kV RER S System - Copied from ELCD</t>
  </si>
  <si>
    <t>Electricity from hydroelectric power plant, AC, production mix, at power plant, &lt; 1kV RER S System - Copied from ELCD</t>
  </si>
  <si>
    <t>Electricity, high voltage {GR}| electricity production, hydro, run-of-river | Alloc Def, U</t>
  </si>
  <si>
    <t>Electricity, high voltage {BG}| electricity production, hydro, run-of-river | Alloc Def, U</t>
  </si>
  <si>
    <t>Electricity, high voltage {RU}| electricity production, hydro, run-of-river | Alloc Def, U</t>
  </si>
  <si>
    <t>Electricity, high voltage {IT}| electricity production, hydro, reservoir, alpine region | Alloc Def, U</t>
  </si>
  <si>
    <t>Electricity, high voltage {RO}| electricity production, hydro, run-of-river | Alloc Def, U</t>
  </si>
  <si>
    <t>Electricity, high voltage {MK}| electricity production, hydro, reservoir, alpine region | Alloc Def, U</t>
  </si>
  <si>
    <t>Electricity, high voltage {IT}| electricity production, hydro, run-of-river | Alloc Def, U</t>
  </si>
  <si>
    <t>IPCC 2013 GWP 100a V1.00</t>
  </si>
  <si>
    <t>IPCC GWP 100a</t>
  </si>
  <si>
    <t>kg CO2 eq</t>
  </si>
  <si>
    <t>Carbon dioxide, land transformation</t>
  </si>
  <si>
    <t>Carbon dioxide, fossil</t>
  </si>
  <si>
    <t>Carbon dioxide</t>
  </si>
  <si>
    <t>Methane, biogenic</t>
  </si>
  <si>
    <t>Methane</t>
  </si>
  <si>
    <t>Methane, fossil</t>
  </si>
  <si>
    <t>Ammonia, as 100% NH3 (NPK 82-0-0), at plant/RER Economic</t>
  </si>
  <si>
    <t>Electricity, high voltage {GR}| electricity production, lignite | Alloc Def, U</t>
  </si>
  <si>
    <t>Limestone, crushed, washed {CH}| production | Alloc Def, U (Gr)</t>
  </si>
  <si>
    <t>USEtox (recommended + interim) V1.04 / Europe 2004</t>
  </si>
  <si>
    <t>Human toxicity, cancer</t>
  </si>
  <si>
    <t>CTUh</t>
  </si>
  <si>
    <t>Human toxicity, non-cancer</t>
  </si>
  <si>
    <t>Freshwater ecotoxicity</t>
  </si>
  <si>
    <t>CTUe</t>
  </si>
  <si>
    <t>Chromium VI</t>
  </si>
  <si>
    <t>Nickel</t>
  </si>
  <si>
    <t>Arsenic</t>
  </si>
  <si>
    <t>Zinc</t>
  </si>
  <si>
    <t>Soil</t>
  </si>
  <si>
    <t>Cadmium</t>
  </si>
  <si>
    <t>Mercury</t>
  </si>
  <si>
    <t>Chlorpyrifos</t>
  </si>
  <si>
    <t>Alachlor</t>
  </si>
  <si>
    <t>Copper</t>
  </si>
  <si>
    <t>Metolachlor</t>
  </si>
  <si>
    <t>Atrazine</t>
  </si>
  <si>
    <t>Vanadium</t>
  </si>
  <si>
    <t>Cypermethrin</t>
  </si>
  <si>
    <t>Carbofuran</t>
  </si>
  <si>
    <t>Isoproturon</t>
  </si>
  <si>
    <t>Carbendazim</t>
  </si>
  <si>
    <t>Prochloraz</t>
  </si>
  <si>
    <t>Barley grain, at farm/DE Economic (Gr)</t>
  </si>
  <si>
    <t>Electricity, for reuse in municipal waste incineration only {RoW}| treatment of waste plastic, mixture, municipal incineration | Alloc Def, U</t>
  </si>
  <si>
    <t>Electricity, for reuse in municipal waste incineration only {RoW}| treatment of waste graphical paper, municipal incineration | Alloc Def, U</t>
  </si>
  <si>
    <t>Berger et al 2014 (Water Scarcity) V1.00</t>
  </si>
  <si>
    <t>WDI</t>
  </si>
  <si>
    <t>m3</t>
  </si>
  <si>
    <t>Water, turbine use, unspecified natural origin, GR</t>
  </si>
  <si>
    <t>Water, unspecified natural origin, GR</t>
  </si>
  <si>
    <t>Water, turbine use, unspecified natural origin, BG</t>
  </si>
  <si>
    <t>Water, turbine use, unspecified natural origin, IT</t>
  </si>
  <si>
    <t>Water, cooling, unspecified natural origin, GR</t>
  </si>
  <si>
    <t>Water, turbine use, unspecified natural origin, RO</t>
  </si>
  <si>
    <t>Water, turbine use, unspecified natural origin, RoW</t>
  </si>
  <si>
    <t>Water, turbine use, unspecified natural origin, RU</t>
  </si>
  <si>
    <t>Water, turbine use, unspecified natural origin, RS</t>
  </si>
  <si>
    <t>Water, unspecified natural origin, US</t>
  </si>
  <si>
    <t>Water, RS</t>
  </si>
  <si>
    <t>Water, RU</t>
  </si>
  <si>
    <t>Water, RoW</t>
  </si>
  <si>
    <t>Water, RO</t>
  </si>
  <si>
    <t>Water, IT</t>
  </si>
  <si>
    <t>Water, BG</t>
  </si>
  <si>
    <t>Water, GR</t>
  </si>
  <si>
    <t>Contribution of substances</t>
  </si>
  <si>
    <t>Contribution of processes</t>
  </si>
  <si>
    <t>% Change_soyprot</t>
  </si>
  <si>
    <t>% Change_glutenpr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 tint="0.599963377788628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2" borderId="0" xfId="0" applyFill="1"/>
    <xf numFmtId="11" fontId="1" fillId="0" borderId="0" xfId="0" applyNumberFormat="1" applyFont="1"/>
    <xf numFmtId="9" fontId="0" fillId="0" borderId="0" xfId="0" applyNumberFormat="1"/>
    <xf numFmtId="0" fontId="0" fillId="0" borderId="0" xfId="0" applyFill="1"/>
    <xf numFmtId="0" fontId="1" fillId="0" borderId="0" xfId="0" applyFont="1" applyFill="1"/>
    <xf numFmtId="0" fontId="0" fillId="0" borderId="0" xfId="0" applyFont="1"/>
    <xf numFmtId="0" fontId="3" fillId="3" borderId="0" xfId="0" applyFont="1" applyFill="1"/>
    <xf numFmtId="0" fontId="0" fillId="3" borderId="0" xfId="0" applyFill="1"/>
    <xf numFmtId="0" fontId="1" fillId="3" borderId="0" xfId="0" applyFont="1" applyFill="1"/>
    <xf numFmtId="0" fontId="3" fillId="0" borderId="0" xfId="0" applyFont="1" applyFill="1"/>
    <xf numFmtId="0" fontId="0" fillId="3" borderId="0" xfId="0" applyFont="1" applyFill="1"/>
    <xf numFmtId="11" fontId="1" fillId="3" borderId="0" xfId="0" applyNumberFormat="1" applyFont="1" applyFill="1"/>
    <xf numFmtId="0" fontId="0" fillId="0" borderId="0" xfId="0" applyNumberFormat="1" applyFont="1"/>
    <xf numFmtId="0" fontId="1" fillId="0" borderId="0" xfId="0" applyNumberFormat="1" applyFont="1"/>
    <xf numFmtId="0" fontId="0" fillId="0" borderId="0" xfId="0" applyNumberFormat="1"/>
    <xf numFmtId="0" fontId="0" fillId="0" borderId="0" xfId="0" applyFon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25"/>
  <sheetViews>
    <sheetView tabSelected="1" topLeftCell="A88" zoomScale="60" zoomScaleNormal="60" workbookViewId="0">
      <selection activeCell="C105" sqref="C105"/>
    </sheetView>
  </sheetViews>
  <sheetFormatPr defaultRowHeight="15" x14ac:dyDescent="0.25"/>
  <cols>
    <col min="2" max="2" width="44" customWidth="1"/>
    <col min="3" max="3" width="57.140625" customWidth="1"/>
    <col min="4" max="4" width="31.7109375" customWidth="1"/>
    <col min="5" max="5" width="32" customWidth="1"/>
    <col min="6" max="6" width="34.7109375" customWidth="1"/>
    <col min="9" max="9" width="33.85546875" customWidth="1"/>
    <col min="10" max="10" width="57.5703125" customWidth="1"/>
    <col min="11" max="11" width="31.7109375" customWidth="1"/>
    <col min="12" max="12" width="31.85546875" customWidth="1"/>
    <col min="13" max="13" width="35.140625" customWidth="1"/>
  </cols>
  <sheetData>
    <row r="1" spans="2:6" s="3" customFormat="1" ht="21" x14ac:dyDescent="0.35">
      <c r="B1" s="2"/>
    </row>
    <row r="3" spans="2:6" x14ac:dyDescent="0.25">
      <c r="B3" t="s">
        <v>0</v>
      </c>
      <c r="C3" t="s">
        <v>1</v>
      </c>
    </row>
    <row r="4" spans="2:6" x14ac:dyDescent="0.25">
      <c r="B4" t="s">
        <v>2</v>
      </c>
      <c r="C4" t="s">
        <v>3</v>
      </c>
    </row>
    <row r="5" spans="2:6" x14ac:dyDescent="0.25">
      <c r="B5" t="s">
        <v>4</v>
      </c>
      <c r="C5" t="s">
        <v>5</v>
      </c>
    </row>
    <row r="6" spans="2:6" x14ac:dyDescent="0.25">
      <c r="B6" t="s">
        <v>6</v>
      </c>
      <c r="C6" t="s">
        <v>7</v>
      </c>
    </row>
    <row r="7" spans="2:6" x14ac:dyDescent="0.25">
      <c r="B7" t="s">
        <v>8</v>
      </c>
      <c r="C7" t="s">
        <v>9</v>
      </c>
    </row>
    <row r="8" spans="2:6" x14ac:dyDescent="0.25">
      <c r="B8" t="s">
        <v>10</v>
      </c>
      <c r="C8" s="1" t="s">
        <v>11</v>
      </c>
    </row>
    <row r="9" spans="2:6" x14ac:dyDescent="0.25">
      <c r="B9" t="s">
        <v>12</v>
      </c>
      <c r="C9" t="s">
        <v>13</v>
      </c>
    </row>
    <row r="10" spans="2:6" x14ac:dyDescent="0.25">
      <c r="B10" t="s">
        <v>14</v>
      </c>
      <c r="C10" t="s">
        <v>15</v>
      </c>
    </row>
    <row r="11" spans="2:6" x14ac:dyDescent="0.25">
      <c r="B11" t="s">
        <v>16</v>
      </c>
      <c r="C11" t="s">
        <v>17</v>
      </c>
    </row>
    <row r="12" spans="2:6" x14ac:dyDescent="0.25">
      <c r="B12" t="s">
        <v>18</v>
      </c>
      <c r="C12" t="s">
        <v>19</v>
      </c>
    </row>
    <row r="13" spans="2:6" x14ac:dyDescent="0.25">
      <c r="B13" t="s">
        <v>20</v>
      </c>
      <c r="C13" t="s">
        <v>21</v>
      </c>
    </row>
    <row r="14" spans="2:6" x14ac:dyDescent="0.25">
      <c r="B14" t="s">
        <v>22</v>
      </c>
      <c r="C14" t="s">
        <v>23</v>
      </c>
    </row>
    <row r="16" spans="2:6" x14ac:dyDescent="0.25">
      <c r="B16" t="s">
        <v>21</v>
      </c>
      <c r="C16" t="s">
        <v>24</v>
      </c>
      <c r="D16" t="s">
        <v>25</v>
      </c>
      <c r="E16" t="s">
        <v>26</v>
      </c>
      <c r="F16" t="s">
        <v>27</v>
      </c>
    </row>
    <row r="17" spans="2:6" x14ac:dyDescent="0.25">
      <c r="B17" s="1" t="s">
        <v>28</v>
      </c>
      <c r="C17" t="s">
        <v>29</v>
      </c>
      <c r="D17" s="4">
        <v>1.5115069000000001E-6</v>
      </c>
      <c r="E17" s="4">
        <v>1.4509785000000001E-6</v>
      </c>
      <c r="F17" s="4">
        <v>1.0056071000000001E-6</v>
      </c>
    </row>
    <row r="18" spans="2:6" x14ac:dyDescent="0.25">
      <c r="B18" s="1" t="s">
        <v>30</v>
      </c>
      <c r="C18" t="s">
        <v>31</v>
      </c>
      <c r="D18" s="1">
        <v>3.2361539000000002E-2</v>
      </c>
      <c r="E18" s="1">
        <v>3.1166086999999999E-2</v>
      </c>
      <c r="F18" s="1">
        <v>2.8727396999999998E-2</v>
      </c>
    </row>
    <row r="19" spans="2:6" x14ac:dyDescent="0.25">
      <c r="B19" s="1" t="s">
        <v>32</v>
      </c>
      <c r="C19" t="s">
        <v>33</v>
      </c>
      <c r="D19" s="1">
        <v>1.7818437999999999E-2</v>
      </c>
      <c r="E19" s="1">
        <v>1.746866E-2</v>
      </c>
      <c r="F19" s="1">
        <v>1.7496437E-2</v>
      </c>
    </row>
    <row r="22" spans="2:6" s="3" customFormat="1" ht="21" x14ac:dyDescent="0.35">
      <c r="B22" s="2"/>
    </row>
    <row r="24" spans="2:6" x14ac:dyDescent="0.25">
      <c r="B24" t="s">
        <v>0</v>
      </c>
      <c r="C24" t="s">
        <v>1</v>
      </c>
    </row>
    <row r="25" spans="2:6" x14ac:dyDescent="0.25">
      <c r="B25" t="s">
        <v>2</v>
      </c>
      <c r="C25" t="s">
        <v>3</v>
      </c>
    </row>
    <row r="26" spans="2:6" x14ac:dyDescent="0.25">
      <c r="B26" t="s">
        <v>4</v>
      </c>
      <c r="C26" t="s">
        <v>5</v>
      </c>
    </row>
    <row r="27" spans="2:6" x14ac:dyDescent="0.25">
      <c r="B27" t="s">
        <v>6</v>
      </c>
      <c r="C27" t="s">
        <v>7</v>
      </c>
    </row>
    <row r="28" spans="2:6" x14ac:dyDescent="0.25">
      <c r="B28" t="s">
        <v>8</v>
      </c>
      <c r="C28" t="s">
        <v>9</v>
      </c>
    </row>
    <row r="29" spans="2:6" x14ac:dyDescent="0.25">
      <c r="B29" t="s">
        <v>10</v>
      </c>
      <c r="C29" s="1" t="s">
        <v>88</v>
      </c>
    </row>
    <row r="30" spans="2:6" x14ac:dyDescent="0.25">
      <c r="B30" t="s">
        <v>12</v>
      </c>
      <c r="C30" t="s">
        <v>13</v>
      </c>
    </row>
    <row r="31" spans="2:6" x14ac:dyDescent="0.25">
      <c r="B31" t="s">
        <v>14</v>
      </c>
      <c r="C31" t="s">
        <v>15</v>
      </c>
    </row>
    <row r="32" spans="2:6" x14ac:dyDescent="0.25">
      <c r="B32" t="s">
        <v>16</v>
      </c>
      <c r="C32" t="s">
        <v>17</v>
      </c>
    </row>
    <row r="33" spans="2:10" x14ac:dyDescent="0.25">
      <c r="B33" t="s">
        <v>18</v>
      </c>
      <c r="C33" t="s">
        <v>19</v>
      </c>
    </row>
    <row r="34" spans="2:10" x14ac:dyDescent="0.25">
      <c r="B34" t="s">
        <v>20</v>
      </c>
      <c r="C34" t="s">
        <v>21</v>
      </c>
    </row>
    <row r="35" spans="2:10" x14ac:dyDescent="0.25">
      <c r="B35" t="s">
        <v>22</v>
      </c>
      <c r="C35" t="s">
        <v>23</v>
      </c>
    </row>
    <row r="37" spans="2:10" x14ac:dyDescent="0.25">
      <c r="B37" t="s">
        <v>21</v>
      </c>
      <c r="C37" t="s">
        <v>24</v>
      </c>
      <c r="D37" t="s">
        <v>25</v>
      </c>
      <c r="E37" t="s">
        <v>26</v>
      </c>
      <c r="F37" t="s">
        <v>27</v>
      </c>
    </row>
    <row r="38" spans="2:10" x14ac:dyDescent="0.25">
      <c r="B38" s="1" t="s">
        <v>89</v>
      </c>
      <c r="C38" t="s">
        <v>90</v>
      </c>
      <c r="D38" s="1">
        <v>5.4209842999999999E-3</v>
      </c>
      <c r="E38" s="1">
        <v>5.1895047E-3</v>
      </c>
      <c r="F38" s="1">
        <v>3.8615983E-3</v>
      </c>
    </row>
    <row r="39" spans="2:10" x14ac:dyDescent="0.25">
      <c r="B39" s="1" t="s">
        <v>91</v>
      </c>
      <c r="C39" t="s">
        <v>92</v>
      </c>
      <c r="D39" s="1">
        <v>3.5463996</v>
      </c>
      <c r="E39" s="1">
        <v>3.3549794999999998</v>
      </c>
      <c r="F39" s="1">
        <v>1.8651928</v>
      </c>
    </row>
    <row r="40" spans="2:10" x14ac:dyDescent="0.25">
      <c r="B40" s="1" t="s">
        <v>93</v>
      </c>
      <c r="C40" t="s">
        <v>94</v>
      </c>
      <c r="D40" s="1">
        <v>5.1557422999999998E-2</v>
      </c>
      <c r="E40" s="1">
        <v>4.6392243E-2</v>
      </c>
      <c r="F40" s="1">
        <v>5.3300365E-4</v>
      </c>
    </row>
    <row r="43" spans="2:10" s="3" customFormat="1" ht="21" x14ac:dyDescent="0.35">
      <c r="B43" s="2"/>
    </row>
    <row r="45" spans="2:10" x14ac:dyDescent="0.25">
      <c r="B45" t="s">
        <v>0</v>
      </c>
      <c r="C45" t="s">
        <v>1</v>
      </c>
      <c r="I45" t="s">
        <v>0</v>
      </c>
      <c r="J45" t="s">
        <v>1</v>
      </c>
    </row>
    <row r="46" spans="2:10" x14ac:dyDescent="0.25">
      <c r="B46" t="s">
        <v>2</v>
      </c>
      <c r="C46" t="s">
        <v>3</v>
      </c>
      <c r="I46" t="s">
        <v>2</v>
      </c>
      <c r="J46" t="s">
        <v>3</v>
      </c>
    </row>
    <row r="47" spans="2:10" x14ac:dyDescent="0.25">
      <c r="B47" t="s">
        <v>4</v>
      </c>
      <c r="C47" t="s">
        <v>5</v>
      </c>
      <c r="I47" t="s">
        <v>4</v>
      </c>
      <c r="J47" t="s">
        <v>5</v>
      </c>
    </row>
    <row r="48" spans="2:10" x14ac:dyDescent="0.25">
      <c r="B48" t="s">
        <v>6</v>
      </c>
      <c r="C48" t="s">
        <v>7</v>
      </c>
      <c r="I48" t="s">
        <v>6</v>
      </c>
      <c r="J48" t="s">
        <v>7</v>
      </c>
    </row>
    <row r="49" spans="2:13" x14ac:dyDescent="0.25">
      <c r="B49" t="s">
        <v>8</v>
      </c>
      <c r="C49" t="s">
        <v>9</v>
      </c>
      <c r="I49" t="s">
        <v>8</v>
      </c>
      <c r="J49" t="s">
        <v>9</v>
      </c>
    </row>
    <row r="50" spans="2:13" x14ac:dyDescent="0.25">
      <c r="B50" t="s">
        <v>10</v>
      </c>
      <c r="C50" s="1" t="s">
        <v>118</v>
      </c>
      <c r="I50" t="s">
        <v>10</v>
      </c>
      <c r="J50" s="1" t="s">
        <v>118</v>
      </c>
    </row>
    <row r="51" spans="2:13" x14ac:dyDescent="0.25">
      <c r="B51" t="s">
        <v>12</v>
      </c>
      <c r="C51" t="s">
        <v>13</v>
      </c>
      <c r="I51" t="s">
        <v>12</v>
      </c>
      <c r="J51" s="1" t="s">
        <v>126</v>
      </c>
    </row>
    <row r="52" spans="2:13" x14ac:dyDescent="0.25">
      <c r="B52" t="s">
        <v>14</v>
      </c>
      <c r="C52" t="s">
        <v>15</v>
      </c>
      <c r="I52" t="s">
        <v>14</v>
      </c>
      <c r="J52" t="s">
        <v>15</v>
      </c>
    </row>
    <row r="53" spans="2:13" x14ac:dyDescent="0.25">
      <c r="B53" t="s">
        <v>16</v>
      </c>
      <c r="C53" t="s">
        <v>17</v>
      </c>
      <c r="I53" t="s">
        <v>127</v>
      </c>
      <c r="J53" t="s">
        <v>19</v>
      </c>
    </row>
    <row r="54" spans="2:13" x14ac:dyDescent="0.25">
      <c r="B54" t="s">
        <v>18</v>
      </c>
      <c r="C54" t="s">
        <v>19</v>
      </c>
      <c r="I54" t="s">
        <v>16</v>
      </c>
      <c r="J54" t="s">
        <v>17</v>
      </c>
    </row>
    <row r="55" spans="2:13" x14ac:dyDescent="0.25">
      <c r="B55" t="s">
        <v>20</v>
      </c>
      <c r="C55" t="s">
        <v>21</v>
      </c>
      <c r="I55" t="s">
        <v>18</v>
      </c>
      <c r="J55" t="s">
        <v>19</v>
      </c>
    </row>
    <row r="56" spans="2:13" x14ac:dyDescent="0.25">
      <c r="B56" t="s">
        <v>22</v>
      </c>
      <c r="C56" t="s">
        <v>23</v>
      </c>
      <c r="I56" t="s">
        <v>20</v>
      </c>
      <c r="J56" t="s">
        <v>21</v>
      </c>
    </row>
    <row r="57" spans="2:13" x14ac:dyDescent="0.25">
      <c r="I57" t="s">
        <v>22</v>
      </c>
      <c r="J57" t="s">
        <v>23</v>
      </c>
    </row>
    <row r="58" spans="2:13" x14ac:dyDescent="0.25">
      <c r="B58" t="s">
        <v>21</v>
      </c>
      <c r="C58" t="s">
        <v>24</v>
      </c>
      <c r="D58" t="s">
        <v>25</v>
      </c>
      <c r="E58" t="s">
        <v>26</v>
      </c>
      <c r="F58" t="s">
        <v>27</v>
      </c>
    </row>
    <row r="59" spans="2:13" x14ac:dyDescent="0.25">
      <c r="B59" s="1" t="s">
        <v>119</v>
      </c>
      <c r="C59" t="s">
        <v>120</v>
      </c>
      <c r="D59" s="1">
        <v>14.178407999999999</v>
      </c>
      <c r="E59" s="1">
        <v>13.943367</v>
      </c>
      <c r="F59" s="1">
        <v>14.725097</v>
      </c>
      <c r="I59" t="s">
        <v>21</v>
      </c>
      <c r="J59" t="s">
        <v>24</v>
      </c>
      <c r="K59" t="s">
        <v>25</v>
      </c>
      <c r="L59" t="s">
        <v>26</v>
      </c>
      <c r="M59" t="s">
        <v>27</v>
      </c>
    </row>
    <row r="60" spans="2:13" x14ac:dyDescent="0.25">
      <c r="B60" s="1" t="s">
        <v>121</v>
      </c>
      <c r="C60" t="s">
        <v>120</v>
      </c>
      <c r="D60" s="1">
        <v>0.24790437000000001</v>
      </c>
      <c r="E60" s="1">
        <v>0.24898139</v>
      </c>
      <c r="F60" s="1">
        <v>0.31036572000000001</v>
      </c>
      <c r="I60" s="1" t="s">
        <v>128</v>
      </c>
      <c r="J60" t="s">
        <v>120</v>
      </c>
      <c r="K60" s="1">
        <v>14.920662999999999</v>
      </c>
      <c r="L60" s="1">
        <v>14.667375</v>
      </c>
      <c r="M60" s="1">
        <v>15.395258</v>
      </c>
    </row>
    <row r="61" spans="2:13" x14ac:dyDescent="0.25">
      <c r="B61" s="1" t="s">
        <v>122</v>
      </c>
      <c r="C61" t="s">
        <v>120</v>
      </c>
      <c r="D61" s="1">
        <v>3.2181340999999999E-4</v>
      </c>
      <c r="E61" s="1">
        <v>3.2905259000000001E-4</v>
      </c>
      <c r="F61" s="1">
        <v>4.7626738E-4</v>
      </c>
      <c r="I61" s="1" t="s">
        <v>119</v>
      </c>
      <c r="J61" t="s">
        <v>120</v>
      </c>
      <c r="K61" s="1">
        <v>14.178407999999999</v>
      </c>
      <c r="L61" s="1">
        <v>13.943367</v>
      </c>
      <c r="M61" s="1">
        <v>14.725097</v>
      </c>
    </row>
    <row r="62" spans="2:13" x14ac:dyDescent="0.25">
      <c r="B62" s="1" t="s">
        <v>123</v>
      </c>
      <c r="C62" t="s">
        <v>120</v>
      </c>
      <c r="D62" s="1">
        <v>2.2045611E-2</v>
      </c>
      <c r="E62" s="1">
        <v>2.2530113000000001E-2</v>
      </c>
      <c r="F62" s="1">
        <v>3.2395384999999999E-2</v>
      </c>
      <c r="I62" s="1" t="s">
        <v>121</v>
      </c>
      <c r="J62" t="s">
        <v>120</v>
      </c>
      <c r="K62" s="1">
        <v>0.24790437000000001</v>
      </c>
      <c r="L62" s="1">
        <v>0.24898139</v>
      </c>
      <c r="M62" s="1">
        <v>0.31036572000000001</v>
      </c>
    </row>
    <row r="63" spans="2:13" x14ac:dyDescent="0.25">
      <c r="B63" s="1" t="s">
        <v>124</v>
      </c>
      <c r="C63" t="s">
        <v>120</v>
      </c>
      <c r="D63" s="1">
        <v>9.5770710999999994E-2</v>
      </c>
      <c r="E63" s="1">
        <v>9.7097122999999994E-2</v>
      </c>
      <c r="F63" s="1">
        <v>0.13236765</v>
      </c>
      <c r="I63" s="1" t="s">
        <v>122</v>
      </c>
      <c r="J63" t="s">
        <v>120</v>
      </c>
      <c r="K63" s="1">
        <v>3.2181340999999999E-4</v>
      </c>
      <c r="L63" s="1">
        <v>3.2905259000000001E-4</v>
      </c>
      <c r="M63" s="1">
        <v>4.7626738E-4</v>
      </c>
    </row>
    <row r="64" spans="2:13" x14ac:dyDescent="0.25">
      <c r="B64" s="1" t="s">
        <v>125</v>
      </c>
      <c r="C64" t="s">
        <v>120</v>
      </c>
      <c r="D64" s="1">
        <v>0.37621257000000002</v>
      </c>
      <c r="E64" s="1">
        <v>0.35506982999999998</v>
      </c>
      <c r="F64" s="1">
        <v>0.19455623</v>
      </c>
      <c r="I64" s="1" t="s">
        <v>123</v>
      </c>
      <c r="J64" t="s">
        <v>120</v>
      </c>
      <c r="K64" s="1">
        <v>2.2045611E-2</v>
      </c>
      <c r="L64" s="1">
        <v>2.2530113000000001E-2</v>
      </c>
      <c r="M64" s="1">
        <v>3.2395384999999999E-2</v>
      </c>
    </row>
    <row r="65" spans="2:13" x14ac:dyDescent="0.25">
      <c r="I65" s="1" t="s">
        <v>124</v>
      </c>
      <c r="J65" t="s">
        <v>120</v>
      </c>
      <c r="K65" s="1">
        <v>9.5770710999999994E-2</v>
      </c>
      <c r="L65" s="1">
        <v>9.7097122999999994E-2</v>
      </c>
      <c r="M65" s="1">
        <v>0.13236765</v>
      </c>
    </row>
    <row r="66" spans="2:13" x14ac:dyDescent="0.25">
      <c r="I66" s="1" t="s">
        <v>125</v>
      </c>
      <c r="J66" t="s">
        <v>120</v>
      </c>
      <c r="K66" s="1">
        <v>0.37621257000000002</v>
      </c>
      <c r="L66" s="1">
        <v>0.35506982999999998</v>
      </c>
      <c r="M66" s="1">
        <v>0.19455623</v>
      </c>
    </row>
    <row r="69" spans="2:13" s="3" customFormat="1" ht="21" x14ac:dyDescent="0.35">
      <c r="B69" s="2"/>
    </row>
    <row r="71" spans="2:13" x14ac:dyDescent="0.25">
      <c r="B71" t="s">
        <v>0</v>
      </c>
      <c r="C71" t="s">
        <v>1</v>
      </c>
    </row>
    <row r="72" spans="2:13" x14ac:dyDescent="0.25">
      <c r="B72" t="s">
        <v>2</v>
      </c>
      <c r="C72" t="s">
        <v>3</v>
      </c>
    </row>
    <row r="73" spans="2:13" x14ac:dyDescent="0.25">
      <c r="B73" t="s">
        <v>4</v>
      </c>
      <c r="C73" t="s">
        <v>5</v>
      </c>
    </row>
    <row r="74" spans="2:13" x14ac:dyDescent="0.25">
      <c r="B74" t="s">
        <v>6</v>
      </c>
      <c r="C74" t="s">
        <v>7</v>
      </c>
    </row>
    <row r="75" spans="2:13" x14ac:dyDescent="0.25">
      <c r="B75" t="s">
        <v>8</v>
      </c>
      <c r="C75" t="s">
        <v>9</v>
      </c>
    </row>
    <row r="76" spans="2:13" x14ac:dyDescent="0.25">
      <c r="B76" t="s">
        <v>10</v>
      </c>
      <c r="C76" s="1" t="s">
        <v>199</v>
      </c>
    </row>
    <row r="77" spans="2:13" x14ac:dyDescent="0.25">
      <c r="B77" t="s">
        <v>12</v>
      </c>
      <c r="C77" t="s">
        <v>13</v>
      </c>
    </row>
    <row r="78" spans="2:13" x14ac:dyDescent="0.25">
      <c r="B78" t="s">
        <v>14</v>
      </c>
      <c r="C78" t="s">
        <v>15</v>
      </c>
    </row>
    <row r="79" spans="2:13" x14ac:dyDescent="0.25">
      <c r="B79" t="s">
        <v>16</v>
      </c>
      <c r="C79" t="s">
        <v>17</v>
      </c>
    </row>
    <row r="80" spans="2:13" x14ac:dyDescent="0.25">
      <c r="B80" t="s">
        <v>18</v>
      </c>
      <c r="C80" t="s">
        <v>19</v>
      </c>
    </row>
    <row r="81" spans="2:6" x14ac:dyDescent="0.25">
      <c r="B81" t="s">
        <v>20</v>
      </c>
      <c r="C81" t="s">
        <v>21</v>
      </c>
    </row>
    <row r="82" spans="2:6" x14ac:dyDescent="0.25">
      <c r="B82" t="s">
        <v>22</v>
      </c>
      <c r="C82" t="s">
        <v>23</v>
      </c>
    </row>
    <row r="84" spans="2:6" x14ac:dyDescent="0.25">
      <c r="B84" t="s">
        <v>21</v>
      </c>
      <c r="C84" t="s">
        <v>24</v>
      </c>
      <c r="D84" t="s">
        <v>25</v>
      </c>
      <c r="E84" t="s">
        <v>26</v>
      </c>
      <c r="F84" t="s">
        <v>27</v>
      </c>
    </row>
    <row r="85" spans="2:6" x14ac:dyDescent="0.25">
      <c r="B85" s="1" t="s">
        <v>200</v>
      </c>
      <c r="C85" t="s">
        <v>201</v>
      </c>
      <c r="D85" s="1">
        <v>4.2143043999999996</v>
      </c>
      <c r="E85" s="1">
        <v>3.9204013</v>
      </c>
      <c r="F85" s="1">
        <v>1.6256713</v>
      </c>
    </row>
    <row r="88" spans="2:6" s="3" customFormat="1" ht="21" x14ac:dyDescent="0.35">
      <c r="B88" s="2"/>
    </row>
    <row r="90" spans="2:6" x14ac:dyDescent="0.25">
      <c r="B90" t="s">
        <v>0</v>
      </c>
      <c r="C90" t="s">
        <v>1</v>
      </c>
    </row>
    <row r="91" spans="2:6" x14ac:dyDescent="0.25">
      <c r="B91" t="s">
        <v>2</v>
      </c>
      <c r="C91" t="s">
        <v>3</v>
      </c>
    </row>
    <row r="92" spans="2:6" x14ac:dyDescent="0.25">
      <c r="B92" t="s">
        <v>4</v>
      </c>
      <c r="C92" t="s">
        <v>5</v>
      </c>
    </row>
    <row r="93" spans="2:6" x14ac:dyDescent="0.25">
      <c r="B93" t="s">
        <v>6</v>
      </c>
      <c r="C93" t="s">
        <v>7</v>
      </c>
    </row>
    <row r="94" spans="2:6" x14ac:dyDescent="0.25">
      <c r="B94" t="s">
        <v>8</v>
      </c>
      <c r="C94" t="s">
        <v>9</v>
      </c>
    </row>
    <row r="95" spans="2:6" x14ac:dyDescent="0.25">
      <c r="B95" t="s">
        <v>10</v>
      </c>
      <c r="C95" s="1" t="s">
        <v>211</v>
      </c>
    </row>
    <row r="96" spans="2:6" x14ac:dyDescent="0.25">
      <c r="B96" t="s">
        <v>12</v>
      </c>
      <c r="C96" t="s">
        <v>13</v>
      </c>
    </row>
    <row r="97" spans="2:6" x14ac:dyDescent="0.25">
      <c r="B97" t="s">
        <v>14</v>
      </c>
      <c r="C97" t="s">
        <v>15</v>
      </c>
    </row>
    <row r="98" spans="2:6" x14ac:dyDescent="0.25">
      <c r="B98" t="s">
        <v>16</v>
      </c>
      <c r="C98" t="s">
        <v>17</v>
      </c>
    </row>
    <row r="99" spans="2:6" x14ac:dyDescent="0.25">
      <c r="B99" t="s">
        <v>18</v>
      </c>
      <c r="C99" t="s">
        <v>19</v>
      </c>
    </row>
    <row r="100" spans="2:6" x14ac:dyDescent="0.25">
      <c r="B100" t="s">
        <v>20</v>
      </c>
      <c r="C100" t="s">
        <v>21</v>
      </c>
    </row>
    <row r="101" spans="2:6" x14ac:dyDescent="0.25">
      <c r="B101" t="s">
        <v>22</v>
      </c>
      <c r="C101" t="s">
        <v>23</v>
      </c>
    </row>
    <row r="103" spans="2:6" x14ac:dyDescent="0.25">
      <c r="B103" t="s">
        <v>21</v>
      </c>
      <c r="C103" t="s">
        <v>24</v>
      </c>
      <c r="D103" t="s">
        <v>25</v>
      </c>
      <c r="E103" t="s">
        <v>26</v>
      </c>
      <c r="F103" t="s">
        <v>27</v>
      </c>
    </row>
    <row r="104" spans="2:6" x14ac:dyDescent="0.25">
      <c r="B104" s="1" t="s">
        <v>212</v>
      </c>
      <c r="C104" t="s">
        <v>213</v>
      </c>
      <c r="D104" s="4">
        <v>4.4483956999999999E-8</v>
      </c>
      <c r="E104" s="4">
        <v>4.5386108000000002E-8</v>
      </c>
      <c r="F104" s="4">
        <v>6.4709629999999996E-8</v>
      </c>
    </row>
    <row r="105" spans="2:6" x14ac:dyDescent="0.25">
      <c r="B105" s="1" t="s">
        <v>214</v>
      </c>
      <c r="C105" t="s">
        <v>213</v>
      </c>
      <c r="D105" s="4">
        <v>4.2580620000000002E-6</v>
      </c>
      <c r="E105" s="4">
        <v>4.0602891999999997E-6</v>
      </c>
      <c r="F105" s="4">
        <v>2.5925533999999999E-6</v>
      </c>
    </row>
    <row r="106" spans="2:6" x14ac:dyDescent="0.25">
      <c r="B106" s="1" t="s">
        <v>215</v>
      </c>
      <c r="C106" t="s">
        <v>216</v>
      </c>
      <c r="D106" s="1">
        <v>17.524560999999999</v>
      </c>
      <c r="E106" s="1">
        <v>17.201539</v>
      </c>
      <c r="F106" s="1">
        <v>16.305783000000002</v>
      </c>
    </row>
    <row r="109" spans="2:6" s="3" customFormat="1" ht="21" x14ac:dyDescent="0.35">
      <c r="B109" s="2"/>
    </row>
    <row r="111" spans="2:6" x14ac:dyDescent="0.25">
      <c r="B111" t="s">
        <v>0</v>
      </c>
      <c r="C111" t="s">
        <v>1</v>
      </c>
    </row>
    <row r="112" spans="2:6" x14ac:dyDescent="0.25">
      <c r="B112" t="s">
        <v>2</v>
      </c>
      <c r="C112" t="s">
        <v>3</v>
      </c>
    </row>
    <row r="113" spans="2:6" x14ac:dyDescent="0.25">
      <c r="B113" t="s">
        <v>4</v>
      </c>
      <c r="C113" t="s">
        <v>5</v>
      </c>
    </row>
    <row r="114" spans="2:6" x14ac:dyDescent="0.25">
      <c r="B114" t="s">
        <v>6</v>
      </c>
      <c r="C114" t="s">
        <v>7</v>
      </c>
    </row>
    <row r="115" spans="2:6" x14ac:dyDescent="0.25">
      <c r="B115" t="s">
        <v>8</v>
      </c>
      <c r="C115" t="s">
        <v>9</v>
      </c>
    </row>
    <row r="116" spans="2:6" x14ac:dyDescent="0.25">
      <c r="B116" t="s">
        <v>10</v>
      </c>
      <c r="C116" s="1" t="s">
        <v>238</v>
      </c>
    </row>
    <row r="117" spans="2:6" x14ac:dyDescent="0.25">
      <c r="B117" t="s">
        <v>12</v>
      </c>
      <c r="C117" t="s">
        <v>13</v>
      </c>
    </row>
    <row r="118" spans="2:6" x14ac:dyDescent="0.25">
      <c r="B118" t="s">
        <v>14</v>
      </c>
      <c r="C118" t="s">
        <v>15</v>
      </c>
    </row>
    <row r="119" spans="2:6" x14ac:dyDescent="0.25">
      <c r="B119" t="s">
        <v>16</v>
      </c>
      <c r="C119" t="s">
        <v>17</v>
      </c>
    </row>
    <row r="120" spans="2:6" x14ac:dyDescent="0.25">
      <c r="B120" t="s">
        <v>18</v>
      </c>
      <c r="C120" t="s">
        <v>19</v>
      </c>
    </row>
    <row r="121" spans="2:6" x14ac:dyDescent="0.25">
      <c r="B121" t="s">
        <v>20</v>
      </c>
      <c r="C121" t="s">
        <v>21</v>
      </c>
    </row>
    <row r="122" spans="2:6" x14ac:dyDescent="0.25">
      <c r="B122" t="s">
        <v>22</v>
      </c>
      <c r="C122" t="s">
        <v>23</v>
      </c>
    </row>
    <row r="124" spans="2:6" x14ac:dyDescent="0.25">
      <c r="B124" t="s">
        <v>21</v>
      </c>
      <c r="C124" t="s">
        <v>24</v>
      </c>
      <c r="D124" t="s">
        <v>25</v>
      </c>
      <c r="E124" t="s">
        <v>26</v>
      </c>
      <c r="F124" t="s">
        <v>27</v>
      </c>
    </row>
    <row r="125" spans="2:6" x14ac:dyDescent="0.25">
      <c r="B125" s="1" t="s">
        <v>239</v>
      </c>
      <c r="C125" t="s">
        <v>240</v>
      </c>
      <c r="D125" s="1">
        <v>0.24033405999999999</v>
      </c>
      <c r="E125" s="1">
        <v>0.25107770000000001</v>
      </c>
      <c r="F125" s="1">
        <v>0.36664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582"/>
  <sheetViews>
    <sheetView topLeftCell="A550" zoomScale="60" zoomScaleNormal="60" workbookViewId="0">
      <selection activeCell="C608" sqref="C608"/>
    </sheetView>
  </sheetViews>
  <sheetFormatPr defaultRowHeight="15" x14ac:dyDescent="0.25"/>
  <cols>
    <col min="2" max="2" width="30" customWidth="1"/>
    <col min="3" max="3" width="56.5703125" customWidth="1"/>
    <col min="4" max="4" width="14.85546875" customWidth="1"/>
    <col min="5" max="5" width="12.85546875" customWidth="1"/>
    <col min="6" max="6" width="31.42578125" customWidth="1"/>
    <col min="7" max="7" width="32.140625" customWidth="1"/>
    <col min="8" max="8" width="36.5703125" customWidth="1"/>
    <col min="9" max="9" width="21.42578125" customWidth="1"/>
    <col min="10" max="10" width="30" customWidth="1"/>
    <col min="11" max="11" width="31.42578125" customWidth="1"/>
    <col min="12" max="12" width="57.140625" customWidth="1"/>
    <col min="13" max="13" width="13.42578125" customWidth="1"/>
    <col min="14" max="14" width="10.140625" customWidth="1"/>
    <col min="15" max="15" width="31.28515625" customWidth="1"/>
    <col min="16" max="16" width="32.7109375" customWidth="1"/>
    <col min="17" max="17" width="38.85546875" customWidth="1"/>
    <col min="18" max="18" width="22.5703125" customWidth="1"/>
    <col min="19" max="19" width="24.42578125" customWidth="1"/>
    <col min="20" max="20" width="32.140625" customWidth="1"/>
    <col min="21" max="21" width="57.5703125" customWidth="1"/>
    <col min="22" max="22" width="15.28515625" customWidth="1"/>
    <col min="23" max="23" width="13.140625" customWidth="1"/>
    <col min="24" max="24" width="31.5703125" customWidth="1"/>
    <col min="25" max="25" width="32.28515625" customWidth="1"/>
    <col min="26" max="26" width="37.7109375" customWidth="1"/>
    <col min="27" max="27" width="20.7109375" customWidth="1"/>
    <col min="28" max="28" width="22.5703125" customWidth="1"/>
    <col min="29" max="29" width="32.42578125" customWidth="1"/>
    <col min="30" max="30" width="56.85546875" customWidth="1"/>
    <col min="31" max="31" width="13.5703125" customWidth="1"/>
    <col min="32" max="32" width="9.42578125" customWidth="1"/>
    <col min="33" max="33" width="31" customWidth="1"/>
    <col min="34" max="34" width="32" customWidth="1"/>
    <col min="35" max="35" width="34.42578125" customWidth="1"/>
    <col min="38" max="38" width="31.140625" customWidth="1"/>
    <col min="39" max="39" width="57" customWidth="1"/>
    <col min="40" max="40" width="13.7109375" customWidth="1"/>
    <col min="42" max="42" width="32.42578125" customWidth="1"/>
    <col min="43" max="43" width="32" customWidth="1"/>
    <col min="44" max="44" width="35" customWidth="1"/>
    <col min="47" max="47" width="31.28515625" customWidth="1"/>
    <col min="48" max="48" width="57" customWidth="1"/>
    <col min="49" max="49" width="13.85546875" customWidth="1"/>
    <col min="51" max="51" width="31.85546875" customWidth="1"/>
    <col min="52" max="52" width="33.28515625" customWidth="1"/>
    <col min="53" max="53" width="35.5703125" customWidth="1"/>
    <col min="56" max="56" width="30.28515625" customWidth="1"/>
    <col min="57" max="57" width="57.5703125" customWidth="1"/>
    <col min="58" max="58" width="14.42578125" customWidth="1"/>
    <col min="60" max="60" width="31.5703125" customWidth="1"/>
    <col min="61" max="61" width="32.42578125" customWidth="1"/>
    <col min="62" max="62" width="35.28515625" customWidth="1"/>
    <col min="63" max="63" width="14.42578125" customWidth="1"/>
    <col min="64" max="64" width="12" customWidth="1"/>
  </cols>
  <sheetData>
    <row r="1" spans="2:21" s="3" customFormat="1" ht="21" x14ac:dyDescent="0.35">
      <c r="B1" s="2"/>
    </row>
    <row r="3" spans="2:21" x14ac:dyDescent="0.25">
      <c r="B3" t="s">
        <v>0</v>
      </c>
      <c r="C3" t="s">
        <v>1</v>
      </c>
      <c r="K3" t="s">
        <v>0</v>
      </c>
      <c r="L3" t="s">
        <v>1</v>
      </c>
      <c r="T3" t="s">
        <v>0</v>
      </c>
      <c r="U3" t="s">
        <v>1</v>
      </c>
    </row>
    <row r="4" spans="2:21" x14ac:dyDescent="0.25">
      <c r="B4" t="s">
        <v>2</v>
      </c>
      <c r="C4" t="s">
        <v>34</v>
      </c>
      <c r="K4" t="s">
        <v>2</v>
      </c>
      <c r="L4" t="s">
        <v>34</v>
      </c>
      <c r="T4" t="s">
        <v>2</v>
      </c>
      <c r="U4" t="s">
        <v>34</v>
      </c>
    </row>
    <row r="5" spans="2:21" x14ac:dyDescent="0.25">
      <c r="B5" t="s">
        <v>4</v>
      </c>
      <c r="C5" t="s">
        <v>5</v>
      </c>
      <c r="K5" t="s">
        <v>4</v>
      </c>
      <c r="L5" t="s">
        <v>5</v>
      </c>
      <c r="T5" t="s">
        <v>4</v>
      </c>
      <c r="U5" t="s">
        <v>5</v>
      </c>
    </row>
    <row r="6" spans="2:21" x14ac:dyDescent="0.25">
      <c r="B6" t="s">
        <v>6</v>
      </c>
      <c r="C6" t="s">
        <v>7</v>
      </c>
      <c r="K6" t="s">
        <v>6</v>
      </c>
      <c r="L6" t="s">
        <v>7</v>
      </c>
      <c r="T6" t="s">
        <v>6</v>
      </c>
      <c r="U6" t="s">
        <v>7</v>
      </c>
    </row>
    <row r="7" spans="2:21" x14ac:dyDescent="0.25">
      <c r="B7" t="s">
        <v>8</v>
      </c>
      <c r="C7" t="s">
        <v>9</v>
      </c>
      <c r="K7" t="s">
        <v>8</v>
      </c>
      <c r="L7" t="s">
        <v>9</v>
      </c>
      <c r="T7" t="s">
        <v>8</v>
      </c>
      <c r="U7" t="s">
        <v>9</v>
      </c>
    </row>
    <row r="8" spans="2:21" x14ac:dyDescent="0.25">
      <c r="B8" t="s">
        <v>10</v>
      </c>
      <c r="C8" s="1" t="s">
        <v>11</v>
      </c>
      <c r="K8" t="s">
        <v>10</v>
      </c>
      <c r="L8" s="1" t="s">
        <v>11</v>
      </c>
      <c r="T8" t="s">
        <v>10</v>
      </c>
      <c r="U8" s="1" t="s">
        <v>11</v>
      </c>
    </row>
    <row r="9" spans="2:21" x14ac:dyDescent="0.25">
      <c r="B9" t="s">
        <v>12</v>
      </c>
      <c r="C9" t="s">
        <v>13</v>
      </c>
      <c r="K9" t="s">
        <v>12</v>
      </c>
      <c r="L9" t="s">
        <v>13</v>
      </c>
      <c r="T9" t="s">
        <v>12</v>
      </c>
      <c r="U9" t="s">
        <v>13</v>
      </c>
    </row>
    <row r="10" spans="2:21" x14ac:dyDescent="0.25">
      <c r="B10" t="s">
        <v>35</v>
      </c>
      <c r="C10" t="s">
        <v>36</v>
      </c>
      <c r="K10" t="s">
        <v>35</v>
      </c>
      <c r="L10" t="s">
        <v>36</v>
      </c>
      <c r="T10" t="s">
        <v>35</v>
      </c>
      <c r="U10" t="s">
        <v>36</v>
      </c>
    </row>
    <row r="11" spans="2:21" x14ac:dyDescent="0.25">
      <c r="B11" t="s">
        <v>37</v>
      </c>
      <c r="C11" t="s">
        <v>19</v>
      </c>
      <c r="K11" t="s">
        <v>37</v>
      </c>
      <c r="L11" t="s">
        <v>19</v>
      </c>
      <c r="T11" t="s">
        <v>37</v>
      </c>
      <c r="U11" t="s">
        <v>19</v>
      </c>
    </row>
    <row r="12" spans="2:21" x14ac:dyDescent="0.25">
      <c r="B12" t="s">
        <v>38</v>
      </c>
      <c r="C12" t="s">
        <v>19</v>
      </c>
      <c r="K12" t="s">
        <v>38</v>
      </c>
      <c r="L12" t="s">
        <v>19</v>
      </c>
      <c r="T12" t="s">
        <v>38</v>
      </c>
      <c r="U12" t="s">
        <v>19</v>
      </c>
    </row>
    <row r="13" spans="2:21" x14ac:dyDescent="0.25">
      <c r="B13" t="s">
        <v>39</v>
      </c>
      <c r="C13" s="1" t="s">
        <v>28</v>
      </c>
      <c r="K13" t="s">
        <v>39</v>
      </c>
      <c r="L13" s="1" t="s">
        <v>30</v>
      </c>
      <c r="T13" t="s">
        <v>39</v>
      </c>
      <c r="U13" s="1" t="s">
        <v>32</v>
      </c>
    </row>
    <row r="14" spans="2:21" x14ac:dyDescent="0.25">
      <c r="B14" t="s">
        <v>40</v>
      </c>
      <c r="C14" s="5">
        <v>0.01</v>
      </c>
      <c r="K14" t="s">
        <v>40</v>
      </c>
      <c r="L14" s="5">
        <v>0.01</v>
      </c>
      <c r="T14" t="s">
        <v>40</v>
      </c>
      <c r="U14" s="5">
        <v>0.01</v>
      </c>
    </row>
    <row r="15" spans="2:21" x14ac:dyDescent="0.25">
      <c r="B15" t="s">
        <v>16</v>
      </c>
      <c r="C15" t="s">
        <v>17</v>
      </c>
      <c r="K15" t="s">
        <v>16</v>
      </c>
      <c r="L15" t="s">
        <v>17</v>
      </c>
      <c r="T15" t="s">
        <v>16</v>
      </c>
      <c r="U15" t="s">
        <v>17</v>
      </c>
    </row>
    <row r="16" spans="2:21" x14ac:dyDescent="0.25">
      <c r="B16" t="s">
        <v>18</v>
      </c>
      <c r="C16" t="s">
        <v>19</v>
      </c>
      <c r="K16" t="s">
        <v>18</v>
      </c>
      <c r="L16" t="s">
        <v>19</v>
      </c>
      <c r="T16" t="s">
        <v>18</v>
      </c>
      <c r="U16" t="s">
        <v>19</v>
      </c>
    </row>
    <row r="17" spans="2:28" x14ac:dyDescent="0.25">
      <c r="B17" t="s">
        <v>20</v>
      </c>
      <c r="C17" s="1" t="s">
        <v>25</v>
      </c>
      <c r="K17" t="s">
        <v>20</v>
      </c>
      <c r="L17" s="1" t="s">
        <v>25</v>
      </c>
      <c r="T17" t="s">
        <v>20</v>
      </c>
      <c r="U17" s="1" t="s">
        <v>25</v>
      </c>
    </row>
    <row r="18" spans="2:28" x14ac:dyDescent="0.25">
      <c r="B18" t="s">
        <v>22</v>
      </c>
      <c r="C18" t="s">
        <v>41</v>
      </c>
      <c r="K18" t="s">
        <v>22</v>
      </c>
      <c r="L18" t="s">
        <v>41</v>
      </c>
      <c r="T18" t="s">
        <v>22</v>
      </c>
      <c r="U18" t="s">
        <v>41</v>
      </c>
    </row>
    <row r="20" spans="2:28" x14ac:dyDescent="0.25">
      <c r="B20" t="s">
        <v>19</v>
      </c>
      <c r="C20" t="s">
        <v>42</v>
      </c>
      <c r="D20" t="s">
        <v>43</v>
      </c>
      <c r="E20" t="s">
        <v>24</v>
      </c>
      <c r="F20" t="s">
        <v>25</v>
      </c>
      <c r="G20" t="s">
        <v>26</v>
      </c>
      <c r="H20" t="s">
        <v>27</v>
      </c>
      <c r="I20" t="s">
        <v>260</v>
      </c>
      <c r="J20" t="s">
        <v>261</v>
      </c>
      <c r="K20" t="s">
        <v>19</v>
      </c>
      <c r="L20" t="s">
        <v>42</v>
      </c>
      <c r="M20" t="s">
        <v>43</v>
      </c>
      <c r="N20" t="s">
        <v>24</v>
      </c>
      <c r="O20" t="s">
        <v>25</v>
      </c>
      <c r="P20" t="s">
        <v>26</v>
      </c>
      <c r="Q20" t="s">
        <v>27</v>
      </c>
      <c r="R20" t="s">
        <v>260</v>
      </c>
      <c r="S20" t="s">
        <v>261</v>
      </c>
      <c r="T20" t="s">
        <v>19</v>
      </c>
      <c r="U20" t="s">
        <v>42</v>
      </c>
      <c r="V20" t="s">
        <v>43</v>
      </c>
      <c r="W20" t="s">
        <v>24</v>
      </c>
      <c r="X20" t="s">
        <v>25</v>
      </c>
      <c r="Y20" t="s">
        <v>26</v>
      </c>
      <c r="Z20" t="s">
        <v>27</v>
      </c>
      <c r="AA20" t="s">
        <v>260</v>
      </c>
      <c r="AB20" t="s">
        <v>261</v>
      </c>
    </row>
    <row r="21" spans="2:28" x14ac:dyDescent="0.25">
      <c r="C21" s="1" t="s">
        <v>44</v>
      </c>
      <c r="E21" t="s">
        <v>29</v>
      </c>
      <c r="F21" s="4">
        <v>1.5115069000000001E-6</v>
      </c>
      <c r="G21" s="4">
        <v>1.4509785000000001E-6</v>
      </c>
      <c r="H21" s="4">
        <v>1.0056071000000001E-6</v>
      </c>
      <c r="I21">
        <f>((G21-$F$21)/$F$21)*100</f>
        <v>-4.0045070254062338</v>
      </c>
      <c r="J21">
        <f>((H21-$F$21)/$F$21)*100</f>
        <v>-33.469896829448807</v>
      </c>
      <c r="L21" s="1" t="s">
        <v>44</v>
      </c>
      <c r="N21" t="s">
        <v>31</v>
      </c>
      <c r="O21" s="1">
        <v>3.2361539000000002E-2</v>
      </c>
      <c r="P21" s="1">
        <v>3.1166086999999999E-2</v>
      </c>
      <c r="Q21" s="1">
        <v>2.8727396999999998E-2</v>
      </c>
      <c r="R21">
        <f>((P21-$O$21)/$O$21)*100</f>
        <v>-3.6940517569328297</v>
      </c>
      <c r="S21">
        <f>((Q21-$O$21)/$O$21)*100</f>
        <v>-11.229818211056042</v>
      </c>
      <c r="U21" s="1" t="s">
        <v>44</v>
      </c>
      <c r="W21" t="s">
        <v>33</v>
      </c>
      <c r="X21" s="1">
        <v>1.7818437999999999E-2</v>
      </c>
      <c r="Y21" s="1">
        <v>1.746866E-2</v>
      </c>
      <c r="Z21" s="1">
        <v>1.7496437E-2</v>
      </c>
      <c r="AA21">
        <f>((Y21-$X$21)/$X$21)*100</f>
        <v>-1.96301157261932</v>
      </c>
      <c r="AB21">
        <f>((Z21-$X$21)/$X$21)*100</f>
        <v>-1.807122487391986</v>
      </c>
    </row>
    <row r="22" spans="2:28" x14ac:dyDescent="0.25">
      <c r="C22" s="1" t="s">
        <v>45</v>
      </c>
      <c r="E22" t="s">
        <v>29</v>
      </c>
      <c r="F22" s="4">
        <v>2.9531247000000001E-8</v>
      </c>
      <c r="G22" s="4">
        <v>3.0042099999999997E-8</v>
      </c>
      <c r="H22" s="4">
        <v>4.1014710000000001E-8</v>
      </c>
      <c r="L22" s="1" t="s">
        <v>45</v>
      </c>
      <c r="N22" t="s">
        <v>31</v>
      </c>
      <c r="O22" s="1">
        <v>3.9688376E-4</v>
      </c>
      <c r="P22" s="1">
        <v>3.7557135000000001E-4</v>
      </c>
      <c r="Q22" s="1">
        <v>3.7571764000000001E-4</v>
      </c>
      <c r="U22" s="1" t="s">
        <v>45</v>
      </c>
      <c r="W22" t="s">
        <v>33</v>
      </c>
      <c r="X22" s="1">
        <v>1.6737353000000001E-4</v>
      </c>
      <c r="Y22" s="1">
        <v>1.5977556000000001E-4</v>
      </c>
      <c r="Z22" s="1">
        <v>1.5149149000000001E-4</v>
      </c>
    </row>
    <row r="23" spans="2:28" x14ac:dyDescent="0.25">
      <c r="B23">
        <v>1</v>
      </c>
      <c r="C23" s="1" t="s">
        <v>46</v>
      </c>
      <c r="D23" t="s">
        <v>47</v>
      </c>
      <c r="E23" t="s">
        <v>29</v>
      </c>
      <c r="F23" s="4">
        <v>1.4477315E-6</v>
      </c>
      <c r="G23" s="4">
        <v>1.3875674E-6</v>
      </c>
      <c r="H23" s="4">
        <v>9.3048410999999998E-7</v>
      </c>
      <c r="K23">
        <v>1</v>
      </c>
      <c r="L23" s="1" t="s">
        <v>49</v>
      </c>
      <c r="M23" t="s">
        <v>50</v>
      </c>
      <c r="N23" t="s">
        <v>31</v>
      </c>
      <c r="O23" s="1">
        <v>2.7027989999999998E-2</v>
      </c>
      <c r="P23" s="1">
        <v>2.5992142999999999E-2</v>
      </c>
      <c r="Q23" s="1">
        <v>2.2597401E-2</v>
      </c>
      <c r="T23">
        <v>1</v>
      </c>
      <c r="U23" s="1" t="s">
        <v>53</v>
      </c>
      <c r="V23" t="s">
        <v>54</v>
      </c>
      <c r="W23" t="s">
        <v>33</v>
      </c>
      <c r="X23" s="1">
        <v>7.1179514999999997E-3</v>
      </c>
      <c r="Y23" s="1">
        <v>7.0434920000000002E-3</v>
      </c>
      <c r="Z23" s="1">
        <v>6.8838027999999999E-3</v>
      </c>
    </row>
    <row r="24" spans="2:28" x14ac:dyDescent="0.25">
      <c r="B24">
        <v>2</v>
      </c>
      <c r="C24" s="1" t="s">
        <v>48</v>
      </c>
      <c r="D24" t="s">
        <v>47</v>
      </c>
      <c r="E24" t="s">
        <v>29</v>
      </c>
      <c r="F24" s="4">
        <v>3.4244125000000002E-8</v>
      </c>
      <c r="G24" s="4">
        <v>3.3369024999999997E-8</v>
      </c>
      <c r="H24" s="4">
        <v>3.4108315000000001E-8</v>
      </c>
      <c r="K24">
        <v>2</v>
      </c>
      <c r="L24" s="1" t="s">
        <v>51</v>
      </c>
      <c r="M24" t="s">
        <v>50</v>
      </c>
      <c r="N24" t="s">
        <v>31</v>
      </c>
      <c r="O24" s="1">
        <v>2.8563415999999999E-3</v>
      </c>
      <c r="P24" s="1">
        <v>2.8051504999999999E-3</v>
      </c>
      <c r="Q24" s="1">
        <v>4.3582402999999999E-3</v>
      </c>
      <c r="T24">
        <v>2</v>
      </c>
      <c r="U24" s="1" t="s">
        <v>49</v>
      </c>
      <c r="V24" t="s">
        <v>50</v>
      </c>
      <c r="W24" t="s">
        <v>33</v>
      </c>
      <c r="X24" s="1">
        <v>5.9123728000000002E-3</v>
      </c>
      <c r="Y24" s="1">
        <v>5.6857812999999997E-3</v>
      </c>
      <c r="Z24" s="1">
        <v>4.9431815000000002E-3</v>
      </c>
    </row>
    <row r="25" spans="2:28" x14ac:dyDescent="0.25">
      <c r="K25">
        <v>3</v>
      </c>
      <c r="L25" s="1" t="s">
        <v>52</v>
      </c>
      <c r="M25" t="s">
        <v>50</v>
      </c>
      <c r="N25" t="s">
        <v>31</v>
      </c>
      <c r="O25" s="1">
        <v>2.0803231999999999E-3</v>
      </c>
      <c r="P25" s="1">
        <v>1.9932216000000001E-3</v>
      </c>
      <c r="Q25" s="1">
        <v>1.3960377E-3</v>
      </c>
      <c r="T25">
        <v>3</v>
      </c>
      <c r="U25" s="1" t="s">
        <v>55</v>
      </c>
      <c r="V25" t="s">
        <v>54</v>
      </c>
      <c r="W25" t="s">
        <v>33</v>
      </c>
      <c r="X25" s="1">
        <v>2.0169605000000001E-3</v>
      </c>
      <c r="Y25" s="1">
        <v>2.0618415999999998E-3</v>
      </c>
      <c r="Z25" s="1">
        <v>2.9811950999999999E-3</v>
      </c>
    </row>
    <row r="26" spans="2:28" x14ac:dyDescent="0.25">
      <c r="T26">
        <v>4</v>
      </c>
      <c r="U26" s="1" t="s">
        <v>56</v>
      </c>
      <c r="V26" t="s">
        <v>50</v>
      </c>
      <c r="W26" t="s">
        <v>33</v>
      </c>
      <c r="X26" s="1">
        <v>1.3829278E-3</v>
      </c>
      <c r="Y26" s="1">
        <v>1.3266201E-3</v>
      </c>
      <c r="Z26" s="1">
        <v>1.4213919E-3</v>
      </c>
    </row>
    <row r="27" spans="2:28" x14ac:dyDescent="0.25">
      <c r="T27">
        <v>5</v>
      </c>
      <c r="U27" s="1" t="s">
        <v>52</v>
      </c>
      <c r="V27" t="s">
        <v>50</v>
      </c>
      <c r="W27" t="s">
        <v>33</v>
      </c>
      <c r="X27" s="1">
        <v>5.4088404E-4</v>
      </c>
      <c r="Y27" s="1">
        <v>5.1823761000000001E-4</v>
      </c>
      <c r="Z27" s="1">
        <v>3.6296981E-4</v>
      </c>
    </row>
    <row r="28" spans="2:28" x14ac:dyDescent="0.25">
      <c r="T28">
        <v>6</v>
      </c>
      <c r="U28" s="1" t="s">
        <v>57</v>
      </c>
      <c r="V28" t="s">
        <v>50</v>
      </c>
      <c r="W28" t="s">
        <v>33</v>
      </c>
      <c r="X28" s="1">
        <v>4.9425876999999998E-4</v>
      </c>
      <c r="Y28" s="1">
        <v>4.8383542000000001E-4</v>
      </c>
      <c r="Z28" s="1">
        <v>4.8646498000000002E-4</v>
      </c>
    </row>
    <row r="29" spans="2:28" x14ac:dyDescent="0.25">
      <c r="T29">
        <v>7</v>
      </c>
      <c r="U29" s="1" t="s">
        <v>58</v>
      </c>
      <c r="V29" t="s">
        <v>54</v>
      </c>
      <c r="W29" t="s">
        <v>33</v>
      </c>
      <c r="X29" s="1">
        <v>1.8570863000000001E-4</v>
      </c>
      <c r="Y29" s="1">
        <v>1.8907597999999999E-4</v>
      </c>
      <c r="Z29" s="1">
        <v>2.6593906000000001E-4</v>
      </c>
    </row>
    <row r="30" spans="2:28" x14ac:dyDescent="0.25">
      <c r="L30" s="1"/>
      <c r="U30" s="1"/>
      <c r="X30" s="1"/>
      <c r="Y30" s="1"/>
      <c r="Z30" s="1"/>
    </row>
    <row r="31" spans="2:28" s="10" customFormat="1" ht="18.75" x14ac:dyDescent="0.3">
      <c r="B31" s="9" t="s">
        <v>258</v>
      </c>
      <c r="L31" s="11"/>
      <c r="U31" s="11"/>
      <c r="X31" s="11"/>
      <c r="Y31" s="11"/>
      <c r="Z31" s="11"/>
    </row>
    <row r="32" spans="2:28" x14ac:dyDescent="0.25">
      <c r="C32" s="1" t="s">
        <v>46</v>
      </c>
      <c r="F32" s="16">
        <f>(F23/$F$21)*100</f>
        <v>95.780674239727247</v>
      </c>
      <c r="G32" s="16">
        <f>(G23/$G$21)*100</f>
        <v>95.62976984152418</v>
      </c>
      <c r="H32" s="16">
        <f>(H23/$H$21)*100</f>
        <v>92.529588345189666</v>
      </c>
      <c r="L32" s="1" t="s">
        <v>49</v>
      </c>
      <c r="O32" s="1">
        <f>(O23/$O$21)*100</f>
        <v>83.518864785756932</v>
      </c>
      <c r="P32" s="1">
        <f>(P23/$P$21)*100</f>
        <v>83.398801395889066</v>
      </c>
      <c r="Q32" s="1">
        <f>(Q23/$Q$21)*100</f>
        <v>78.661498638390398</v>
      </c>
      <c r="U32" s="1" t="s">
        <v>53</v>
      </c>
      <c r="V32" t="s">
        <v>54</v>
      </c>
      <c r="X32" s="1">
        <f>(X23/$X$21)*100</f>
        <v>39.947112648145705</v>
      </c>
      <c r="Y32" s="1">
        <f>(Y23/$Y$21)*100</f>
        <v>40.320734389472349</v>
      </c>
      <c r="Z32" s="1">
        <f>(Z23/$Z$21)*100</f>
        <v>39.344026443783953</v>
      </c>
    </row>
    <row r="33" spans="2:26" x14ac:dyDescent="0.25">
      <c r="C33" s="1" t="s">
        <v>48</v>
      </c>
      <c r="F33" s="16">
        <f>(F24/$F$21)*100</f>
        <v>2.2655619368988655</v>
      </c>
      <c r="G33" s="16">
        <f>(G24/$G$21)*100</f>
        <v>2.2997601273898955</v>
      </c>
      <c r="H33" s="16">
        <f>(H24/$H$21)*100</f>
        <v>3.3918132638482765</v>
      </c>
      <c r="L33" s="1" t="s">
        <v>51</v>
      </c>
      <c r="O33" s="1">
        <f>(O24/$O$21)*100</f>
        <v>8.8263466085466451</v>
      </c>
      <c r="P33" s="1">
        <f t="shared" ref="P33:P34" si="0">(P24/$P$21)*100</f>
        <v>9.0006502901695686</v>
      </c>
      <c r="Q33" s="1">
        <f t="shared" ref="Q33:Q34" si="1">(Q24/$Q$21)*100</f>
        <v>15.171024022816965</v>
      </c>
      <c r="U33" s="1" t="s">
        <v>49</v>
      </c>
      <c r="V33" t="s">
        <v>50</v>
      </c>
      <c r="X33" s="1">
        <f t="shared" ref="X33:X38" si="2">(X24/$X$21)*100</f>
        <v>33.181207017135847</v>
      </c>
      <c r="Y33" s="1">
        <f t="shared" ref="Y33:Y38" si="3">(Y24/$Y$21)*100</f>
        <v>32.548468514471054</v>
      </c>
      <c r="Z33" s="1">
        <f t="shared" ref="Z33:Z38" si="4">(Z24/$Z$21)*100</f>
        <v>28.252503638312188</v>
      </c>
    </row>
    <row r="34" spans="2:26" x14ac:dyDescent="0.25">
      <c r="L34" s="1" t="s">
        <v>52</v>
      </c>
      <c r="O34" s="1">
        <f t="shared" ref="O34" si="5">(O25/$O$21)*100</f>
        <v>6.4283815426701416</v>
      </c>
      <c r="P34" s="1">
        <f t="shared" si="0"/>
        <v>6.3954823715919167</v>
      </c>
      <c r="Q34" s="1">
        <f t="shared" si="1"/>
        <v>4.8596038826629506</v>
      </c>
      <c r="U34" s="1" t="s">
        <v>55</v>
      </c>
      <c r="V34" t="s">
        <v>54</v>
      </c>
      <c r="X34" s="1">
        <f t="shared" si="2"/>
        <v>11.319513528626922</v>
      </c>
      <c r="Y34" s="1">
        <f t="shared" si="3"/>
        <v>11.803089647402834</v>
      </c>
      <c r="Z34" s="1">
        <f t="shared" si="4"/>
        <v>17.038869685296497</v>
      </c>
    </row>
    <row r="35" spans="2:26" x14ac:dyDescent="0.25">
      <c r="L35" s="1"/>
      <c r="U35" s="1" t="s">
        <v>56</v>
      </c>
      <c r="V35" t="s">
        <v>50</v>
      </c>
      <c r="X35" s="1">
        <f t="shared" si="2"/>
        <v>7.7612179024895447</v>
      </c>
      <c r="Y35" s="1">
        <f t="shared" si="3"/>
        <v>7.5942865680595997</v>
      </c>
      <c r="Z35" s="1">
        <f t="shared" si="4"/>
        <v>8.1238934532785159</v>
      </c>
    </row>
    <row r="36" spans="2:26" x14ac:dyDescent="0.25">
      <c r="L36" s="1"/>
      <c r="U36" s="1" t="s">
        <v>52</v>
      </c>
      <c r="V36" t="s">
        <v>50</v>
      </c>
      <c r="X36" s="1">
        <f t="shared" si="2"/>
        <v>3.0355300503893776</v>
      </c>
      <c r="Y36" s="1">
        <f t="shared" si="3"/>
        <v>2.9666706547611552</v>
      </c>
      <c r="Z36" s="1">
        <f t="shared" si="4"/>
        <v>2.0745355754431603</v>
      </c>
    </row>
    <row r="37" spans="2:26" x14ac:dyDescent="0.25">
      <c r="L37" s="1"/>
      <c r="U37" s="1" t="s">
        <v>57</v>
      </c>
      <c r="V37" t="s">
        <v>50</v>
      </c>
      <c r="X37" s="1">
        <f t="shared" si="2"/>
        <v>2.7738613788705835</v>
      </c>
      <c r="Y37" s="1">
        <f t="shared" si="3"/>
        <v>2.7697340265366663</v>
      </c>
      <c r="Z37" s="1">
        <f t="shared" si="4"/>
        <v>2.7803659682254165</v>
      </c>
    </row>
    <row r="38" spans="2:26" x14ac:dyDescent="0.25">
      <c r="L38" s="1"/>
      <c r="U38" s="1" t="s">
        <v>58</v>
      </c>
      <c r="V38" t="s">
        <v>54</v>
      </c>
      <c r="X38" s="1">
        <f t="shared" si="2"/>
        <v>1.0422273265479276</v>
      </c>
      <c r="Y38" s="1">
        <f t="shared" si="3"/>
        <v>1.0823725460338685</v>
      </c>
      <c r="Z38" s="1">
        <f t="shared" si="4"/>
        <v>1.5199612355361265</v>
      </c>
    </row>
    <row r="39" spans="2:26" s="10" customFormat="1" x14ac:dyDescent="0.25">
      <c r="L39" s="11"/>
      <c r="U39" s="11"/>
      <c r="X39" s="11"/>
      <c r="Y39" s="11"/>
      <c r="Z39" s="11"/>
    </row>
    <row r="41" spans="2:26" s="3" customFormat="1" ht="21" x14ac:dyDescent="0.35">
      <c r="B41" s="2"/>
    </row>
    <row r="43" spans="2:26" x14ac:dyDescent="0.25">
      <c r="B43" t="s">
        <v>0</v>
      </c>
      <c r="C43" t="s">
        <v>1</v>
      </c>
      <c r="K43" t="s">
        <v>0</v>
      </c>
      <c r="L43" t="s">
        <v>1</v>
      </c>
      <c r="T43" t="s">
        <v>0</v>
      </c>
      <c r="U43" t="s">
        <v>1</v>
      </c>
    </row>
    <row r="44" spans="2:26" x14ac:dyDescent="0.25">
      <c r="B44" t="s">
        <v>2</v>
      </c>
      <c r="C44" t="s">
        <v>34</v>
      </c>
      <c r="K44" t="s">
        <v>2</v>
      </c>
      <c r="L44" t="s">
        <v>34</v>
      </c>
      <c r="T44" t="s">
        <v>2</v>
      </c>
      <c r="U44" t="s">
        <v>34</v>
      </c>
    </row>
    <row r="45" spans="2:26" x14ac:dyDescent="0.25">
      <c r="B45" t="s">
        <v>4</v>
      </c>
      <c r="C45" t="s">
        <v>5</v>
      </c>
      <c r="K45" t="s">
        <v>4</v>
      </c>
      <c r="L45" t="s">
        <v>5</v>
      </c>
      <c r="T45" t="s">
        <v>4</v>
      </c>
      <c r="U45" t="s">
        <v>5</v>
      </c>
    </row>
    <row r="46" spans="2:26" x14ac:dyDescent="0.25">
      <c r="B46" t="s">
        <v>6</v>
      </c>
      <c r="C46" t="s">
        <v>7</v>
      </c>
      <c r="K46" t="s">
        <v>6</v>
      </c>
      <c r="L46" t="s">
        <v>7</v>
      </c>
      <c r="T46" t="s">
        <v>6</v>
      </c>
      <c r="U46" t="s">
        <v>7</v>
      </c>
    </row>
    <row r="47" spans="2:26" x14ac:dyDescent="0.25">
      <c r="B47" t="s">
        <v>8</v>
      </c>
      <c r="C47" t="s">
        <v>9</v>
      </c>
      <c r="K47" t="s">
        <v>8</v>
      </c>
      <c r="L47" t="s">
        <v>9</v>
      </c>
      <c r="T47" t="s">
        <v>8</v>
      </c>
      <c r="U47" t="s">
        <v>9</v>
      </c>
    </row>
    <row r="48" spans="2:26" x14ac:dyDescent="0.25">
      <c r="B48" t="s">
        <v>10</v>
      </c>
      <c r="C48" s="1" t="s">
        <v>88</v>
      </c>
      <c r="K48" t="s">
        <v>10</v>
      </c>
      <c r="L48" s="1" t="s">
        <v>88</v>
      </c>
      <c r="T48" t="s">
        <v>10</v>
      </c>
      <c r="U48" s="1" t="s">
        <v>88</v>
      </c>
    </row>
    <row r="49" spans="2:28" x14ac:dyDescent="0.25">
      <c r="B49" t="s">
        <v>12</v>
      </c>
      <c r="C49" t="s">
        <v>13</v>
      </c>
      <c r="K49" t="s">
        <v>12</v>
      </c>
      <c r="L49" t="s">
        <v>13</v>
      </c>
      <c r="T49" t="s">
        <v>12</v>
      </c>
      <c r="U49" t="s">
        <v>13</v>
      </c>
    </row>
    <row r="50" spans="2:28" x14ac:dyDescent="0.25">
      <c r="B50" t="s">
        <v>35</v>
      </c>
      <c r="C50" t="s">
        <v>36</v>
      </c>
      <c r="K50" t="s">
        <v>35</v>
      </c>
      <c r="L50" t="s">
        <v>36</v>
      </c>
      <c r="T50" t="s">
        <v>35</v>
      </c>
      <c r="U50" t="s">
        <v>36</v>
      </c>
    </row>
    <row r="51" spans="2:28" x14ac:dyDescent="0.25">
      <c r="B51" t="s">
        <v>37</v>
      </c>
      <c r="C51" t="s">
        <v>19</v>
      </c>
      <c r="K51" t="s">
        <v>37</v>
      </c>
      <c r="L51" t="s">
        <v>19</v>
      </c>
      <c r="T51" t="s">
        <v>37</v>
      </c>
      <c r="U51" t="s">
        <v>19</v>
      </c>
    </row>
    <row r="52" spans="2:28" x14ac:dyDescent="0.25">
      <c r="B52" t="s">
        <v>38</v>
      </c>
      <c r="C52" t="s">
        <v>19</v>
      </c>
      <c r="K52" t="s">
        <v>38</v>
      </c>
      <c r="L52" t="s">
        <v>19</v>
      </c>
      <c r="T52" t="s">
        <v>38</v>
      </c>
      <c r="U52" t="s">
        <v>19</v>
      </c>
    </row>
    <row r="53" spans="2:28" x14ac:dyDescent="0.25">
      <c r="B53" t="s">
        <v>39</v>
      </c>
      <c r="C53" s="1" t="s">
        <v>89</v>
      </c>
      <c r="K53" t="s">
        <v>39</v>
      </c>
      <c r="L53" s="1" t="s">
        <v>91</v>
      </c>
      <c r="T53" t="s">
        <v>39</v>
      </c>
      <c r="U53" s="1" t="s">
        <v>93</v>
      </c>
    </row>
    <row r="54" spans="2:28" x14ac:dyDescent="0.25">
      <c r="B54" t="s">
        <v>40</v>
      </c>
      <c r="C54" s="5">
        <v>0.01</v>
      </c>
      <c r="K54" t="s">
        <v>40</v>
      </c>
      <c r="L54" s="5">
        <v>0.01</v>
      </c>
      <c r="T54" t="s">
        <v>40</v>
      </c>
      <c r="U54" s="5">
        <v>0.01</v>
      </c>
    </row>
    <row r="55" spans="2:28" x14ac:dyDescent="0.25">
      <c r="B55" t="s">
        <v>16</v>
      </c>
      <c r="C55" t="s">
        <v>17</v>
      </c>
      <c r="K55" t="s">
        <v>16</v>
      </c>
      <c r="L55" t="s">
        <v>17</v>
      </c>
      <c r="T55" t="s">
        <v>16</v>
      </c>
      <c r="U55" t="s">
        <v>17</v>
      </c>
    </row>
    <row r="56" spans="2:28" x14ac:dyDescent="0.25">
      <c r="B56" t="s">
        <v>18</v>
      </c>
      <c r="C56" t="s">
        <v>19</v>
      </c>
      <c r="K56" t="s">
        <v>18</v>
      </c>
      <c r="L56" t="s">
        <v>19</v>
      </c>
      <c r="T56" t="s">
        <v>18</v>
      </c>
      <c r="U56" t="s">
        <v>19</v>
      </c>
    </row>
    <row r="57" spans="2:28" x14ac:dyDescent="0.25">
      <c r="B57" t="s">
        <v>20</v>
      </c>
      <c r="C57" s="1" t="s">
        <v>25</v>
      </c>
      <c r="K57" t="s">
        <v>20</v>
      </c>
      <c r="L57" s="1" t="s">
        <v>25</v>
      </c>
      <c r="T57" t="s">
        <v>20</v>
      </c>
      <c r="U57" s="1" t="s">
        <v>25</v>
      </c>
    </row>
    <row r="58" spans="2:28" x14ac:dyDescent="0.25">
      <c r="B58" t="s">
        <v>22</v>
      </c>
      <c r="C58" t="s">
        <v>41</v>
      </c>
      <c r="K58" t="s">
        <v>22</v>
      </c>
      <c r="L58" t="s">
        <v>41</v>
      </c>
      <c r="T58" t="s">
        <v>22</v>
      </c>
      <c r="U58" t="s">
        <v>41</v>
      </c>
    </row>
    <row r="60" spans="2:28" x14ac:dyDescent="0.25">
      <c r="B60" t="s">
        <v>19</v>
      </c>
      <c r="C60" t="s">
        <v>42</v>
      </c>
      <c r="D60" t="s">
        <v>43</v>
      </c>
      <c r="E60" t="s">
        <v>24</v>
      </c>
      <c r="F60" t="s">
        <v>25</v>
      </c>
      <c r="G60" t="s">
        <v>26</v>
      </c>
      <c r="H60" t="s">
        <v>27</v>
      </c>
      <c r="K60" t="s">
        <v>19</v>
      </c>
      <c r="L60" t="s">
        <v>42</v>
      </c>
      <c r="M60" t="s">
        <v>43</v>
      </c>
      <c r="N60" t="s">
        <v>24</v>
      </c>
      <c r="O60" t="s">
        <v>25</v>
      </c>
      <c r="P60" t="s">
        <v>26</v>
      </c>
      <c r="Q60" t="s">
        <v>27</v>
      </c>
      <c r="T60" t="s">
        <v>19</v>
      </c>
      <c r="U60" t="s">
        <v>42</v>
      </c>
      <c r="V60" t="s">
        <v>43</v>
      </c>
      <c r="W60" t="s">
        <v>24</v>
      </c>
      <c r="X60" t="s">
        <v>25</v>
      </c>
      <c r="Y60" t="s">
        <v>26</v>
      </c>
      <c r="Z60" t="s">
        <v>27</v>
      </c>
    </row>
    <row r="61" spans="2:28" x14ac:dyDescent="0.25">
      <c r="C61" s="1" t="s">
        <v>44</v>
      </c>
      <c r="E61" t="s">
        <v>90</v>
      </c>
      <c r="F61" s="1">
        <v>5.4209842999999999E-3</v>
      </c>
      <c r="G61" s="1">
        <v>5.1895047E-3</v>
      </c>
      <c r="H61" s="1">
        <v>3.8615983E-3</v>
      </c>
      <c r="I61">
        <f>((G61-$F$61)/$F$61)*100</f>
        <v>-4.2700658623932917</v>
      </c>
      <c r="J61">
        <f>((H61-$F$61)/$F$61)*100</f>
        <v>-28.765735403439553</v>
      </c>
      <c r="L61" s="1" t="s">
        <v>44</v>
      </c>
      <c r="N61" t="s">
        <v>92</v>
      </c>
      <c r="O61" s="1">
        <v>3.5463996</v>
      </c>
      <c r="P61" s="1">
        <v>3.3549794999999998</v>
      </c>
      <c r="Q61" s="1">
        <v>1.8651928</v>
      </c>
      <c r="R61">
        <f>((P61-$O$61)/$O$61)*100</f>
        <v>-5.3975897132404427</v>
      </c>
      <c r="S61">
        <f>((Q61-$O$61)/$O$61)*100</f>
        <v>-47.406017077150587</v>
      </c>
      <c r="U61" s="1" t="s">
        <v>44</v>
      </c>
      <c r="W61" t="s">
        <v>94</v>
      </c>
      <c r="X61" s="1">
        <v>5.1557422999999998E-2</v>
      </c>
      <c r="Y61" s="1">
        <v>4.6392243E-2</v>
      </c>
      <c r="Z61" s="1">
        <v>5.3300365E-4</v>
      </c>
      <c r="AA61">
        <f>((Y61-$X$61)/$X$61)*100</f>
        <v>-10.018305220569303</v>
      </c>
      <c r="AB61">
        <f>((Z61-$X$61)/$X$61)*100</f>
        <v>-98.966194159859384</v>
      </c>
    </row>
    <row r="62" spans="2:28" x14ac:dyDescent="0.25">
      <c r="C62" s="1" t="s">
        <v>45</v>
      </c>
      <c r="E62" t="s">
        <v>90</v>
      </c>
      <c r="F62" s="1">
        <v>1.5297596999999999E-4</v>
      </c>
      <c r="G62" s="1">
        <v>1.4759151E-4</v>
      </c>
      <c r="H62" s="1">
        <v>1.191427E-4</v>
      </c>
      <c r="L62" s="1" t="s">
        <v>45</v>
      </c>
      <c r="N62" t="s">
        <v>92</v>
      </c>
      <c r="O62" s="1">
        <v>2.6966313999999998E-3</v>
      </c>
      <c r="P62" s="1">
        <v>2.7560033E-3</v>
      </c>
      <c r="Q62" s="1">
        <v>3.9626951999999997E-3</v>
      </c>
      <c r="U62" s="1" t="s">
        <v>45</v>
      </c>
      <c r="W62" t="s">
        <v>94</v>
      </c>
      <c r="X62" s="4">
        <v>2.4649109000000002E-7</v>
      </c>
      <c r="Y62" s="4">
        <v>2.5573090000000001E-7</v>
      </c>
      <c r="Z62" s="4">
        <v>3.7929577000000002E-7</v>
      </c>
    </row>
    <row r="63" spans="2:28" x14ac:dyDescent="0.25">
      <c r="B63">
        <v>1</v>
      </c>
      <c r="C63" s="1" t="s">
        <v>52</v>
      </c>
      <c r="D63" t="s">
        <v>50</v>
      </c>
      <c r="E63" t="s">
        <v>90</v>
      </c>
      <c r="F63" s="1">
        <v>4.1606465000000002E-3</v>
      </c>
      <c r="G63" s="1">
        <v>3.9864432000000002E-3</v>
      </c>
      <c r="H63" s="1">
        <v>2.7920754999999999E-3</v>
      </c>
      <c r="K63">
        <v>1</v>
      </c>
      <c r="L63" s="1" t="s">
        <v>98</v>
      </c>
      <c r="M63" t="s">
        <v>47</v>
      </c>
      <c r="N63" t="s">
        <v>92</v>
      </c>
      <c r="O63" s="1">
        <v>3.5437029999999998</v>
      </c>
      <c r="P63" s="1">
        <v>3.3522235</v>
      </c>
      <c r="Q63" s="1">
        <v>1.8612301</v>
      </c>
      <c r="T63">
        <v>1</v>
      </c>
      <c r="U63" s="1" t="s">
        <v>99</v>
      </c>
      <c r="V63" t="s">
        <v>47</v>
      </c>
      <c r="W63" t="s">
        <v>94</v>
      </c>
      <c r="X63" s="1">
        <v>5.1557177000000003E-2</v>
      </c>
      <c r="Y63" s="1">
        <v>4.6391988000000002E-2</v>
      </c>
      <c r="Z63" s="1">
        <v>5.3262435999999996E-4</v>
      </c>
    </row>
    <row r="64" spans="2:28" x14ac:dyDescent="0.25">
      <c r="B64">
        <v>2</v>
      </c>
      <c r="C64" s="1" t="s">
        <v>95</v>
      </c>
      <c r="D64" t="s">
        <v>50</v>
      </c>
      <c r="E64" t="s">
        <v>90</v>
      </c>
      <c r="F64" s="1">
        <v>3.5410028000000001E-4</v>
      </c>
      <c r="G64" s="1">
        <v>3.2141800000000002E-4</v>
      </c>
      <c r="H64" s="4">
        <v>1.8916528000000001E-5</v>
      </c>
    </row>
    <row r="65" spans="2:26" x14ac:dyDescent="0.25">
      <c r="B65">
        <v>3</v>
      </c>
      <c r="C65" s="1" t="s">
        <v>96</v>
      </c>
      <c r="D65" t="s">
        <v>50</v>
      </c>
      <c r="E65" t="s">
        <v>90</v>
      </c>
      <c r="F65" s="1">
        <v>3.2130868999999997E-4</v>
      </c>
      <c r="G65" s="1">
        <v>3.0913335999999998E-4</v>
      </c>
      <c r="H65" s="1">
        <v>4.1177503000000001E-4</v>
      </c>
    </row>
    <row r="66" spans="2:26" x14ac:dyDescent="0.25">
      <c r="B66">
        <v>4</v>
      </c>
      <c r="C66" s="1" t="s">
        <v>97</v>
      </c>
      <c r="D66" t="s">
        <v>50</v>
      </c>
      <c r="E66" t="s">
        <v>90</v>
      </c>
      <c r="F66" s="1">
        <v>2.3891175999999999E-4</v>
      </c>
      <c r="G66" s="1">
        <v>2.3533717000000001E-4</v>
      </c>
      <c r="H66" s="1">
        <v>2.2514417000000001E-4</v>
      </c>
    </row>
    <row r="67" spans="2:26" x14ac:dyDescent="0.25">
      <c r="B67">
        <v>5</v>
      </c>
      <c r="C67" s="1" t="s">
        <v>51</v>
      </c>
      <c r="D67" t="s">
        <v>50</v>
      </c>
      <c r="E67" t="s">
        <v>90</v>
      </c>
      <c r="F67" s="1">
        <v>1.9304108E-4</v>
      </c>
      <c r="G67" s="1">
        <v>1.8958142E-4</v>
      </c>
      <c r="H67" s="1">
        <v>2.9454440999999998E-4</v>
      </c>
    </row>
    <row r="68" spans="2:26" x14ac:dyDescent="0.25">
      <c r="C68" s="1"/>
      <c r="F68" s="1"/>
      <c r="G68" s="1"/>
      <c r="H68" s="1"/>
    </row>
    <row r="69" spans="2:26" s="10" customFormat="1" ht="18.75" x14ac:dyDescent="0.3">
      <c r="B69" s="9" t="s">
        <v>258</v>
      </c>
      <c r="C69" s="11"/>
      <c r="F69" s="11"/>
      <c r="G69" s="11"/>
      <c r="H69" s="11"/>
    </row>
    <row r="70" spans="2:26" x14ac:dyDescent="0.25">
      <c r="C70" s="1" t="s">
        <v>52</v>
      </c>
      <c r="F70" s="1">
        <f>(F63/$F$61)*100</f>
        <v>76.750757237942935</v>
      </c>
      <c r="G70" s="1">
        <f>(G63/$G$61)*100</f>
        <v>76.817411881330415</v>
      </c>
      <c r="H70" s="8">
        <f>(H63/$H$61)*100</f>
        <v>72.303623605800738</v>
      </c>
      <c r="L70" s="1" t="s">
        <v>98</v>
      </c>
      <c r="O70" s="1">
        <f>(O63/O61)*100</f>
        <v>99.923962319418251</v>
      </c>
      <c r="P70" s="1">
        <f>(P63/P61)*100</f>
        <v>99.917853447390669</v>
      </c>
      <c r="Q70" s="1">
        <f>(Q63/Q61)*100</f>
        <v>99.787544751405861</v>
      </c>
      <c r="U70" s="1" t="s">
        <v>99</v>
      </c>
      <c r="X70" s="1">
        <f>(X63/X61)*100</f>
        <v>99.999522862110481</v>
      </c>
      <c r="Y70" s="1">
        <f t="shared" ref="Y70:Z70" si="6">(Y63/Y61)*100</f>
        <v>99.999450339143991</v>
      </c>
      <c r="Z70">
        <f t="shared" si="6"/>
        <v>99.928839136467445</v>
      </c>
    </row>
    <row r="71" spans="2:26" x14ac:dyDescent="0.25">
      <c r="C71" s="1" t="s">
        <v>95</v>
      </c>
      <c r="F71" s="1">
        <f t="shared" ref="F71:F74" si="7">(F64/$F$61)*100</f>
        <v>6.5320292478987625</v>
      </c>
      <c r="G71" s="1">
        <f t="shared" ref="G71:G74" si="8">(G64/$G$61)*100</f>
        <v>6.1936161267953</v>
      </c>
      <c r="H71" s="8">
        <f t="shared" ref="H71:H74" si="9">(H64/$H$61)*100</f>
        <v>0.48986265609242685</v>
      </c>
    </row>
    <row r="72" spans="2:26" x14ac:dyDescent="0.25">
      <c r="C72" s="1" t="s">
        <v>96</v>
      </c>
      <c r="F72" s="1">
        <f t="shared" si="7"/>
        <v>5.9271282154423499</v>
      </c>
      <c r="G72" s="1">
        <f t="shared" si="8"/>
        <v>5.9568952697932813</v>
      </c>
      <c r="H72" s="8">
        <f>(H65/$H$61)*100</f>
        <v>10.663331553672997</v>
      </c>
    </row>
    <row r="73" spans="2:26" x14ac:dyDescent="0.25">
      <c r="C73" s="1" t="s">
        <v>97</v>
      </c>
      <c r="F73" s="1">
        <f t="shared" si="7"/>
        <v>4.4071656876040022</v>
      </c>
      <c r="G73" s="1">
        <f t="shared" si="8"/>
        <v>4.5348676531692904</v>
      </c>
      <c r="H73" s="8">
        <f t="shared" si="9"/>
        <v>5.8303363661621672</v>
      </c>
    </row>
    <row r="74" spans="2:26" x14ac:dyDescent="0.25">
      <c r="C74" s="1" t="s">
        <v>51</v>
      </c>
      <c r="F74" s="1">
        <f t="shared" si="7"/>
        <v>3.560996847011713</v>
      </c>
      <c r="G74" s="1">
        <f t="shared" si="8"/>
        <v>3.6531698294829567</v>
      </c>
      <c r="H74" s="8">
        <f t="shared" si="9"/>
        <v>7.6275258874026326</v>
      </c>
    </row>
    <row r="75" spans="2:26" s="10" customFormat="1" x14ac:dyDescent="0.25">
      <c r="C75" s="11"/>
      <c r="F75" s="11"/>
      <c r="G75" s="11"/>
      <c r="H75" s="13"/>
    </row>
    <row r="76" spans="2:26" x14ac:dyDescent="0.25">
      <c r="C76" s="1"/>
      <c r="F76" s="1"/>
      <c r="G76" s="1"/>
      <c r="H76" s="1"/>
    </row>
    <row r="77" spans="2:26" x14ac:dyDescent="0.25">
      <c r="B77" t="s">
        <v>0</v>
      </c>
      <c r="C77" t="s">
        <v>1</v>
      </c>
      <c r="T77" t="s">
        <v>0</v>
      </c>
      <c r="U77" t="s">
        <v>1</v>
      </c>
    </row>
    <row r="78" spans="2:26" x14ac:dyDescent="0.25">
      <c r="B78" t="s">
        <v>2</v>
      </c>
      <c r="C78" t="s">
        <v>34</v>
      </c>
      <c r="T78" t="s">
        <v>2</v>
      </c>
      <c r="U78" t="s">
        <v>34</v>
      </c>
    </row>
    <row r="79" spans="2:26" x14ac:dyDescent="0.25">
      <c r="B79" t="s">
        <v>4</v>
      </c>
      <c r="C79" t="s">
        <v>5</v>
      </c>
      <c r="T79" t="s">
        <v>4</v>
      </c>
      <c r="U79" t="s">
        <v>5</v>
      </c>
    </row>
    <row r="80" spans="2:26" x14ac:dyDescent="0.25">
      <c r="B80" t="s">
        <v>6</v>
      </c>
      <c r="C80" t="s">
        <v>7</v>
      </c>
      <c r="T80" t="s">
        <v>6</v>
      </c>
      <c r="U80" t="s">
        <v>7</v>
      </c>
    </row>
    <row r="81" spans="2:26" x14ac:dyDescent="0.25">
      <c r="B81" t="s">
        <v>8</v>
      </c>
      <c r="C81" t="s">
        <v>9</v>
      </c>
      <c r="T81" t="s">
        <v>8</v>
      </c>
      <c r="U81" t="s">
        <v>9</v>
      </c>
    </row>
    <row r="82" spans="2:26" x14ac:dyDescent="0.25">
      <c r="B82" t="s">
        <v>10</v>
      </c>
      <c r="C82" s="1" t="s">
        <v>88</v>
      </c>
      <c r="T82" t="s">
        <v>10</v>
      </c>
      <c r="U82" s="1" t="s">
        <v>88</v>
      </c>
    </row>
    <row r="83" spans="2:26" x14ac:dyDescent="0.25">
      <c r="B83" t="s">
        <v>12</v>
      </c>
      <c r="C83" t="s">
        <v>13</v>
      </c>
      <c r="T83" t="s">
        <v>12</v>
      </c>
      <c r="U83" t="s">
        <v>13</v>
      </c>
    </row>
    <row r="84" spans="2:26" x14ac:dyDescent="0.25">
      <c r="B84" t="s">
        <v>35</v>
      </c>
      <c r="C84" t="s">
        <v>36</v>
      </c>
      <c r="T84" t="s">
        <v>35</v>
      </c>
      <c r="U84" t="s">
        <v>36</v>
      </c>
    </row>
    <row r="85" spans="2:26" x14ac:dyDescent="0.25">
      <c r="B85" t="s">
        <v>37</v>
      </c>
      <c r="C85" t="s">
        <v>19</v>
      </c>
      <c r="T85" t="s">
        <v>37</v>
      </c>
      <c r="U85" t="s">
        <v>19</v>
      </c>
    </row>
    <row r="86" spans="2:26" x14ac:dyDescent="0.25">
      <c r="B86" t="s">
        <v>38</v>
      </c>
      <c r="C86" t="s">
        <v>19</v>
      </c>
      <c r="T86" t="s">
        <v>38</v>
      </c>
      <c r="U86" t="s">
        <v>19</v>
      </c>
    </row>
    <row r="87" spans="2:26" x14ac:dyDescent="0.25">
      <c r="B87" t="s">
        <v>39</v>
      </c>
      <c r="C87" s="1" t="s">
        <v>89</v>
      </c>
      <c r="T87" t="s">
        <v>39</v>
      </c>
      <c r="U87" s="1" t="s">
        <v>93</v>
      </c>
    </row>
    <row r="88" spans="2:26" x14ac:dyDescent="0.25">
      <c r="B88" t="s">
        <v>40</v>
      </c>
      <c r="C88" s="5">
        <v>0.01</v>
      </c>
      <c r="T88" t="s">
        <v>40</v>
      </c>
      <c r="U88" s="5">
        <v>0.01</v>
      </c>
    </row>
    <row r="89" spans="2:26" x14ac:dyDescent="0.25">
      <c r="B89" t="s">
        <v>16</v>
      </c>
      <c r="C89" t="s">
        <v>17</v>
      </c>
      <c r="T89" t="s">
        <v>16</v>
      </c>
      <c r="U89" t="s">
        <v>17</v>
      </c>
    </row>
    <row r="90" spans="2:26" x14ac:dyDescent="0.25">
      <c r="B90" t="s">
        <v>18</v>
      </c>
      <c r="C90" t="s">
        <v>19</v>
      </c>
      <c r="T90" t="s">
        <v>18</v>
      </c>
      <c r="U90" t="s">
        <v>19</v>
      </c>
    </row>
    <row r="91" spans="2:26" x14ac:dyDescent="0.25">
      <c r="B91" t="s">
        <v>20</v>
      </c>
      <c r="C91" s="1" t="s">
        <v>27</v>
      </c>
      <c r="T91" t="s">
        <v>20</v>
      </c>
      <c r="U91" s="1" t="s">
        <v>27</v>
      </c>
    </row>
    <row r="92" spans="2:26" x14ac:dyDescent="0.25">
      <c r="B92" t="s">
        <v>22</v>
      </c>
      <c r="C92" t="s">
        <v>41</v>
      </c>
      <c r="T92" t="s">
        <v>22</v>
      </c>
      <c r="U92" t="s">
        <v>41</v>
      </c>
    </row>
    <row r="94" spans="2:26" x14ac:dyDescent="0.25">
      <c r="B94" t="s">
        <v>19</v>
      </c>
      <c r="C94" t="s">
        <v>42</v>
      </c>
      <c r="D94" t="s">
        <v>43</v>
      </c>
      <c r="E94" t="s">
        <v>24</v>
      </c>
      <c r="F94" t="s">
        <v>25</v>
      </c>
      <c r="G94" t="s">
        <v>26</v>
      </c>
      <c r="H94" t="s">
        <v>27</v>
      </c>
      <c r="T94" t="s">
        <v>19</v>
      </c>
      <c r="U94" t="s">
        <v>42</v>
      </c>
      <c r="V94" t="s">
        <v>43</v>
      </c>
      <c r="W94" t="s">
        <v>24</v>
      </c>
      <c r="X94" t="s">
        <v>25</v>
      </c>
      <c r="Y94" t="s">
        <v>26</v>
      </c>
      <c r="Z94" t="s">
        <v>27</v>
      </c>
    </row>
    <row r="95" spans="2:26" x14ac:dyDescent="0.25">
      <c r="C95" s="1" t="s">
        <v>44</v>
      </c>
      <c r="E95" t="s">
        <v>90</v>
      </c>
      <c r="F95" s="1">
        <v>5.4209842999999999E-3</v>
      </c>
      <c r="G95" s="1">
        <v>5.1895047E-3</v>
      </c>
      <c r="H95" s="1">
        <v>3.8615983E-3</v>
      </c>
      <c r="U95" s="1" t="s">
        <v>44</v>
      </c>
      <c r="W95" t="s">
        <v>94</v>
      </c>
      <c r="X95" s="1">
        <v>5.1557422999999998E-2</v>
      </c>
      <c r="Y95" s="1">
        <v>4.6392243E-2</v>
      </c>
      <c r="Z95" s="1">
        <v>5.3300365E-4</v>
      </c>
    </row>
    <row r="96" spans="2:26" x14ac:dyDescent="0.25">
      <c r="C96" s="1" t="s">
        <v>45</v>
      </c>
      <c r="E96" t="s">
        <v>90</v>
      </c>
      <c r="F96" s="1">
        <v>5.0707625000000005E-4</v>
      </c>
      <c r="G96" s="1">
        <v>4.6900951999999998E-4</v>
      </c>
      <c r="H96" s="1">
        <v>1.3805923E-4</v>
      </c>
      <c r="U96" s="1" t="s">
        <v>45</v>
      </c>
      <c r="W96" t="s">
        <v>94</v>
      </c>
      <c r="X96" s="4">
        <v>7.4000666000000003E-7</v>
      </c>
      <c r="Y96" s="4">
        <v>7.5660340000000004E-7</v>
      </c>
      <c r="Z96" s="4">
        <v>1.0941024000000001E-6</v>
      </c>
    </row>
    <row r="97" spans="2:26" x14ac:dyDescent="0.25">
      <c r="B97">
        <v>1</v>
      </c>
      <c r="C97" s="1" t="s">
        <v>52</v>
      </c>
      <c r="D97" t="s">
        <v>50</v>
      </c>
      <c r="E97" t="s">
        <v>90</v>
      </c>
      <c r="F97" s="1">
        <v>4.1606465000000002E-3</v>
      </c>
      <c r="G97" s="1">
        <v>3.9864432000000002E-3</v>
      </c>
      <c r="H97" s="1">
        <v>2.7920754999999999E-3</v>
      </c>
      <c r="T97">
        <v>1</v>
      </c>
      <c r="U97" s="1" t="s">
        <v>99</v>
      </c>
      <c r="V97" t="s">
        <v>47</v>
      </c>
      <c r="W97" t="s">
        <v>94</v>
      </c>
      <c r="X97" s="1">
        <v>5.1557177000000003E-2</v>
      </c>
      <c r="Y97" s="1">
        <v>4.6391988000000002E-2</v>
      </c>
      <c r="Z97" s="1">
        <v>5.3262435999999996E-4</v>
      </c>
    </row>
    <row r="98" spans="2:26" x14ac:dyDescent="0.25">
      <c r="B98">
        <v>2</v>
      </c>
      <c r="C98" s="1" t="s">
        <v>96</v>
      </c>
      <c r="D98" t="s">
        <v>50</v>
      </c>
      <c r="E98" t="s">
        <v>90</v>
      </c>
      <c r="F98" s="1">
        <v>3.2130868999999997E-4</v>
      </c>
      <c r="G98" s="1">
        <v>3.0913335999999998E-4</v>
      </c>
      <c r="H98" s="1">
        <v>4.1177503000000001E-4</v>
      </c>
      <c r="T98">
        <v>2</v>
      </c>
      <c r="U98" s="1" t="s">
        <v>100</v>
      </c>
      <c r="V98" t="s">
        <v>47</v>
      </c>
      <c r="W98" t="s">
        <v>94</v>
      </c>
      <c r="X98" s="4">
        <v>2.6338220999999999E-5</v>
      </c>
      <c r="Y98" s="4">
        <v>2.6913336E-5</v>
      </c>
      <c r="Z98" s="4">
        <v>3.8599385999999997E-5</v>
      </c>
    </row>
    <row r="99" spans="2:26" x14ac:dyDescent="0.25">
      <c r="B99">
        <v>3</v>
      </c>
      <c r="C99" s="1" t="s">
        <v>51</v>
      </c>
      <c r="D99" t="s">
        <v>50</v>
      </c>
      <c r="E99" t="s">
        <v>90</v>
      </c>
      <c r="F99" s="1">
        <v>1.9304108E-4</v>
      </c>
      <c r="G99" s="1">
        <v>1.8958142E-4</v>
      </c>
      <c r="H99" s="1">
        <v>2.9454440999999998E-4</v>
      </c>
      <c r="T99">
        <v>3</v>
      </c>
      <c r="U99" s="1" t="s">
        <v>101</v>
      </c>
      <c r="V99" t="s">
        <v>47</v>
      </c>
      <c r="W99" t="s">
        <v>94</v>
      </c>
      <c r="X99" s="4">
        <v>5.2343954999999996E-6</v>
      </c>
      <c r="Y99" s="4">
        <v>5.3523021999999999E-6</v>
      </c>
      <c r="Z99" s="4">
        <v>7.7501104999999993E-6</v>
      </c>
    </row>
    <row r="100" spans="2:26" x14ac:dyDescent="0.25">
      <c r="B100">
        <v>4</v>
      </c>
      <c r="C100" s="1" t="s">
        <v>97</v>
      </c>
      <c r="D100" t="s">
        <v>50</v>
      </c>
      <c r="E100" t="s">
        <v>90</v>
      </c>
      <c r="F100" s="1">
        <v>2.3891175999999999E-4</v>
      </c>
      <c r="G100" s="1">
        <v>2.3533717000000001E-4</v>
      </c>
      <c r="H100" s="1">
        <v>2.2514417000000001E-4</v>
      </c>
      <c r="T100">
        <v>4</v>
      </c>
      <c r="U100" s="1" t="s">
        <v>102</v>
      </c>
      <c r="V100" t="s">
        <v>47</v>
      </c>
      <c r="W100" t="s">
        <v>94</v>
      </c>
      <c r="X100" s="4">
        <v>-5.6881276999999999E-6</v>
      </c>
      <c r="Y100" s="4">
        <v>-5.8125237999999998E-6</v>
      </c>
      <c r="Z100" s="4">
        <v>-8.4066328000000005E-6</v>
      </c>
    </row>
    <row r="101" spans="2:26" x14ac:dyDescent="0.25">
      <c r="C101" s="1"/>
      <c r="F101" s="1"/>
      <c r="G101" s="1"/>
      <c r="H101" s="1"/>
      <c r="T101">
        <v>5</v>
      </c>
      <c r="U101" s="1" t="s">
        <v>103</v>
      </c>
      <c r="V101" t="s">
        <v>47</v>
      </c>
      <c r="W101" t="s">
        <v>94</v>
      </c>
      <c r="X101" s="4">
        <v>-2.6378005000000001E-5</v>
      </c>
      <c r="Y101" s="4">
        <v>-2.6953987000000001E-5</v>
      </c>
      <c r="Z101" s="4">
        <v>-3.8657669999999999E-5</v>
      </c>
    </row>
    <row r="102" spans="2:26" x14ac:dyDescent="0.25">
      <c r="C102" s="1"/>
      <c r="F102" s="1"/>
      <c r="G102" s="1"/>
      <c r="H102" s="1"/>
      <c r="U102" s="1"/>
      <c r="X102" s="4"/>
      <c r="Y102" s="4"/>
      <c r="Z102" s="4"/>
    </row>
    <row r="103" spans="2:26" s="10" customFormat="1" ht="18.75" x14ac:dyDescent="0.3">
      <c r="B103" s="9" t="s">
        <v>258</v>
      </c>
      <c r="C103" s="11"/>
      <c r="F103" s="11"/>
      <c r="G103" s="11"/>
      <c r="H103" s="11"/>
    </row>
    <row r="104" spans="2:26" x14ac:dyDescent="0.25">
      <c r="C104" s="1" t="s">
        <v>52</v>
      </c>
      <c r="F104" s="8">
        <f>(F97/$F$95)*100</f>
        <v>76.750757237942935</v>
      </c>
      <c r="G104" s="8">
        <f>(G97/$G$95)*100</f>
        <v>76.817411881330415</v>
      </c>
      <c r="H104" s="1">
        <f>(H97/$H$95)*100</f>
        <v>72.303623605800738</v>
      </c>
      <c r="U104" s="1" t="s">
        <v>99</v>
      </c>
      <c r="X104">
        <f>(X97/$X$95)*100</f>
        <v>99.999522862110481</v>
      </c>
      <c r="Y104">
        <f>(Y97/$Y$95)*100</f>
        <v>99.999450339143991</v>
      </c>
      <c r="Z104" s="1">
        <f>(Z97/$Z$95)*100</f>
        <v>99.928839136467445</v>
      </c>
    </row>
    <row r="105" spans="2:26" x14ac:dyDescent="0.25">
      <c r="C105" s="1" t="s">
        <v>96</v>
      </c>
      <c r="F105" s="8">
        <f>(F98/$F$95)*100</f>
        <v>5.9271282154423499</v>
      </c>
      <c r="G105" s="8">
        <f>(G98/$G$95)*100</f>
        <v>5.9568952697932813</v>
      </c>
      <c r="H105" s="1">
        <f>(H98/$H$95)*100</f>
        <v>10.663331553672997</v>
      </c>
      <c r="U105" s="1" t="s">
        <v>100</v>
      </c>
      <c r="X105">
        <f t="shared" ref="X105:X108" si="10">(X98/$X$95)*100</f>
        <v>5.1085216187007634E-2</v>
      </c>
      <c r="Y105">
        <f t="shared" ref="Y105:Y108" si="11">(Y98/$Y$95)*100</f>
        <v>5.8012577663037329E-2</v>
      </c>
      <c r="Z105" s="1">
        <f>(Z98/$Z$95)*100</f>
        <v>7.2418614769336003</v>
      </c>
    </row>
    <row r="106" spans="2:26" x14ac:dyDescent="0.25">
      <c r="C106" s="1" t="s">
        <v>51</v>
      </c>
      <c r="F106" s="8">
        <f>(F99/$F$95)*100</f>
        <v>3.560996847011713</v>
      </c>
      <c r="G106" s="8">
        <f>(G99/$G$95)*100</f>
        <v>3.6531698294829567</v>
      </c>
      <c r="H106" s="1">
        <f>(H99/$H$95)*100</f>
        <v>7.6275258874026326</v>
      </c>
      <c r="U106" s="1" t="s">
        <v>101</v>
      </c>
      <c r="X106">
        <f t="shared" si="10"/>
        <v>1.015255456037824E-2</v>
      </c>
      <c r="Y106">
        <f t="shared" si="11"/>
        <v>1.1537062780085887E-2</v>
      </c>
      <c r="Z106" s="1">
        <f>(Z99/$Z$95)*100</f>
        <v>1.4540445454735629</v>
      </c>
    </row>
    <row r="107" spans="2:26" x14ac:dyDescent="0.25">
      <c r="C107" s="1" t="s">
        <v>97</v>
      </c>
      <c r="F107" s="8">
        <f>(F100/$F$95)*100</f>
        <v>4.4071656876040022</v>
      </c>
      <c r="G107" s="8">
        <f>(G100/$G$95)*100</f>
        <v>4.5348676531692904</v>
      </c>
      <c r="H107" s="1">
        <f>(H100/$H$95)*100</f>
        <v>5.8303363661621672</v>
      </c>
      <c r="U107" s="1" t="s">
        <v>102</v>
      </c>
      <c r="X107">
        <f t="shared" si="10"/>
        <v>-1.1032606691765801E-2</v>
      </c>
      <c r="Y107">
        <f t="shared" si="11"/>
        <v>-1.2529085519749497E-2</v>
      </c>
      <c r="Z107" s="1">
        <f>(Z100/$Z$95)*100</f>
        <v>-1.5772186175460525</v>
      </c>
    </row>
    <row r="108" spans="2:26" x14ac:dyDescent="0.25">
      <c r="U108" s="1" t="s">
        <v>103</v>
      </c>
      <c r="X108">
        <f t="shared" si="10"/>
        <v>-5.1162380633337716E-2</v>
      </c>
      <c r="Y108">
        <f t="shared" si="11"/>
        <v>-5.8100202225617764E-2</v>
      </c>
      <c r="Z108" s="1">
        <f>(Z101/$Z$95)*100</f>
        <v>-7.2527964864780943</v>
      </c>
    </row>
    <row r="109" spans="2:26" s="10" customFormat="1" x14ac:dyDescent="0.25">
      <c r="U109" s="11"/>
      <c r="Z109" s="11"/>
    </row>
    <row r="111" spans="2:26" s="3" customFormat="1" ht="21" x14ac:dyDescent="0.35">
      <c r="B111" s="2"/>
    </row>
    <row r="113" spans="2:57" x14ac:dyDescent="0.25">
      <c r="B113" t="s">
        <v>0</v>
      </c>
      <c r="C113" t="s">
        <v>1</v>
      </c>
      <c r="K113" t="s">
        <v>0</v>
      </c>
      <c r="L113" t="s">
        <v>1</v>
      </c>
      <c r="T113" t="s">
        <v>0</v>
      </c>
      <c r="U113" t="s">
        <v>1</v>
      </c>
      <c r="AC113" t="s">
        <v>0</v>
      </c>
      <c r="AD113" t="s">
        <v>1</v>
      </c>
      <c r="AL113" t="s">
        <v>0</v>
      </c>
      <c r="AM113" t="s">
        <v>1</v>
      </c>
      <c r="AU113" t="s">
        <v>0</v>
      </c>
      <c r="AV113" t="s">
        <v>1</v>
      </c>
      <c r="BD113" t="s">
        <v>0</v>
      </c>
      <c r="BE113" t="s">
        <v>1</v>
      </c>
    </row>
    <row r="114" spans="2:57" x14ac:dyDescent="0.25">
      <c r="B114" t="s">
        <v>2</v>
      </c>
      <c r="C114" t="s">
        <v>34</v>
      </c>
      <c r="K114" t="s">
        <v>2</v>
      </c>
      <c r="L114" t="s">
        <v>34</v>
      </c>
      <c r="T114" t="s">
        <v>2</v>
      </c>
      <c r="U114" t="s">
        <v>34</v>
      </c>
      <c r="AC114" t="s">
        <v>2</v>
      </c>
      <c r="AD114" t="s">
        <v>34</v>
      </c>
      <c r="AL114" t="s">
        <v>2</v>
      </c>
      <c r="AM114" t="s">
        <v>34</v>
      </c>
      <c r="AU114" t="s">
        <v>2</v>
      </c>
      <c r="AV114" t="s">
        <v>34</v>
      </c>
      <c r="BD114" t="s">
        <v>2</v>
      </c>
      <c r="BE114" t="s">
        <v>34</v>
      </c>
    </row>
    <row r="115" spans="2:57" x14ac:dyDescent="0.25">
      <c r="B115" t="s">
        <v>4</v>
      </c>
      <c r="C115" t="s">
        <v>5</v>
      </c>
      <c r="K115" t="s">
        <v>4</v>
      </c>
      <c r="L115" t="s">
        <v>5</v>
      </c>
      <c r="T115" t="s">
        <v>4</v>
      </c>
      <c r="U115" t="s">
        <v>5</v>
      </c>
      <c r="AC115" t="s">
        <v>4</v>
      </c>
      <c r="AD115" t="s">
        <v>5</v>
      </c>
      <c r="AL115" t="s">
        <v>4</v>
      </c>
      <c r="AM115" t="s">
        <v>5</v>
      </c>
      <c r="AU115" t="s">
        <v>4</v>
      </c>
      <c r="AV115" t="s">
        <v>5</v>
      </c>
      <c r="BD115" t="s">
        <v>4</v>
      </c>
      <c r="BE115" t="s">
        <v>5</v>
      </c>
    </row>
    <row r="116" spans="2:57" x14ac:dyDescent="0.25">
      <c r="B116" t="s">
        <v>6</v>
      </c>
      <c r="C116" t="s">
        <v>7</v>
      </c>
      <c r="K116" t="s">
        <v>6</v>
      </c>
      <c r="L116" t="s">
        <v>7</v>
      </c>
      <c r="T116" t="s">
        <v>6</v>
      </c>
      <c r="U116" t="s">
        <v>7</v>
      </c>
      <c r="AC116" t="s">
        <v>6</v>
      </c>
      <c r="AD116" t="s">
        <v>7</v>
      </c>
      <c r="AL116" t="s">
        <v>6</v>
      </c>
      <c r="AM116" t="s">
        <v>7</v>
      </c>
      <c r="AU116" t="s">
        <v>6</v>
      </c>
      <c r="AV116" t="s">
        <v>7</v>
      </c>
      <c r="BD116" t="s">
        <v>6</v>
      </c>
      <c r="BE116" t="s">
        <v>7</v>
      </c>
    </row>
    <row r="117" spans="2:57" x14ac:dyDescent="0.25">
      <c r="B117" t="s">
        <v>8</v>
      </c>
      <c r="C117" t="s">
        <v>9</v>
      </c>
      <c r="K117" t="s">
        <v>8</v>
      </c>
      <c r="L117" t="s">
        <v>9</v>
      </c>
      <c r="T117" t="s">
        <v>8</v>
      </c>
      <c r="U117" t="s">
        <v>9</v>
      </c>
      <c r="AC117" t="s">
        <v>8</v>
      </c>
      <c r="AD117" t="s">
        <v>9</v>
      </c>
      <c r="AL117" t="s">
        <v>8</v>
      </c>
      <c r="AM117" t="s">
        <v>9</v>
      </c>
      <c r="AU117" t="s">
        <v>8</v>
      </c>
      <c r="AV117" t="s">
        <v>9</v>
      </c>
      <c r="BD117" t="s">
        <v>8</v>
      </c>
      <c r="BE117" t="s">
        <v>9</v>
      </c>
    </row>
    <row r="118" spans="2:57" x14ac:dyDescent="0.25">
      <c r="B118" t="s">
        <v>10</v>
      </c>
      <c r="C118" s="1" t="s">
        <v>118</v>
      </c>
      <c r="K118" t="s">
        <v>10</v>
      </c>
      <c r="L118" s="1" t="s">
        <v>118</v>
      </c>
      <c r="T118" t="s">
        <v>10</v>
      </c>
      <c r="U118" s="1" t="s">
        <v>118</v>
      </c>
      <c r="AC118" t="s">
        <v>10</v>
      </c>
      <c r="AD118" s="1" t="s">
        <v>118</v>
      </c>
      <c r="AL118" t="s">
        <v>10</v>
      </c>
      <c r="AM118" s="1" t="s">
        <v>118</v>
      </c>
      <c r="AU118" t="s">
        <v>10</v>
      </c>
      <c r="AV118" s="1" t="s">
        <v>118</v>
      </c>
      <c r="BD118" t="s">
        <v>10</v>
      </c>
      <c r="BE118" s="1" t="s">
        <v>118</v>
      </c>
    </row>
    <row r="119" spans="2:57" x14ac:dyDescent="0.25">
      <c r="B119" t="s">
        <v>12</v>
      </c>
      <c r="C119" t="s">
        <v>13</v>
      </c>
      <c r="K119" t="s">
        <v>12</v>
      </c>
      <c r="L119" t="s">
        <v>13</v>
      </c>
      <c r="T119" t="s">
        <v>12</v>
      </c>
      <c r="U119" t="s">
        <v>13</v>
      </c>
      <c r="AC119" t="s">
        <v>12</v>
      </c>
      <c r="AD119" t="s">
        <v>13</v>
      </c>
      <c r="AL119" t="s">
        <v>12</v>
      </c>
      <c r="AM119" t="s">
        <v>13</v>
      </c>
      <c r="AU119" t="s">
        <v>12</v>
      </c>
      <c r="AV119" t="s">
        <v>13</v>
      </c>
      <c r="BD119" t="s">
        <v>12</v>
      </c>
      <c r="BE119" s="1" t="s">
        <v>126</v>
      </c>
    </row>
    <row r="120" spans="2:57" x14ac:dyDescent="0.25">
      <c r="B120" t="s">
        <v>35</v>
      </c>
      <c r="C120" t="s">
        <v>36</v>
      </c>
      <c r="K120" t="s">
        <v>35</v>
      </c>
      <c r="L120" t="s">
        <v>36</v>
      </c>
      <c r="T120" t="s">
        <v>35</v>
      </c>
      <c r="U120" t="s">
        <v>36</v>
      </c>
      <c r="AC120" t="s">
        <v>35</v>
      </c>
      <c r="AD120" t="s">
        <v>36</v>
      </c>
      <c r="AL120" t="s">
        <v>35</v>
      </c>
      <c r="AM120" t="s">
        <v>36</v>
      </c>
      <c r="AU120" t="s">
        <v>35</v>
      </c>
      <c r="AV120" t="s">
        <v>36</v>
      </c>
      <c r="BD120" t="s">
        <v>35</v>
      </c>
      <c r="BE120" t="s">
        <v>36</v>
      </c>
    </row>
    <row r="121" spans="2:57" x14ac:dyDescent="0.25">
      <c r="B121" t="s">
        <v>37</v>
      </c>
      <c r="C121" t="s">
        <v>19</v>
      </c>
      <c r="K121" t="s">
        <v>37</v>
      </c>
      <c r="L121" t="s">
        <v>19</v>
      </c>
      <c r="T121" t="s">
        <v>37</v>
      </c>
      <c r="U121" t="s">
        <v>19</v>
      </c>
      <c r="AC121" t="s">
        <v>37</v>
      </c>
      <c r="AD121" t="s">
        <v>19</v>
      </c>
      <c r="AL121" t="s">
        <v>37</v>
      </c>
      <c r="AM121" t="s">
        <v>19</v>
      </c>
      <c r="AU121" t="s">
        <v>37</v>
      </c>
      <c r="AV121" t="s">
        <v>19</v>
      </c>
      <c r="BD121" t="s">
        <v>37</v>
      </c>
      <c r="BE121" t="s">
        <v>19</v>
      </c>
    </row>
    <row r="122" spans="2:57" x14ac:dyDescent="0.25">
      <c r="B122" t="s">
        <v>38</v>
      </c>
      <c r="C122" t="s">
        <v>19</v>
      </c>
      <c r="K122" t="s">
        <v>38</v>
      </c>
      <c r="L122" t="s">
        <v>19</v>
      </c>
      <c r="T122" t="s">
        <v>38</v>
      </c>
      <c r="U122" t="s">
        <v>19</v>
      </c>
      <c r="AC122" t="s">
        <v>38</v>
      </c>
      <c r="AD122" t="s">
        <v>19</v>
      </c>
      <c r="AL122" t="s">
        <v>38</v>
      </c>
      <c r="AM122" t="s">
        <v>19</v>
      </c>
      <c r="AU122" t="s">
        <v>38</v>
      </c>
      <c r="AV122" t="s">
        <v>19</v>
      </c>
      <c r="BD122" t="s">
        <v>38</v>
      </c>
      <c r="BE122" t="s">
        <v>19</v>
      </c>
    </row>
    <row r="123" spans="2:57" x14ac:dyDescent="0.25">
      <c r="B123" t="s">
        <v>39</v>
      </c>
      <c r="C123" s="1" t="s">
        <v>119</v>
      </c>
      <c r="K123" t="s">
        <v>39</v>
      </c>
      <c r="L123" s="1" t="s">
        <v>121</v>
      </c>
      <c r="T123" t="s">
        <v>39</v>
      </c>
      <c r="U123" s="1" t="s">
        <v>122</v>
      </c>
      <c r="AC123" t="s">
        <v>39</v>
      </c>
      <c r="AD123" s="1" t="s">
        <v>123</v>
      </c>
      <c r="AL123" t="s">
        <v>39</v>
      </c>
      <c r="AM123" s="1" t="s">
        <v>124</v>
      </c>
      <c r="AU123" t="s">
        <v>39</v>
      </c>
      <c r="AV123" s="1" t="s">
        <v>125</v>
      </c>
      <c r="BD123" t="s">
        <v>40</v>
      </c>
      <c r="BE123" s="5">
        <v>0.01</v>
      </c>
    </row>
    <row r="124" spans="2:57" x14ac:dyDescent="0.25">
      <c r="B124" t="s">
        <v>40</v>
      </c>
      <c r="C124" s="5">
        <v>0.01</v>
      </c>
      <c r="K124" t="s">
        <v>40</v>
      </c>
      <c r="L124" s="5">
        <v>0.01</v>
      </c>
      <c r="T124" t="s">
        <v>40</v>
      </c>
      <c r="U124" s="5">
        <v>0.01</v>
      </c>
      <c r="AC124" t="s">
        <v>40</v>
      </c>
      <c r="AD124" s="5">
        <v>0.01</v>
      </c>
      <c r="AL124" t="s">
        <v>40</v>
      </c>
      <c r="AM124" s="5">
        <v>0.01</v>
      </c>
      <c r="AU124" t="s">
        <v>40</v>
      </c>
      <c r="AV124" s="5">
        <v>0.01</v>
      </c>
      <c r="BD124" t="s">
        <v>127</v>
      </c>
      <c r="BE124" t="s">
        <v>19</v>
      </c>
    </row>
    <row r="125" spans="2:57" x14ac:dyDescent="0.25">
      <c r="B125" t="s">
        <v>16</v>
      </c>
      <c r="C125" t="s">
        <v>17</v>
      </c>
      <c r="K125" t="s">
        <v>16</v>
      </c>
      <c r="L125" t="s">
        <v>17</v>
      </c>
      <c r="T125" t="s">
        <v>16</v>
      </c>
      <c r="U125" t="s">
        <v>17</v>
      </c>
      <c r="AC125" t="s">
        <v>16</v>
      </c>
      <c r="AD125" t="s">
        <v>17</v>
      </c>
      <c r="AL125" t="s">
        <v>16</v>
      </c>
      <c r="AM125" t="s">
        <v>17</v>
      </c>
      <c r="AU125" t="s">
        <v>16</v>
      </c>
      <c r="AV125" t="s">
        <v>17</v>
      </c>
      <c r="BD125" t="s">
        <v>16</v>
      </c>
      <c r="BE125" t="s">
        <v>17</v>
      </c>
    </row>
    <row r="126" spans="2:57" x14ac:dyDescent="0.25">
      <c r="B126" t="s">
        <v>18</v>
      </c>
      <c r="C126" t="s">
        <v>19</v>
      </c>
      <c r="K126" t="s">
        <v>18</v>
      </c>
      <c r="L126" t="s">
        <v>19</v>
      </c>
      <c r="T126" t="s">
        <v>18</v>
      </c>
      <c r="U126" t="s">
        <v>19</v>
      </c>
      <c r="AC126" t="s">
        <v>18</v>
      </c>
      <c r="AD126" t="s">
        <v>19</v>
      </c>
      <c r="AL126" t="s">
        <v>18</v>
      </c>
      <c r="AM126" t="s">
        <v>19</v>
      </c>
      <c r="AU126" t="s">
        <v>18</v>
      </c>
      <c r="AV126" t="s">
        <v>19</v>
      </c>
      <c r="BD126" t="s">
        <v>18</v>
      </c>
      <c r="BE126" t="s">
        <v>19</v>
      </c>
    </row>
    <row r="127" spans="2:57" x14ac:dyDescent="0.25">
      <c r="B127" t="s">
        <v>20</v>
      </c>
      <c r="C127" s="1" t="s">
        <v>25</v>
      </c>
      <c r="K127" t="s">
        <v>20</v>
      </c>
      <c r="L127" s="1" t="s">
        <v>25</v>
      </c>
      <c r="T127" t="s">
        <v>20</v>
      </c>
      <c r="U127" s="1" t="s">
        <v>25</v>
      </c>
      <c r="AC127" t="s">
        <v>20</v>
      </c>
      <c r="AD127" s="1" t="s">
        <v>25</v>
      </c>
      <c r="AL127" t="s">
        <v>20</v>
      </c>
      <c r="AM127" s="1" t="s">
        <v>25</v>
      </c>
      <c r="AU127" t="s">
        <v>20</v>
      </c>
      <c r="AV127" s="1" t="s">
        <v>25</v>
      </c>
      <c r="BD127" t="s">
        <v>20</v>
      </c>
      <c r="BE127" s="1" t="s">
        <v>25</v>
      </c>
    </row>
    <row r="128" spans="2:57" x14ac:dyDescent="0.25">
      <c r="B128" t="s">
        <v>22</v>
      </c>
      <c r="C128" t="s">
        <v>41</v>
      </c>
      <c r="K128" t="s">
        <v>22</v>
      </c>
      <c r="L128" t="s">
        <v>41</v>
      </c>
      <c r="T128" t="s">
        <v>22</v>
      </c>
      <c r="U128" t="s">
        <v>41</v>
      </c>
      <c r="AC128" t="s">
        <v>22</v>
      </c>
      <c r="AD128" t="s">
        <v>41</v>
      </c>
      <c r="AL128" t="s">
        <v>22</v>
      </c>
      <c r="AM128" t="s">
        <v>41</v>
      </c>
      <c r="AU128" t="s">
        <v>22</v>
      </c>
      <c r="AV128" t="s">
        <v>41</v>
      </c>
      <c r="BD128" t="s">
        <v>22</v>
      </c>
      <c r="BE128" t="s">
        <v>41</v>
      </c>
    </row>
    <row r="130" spans="2:64" x14ac:dyDescent="0.25">
      <c r="B130" t="s">
        <v>19</v>
      </c>
      <c r="C130" t="s">
        <v>42</v>
      </c>
      <c r="D130" t="s">
        <v>43</v>
      </c>
      <c r="E130" t="s">
        <v>24</v>
      </c>
      <c r="F130" t="s">
        <v>25</v>
      </c>
      <c r="G130" t="s">
        <v>26</v>
      </c>
      <c r="H130" t="s">
        <v>27</v>
      </c>
      <c r="K130" t="s">
        <v>19</v>
      </c>
      <c r="L130" t="s">
        <v>42</v>
      </c>
      <c r="M130" t="s">
        <v>43</v>
      </c>
      <c r="N130" t="s">
        <v>24</v>
      </c>
      <c r="O130" t="s">
        <v>25</v>
      </c>
      <c r="P130" t="s">
        <v>26</v>
      </c>
      <c r="Q130" t="s">
        <v>27</v>
      </c>
      <c r="T130" t="s">
        <v>19</v>
      </c>
      <c r="U130" t="s">
        <v>42</v>
      </c>
      <c r="V130" t="s">
        <v>43</v>
      </c>
      <c r="W130" t="s">
        <v>24</v>
      </c>
      <c r="X130" t="s">
        <v>25</v>
      </c>
      <c r="Y130" t="s">
        <v>26</v>
      </c>
      <c r="Z130" t="s">
        <v>27</v>
      </c>
      <c r="AC130" t="s">
        <v>19</v>
      </c>
      <c r="AD130" t="s">
        <v>42</v>
      </c>
      <c r="AE130" t="s">
        <v>43</v>
      </c>
      <c r="AF130" t="s">
        <v>24</v>
      </c>
      <c r="AG130" t="s">
        <v>25</v>
      </c>
      <c r="AH130" t="s">
        <v>26</v>
      </c>
      <c r="AI130" t="s">
        <v>27</v>
      </c>
      <c r="AL130" t="s">
        <v>19</v>
      </c>
      <c r="AM130" t="s">
        <v>42</v>
      </c>
      <c r="AN130" t="s">
        <v>43</v>
      </c>
      <c r="AO130" t="s">
        <v>24</v>
      </c>
      <c r="AP130" t="s">
        <v>25</v>
      </c>
      <c r="AQ130" t="s">
        <v>26</v>
      </c>
      <c r="AR130" t="s">
        <v>27</v>
      </c>
      <c r="AU130" t="s">
        <v>19</v>
      </c>
      <c r="AV130" t="s">
        <v>42</v>
      </c>
      <c r="AW130" t="s">
        <v>43</v>
      </c>
      <c r="AX130" t="s">
        <v>24</v>
      </c>
      <c r="AY130" t="s">
        <v>25</v>
      </c>
      <c r="AZ130" t="s">
        <v>26</v>
      </c>
      <c r="BA130" t="s">
        <v>27</v>
      </c>
      <c r="BD130" t="s">
        <v>19</v>
      </c>
      <c r="BE130" t="s">
        <v>42</v>
      </c>
      <c r="BF130" t="s">
        <v>43</v>
      </c>
      <c r="BG130" t="s">
        <v>24</v>
      </c>
      <c r="BH130" t="s">
        <v>25</v>
      </c>
      <c r="BI130" t="s">
        <v>26</v>
      </c>
      <c r="BJ130" t="s">
        <v>27</v>
      </c>
    </row>
    <row r="131" spans="2:64" x14ac:dyDescent="0.25">
      <c r="C131" s="1" t="s">
        <v>44</v>
      </c>
      <c r="E131" t="s">
        <v>120</v>
      </c>
      <c r="F131" s="1">
        <v>14.178407999999999</v>
      </c>
      <c r="G131" s="1">
        <v>13.943367</v>
      </c>
      <c r="H131" s="1">
        <v>14.725097</v>
      </c>
      <c r="L131" s="1" t="s">
        <v>44</v>
      </c>
      <c r="N131" t="s">
        <v>120</v>
      </c>
      <c r="O131" s="1">
        <v>0.24790437000000001</v>
      </c>
      <c r="P131" s="1">
        <v>0.24898139</v>
      </c>
      <c r="Q131" s="1">
        <v>0.31036572000000001</v>
      </c>
      <c r="U131" s="1" t="s">
        <v>44</v>
      </c>
      <c r="W131" t="s">
        <v>120</v>
      </c>
      <c r="X131" s="1">
        <v>3.2181340999999999E-4</v>
      </c>
      <c r="Y131" s="1">
        <v>3.2905259000000001E-4</v>
      </c>
      <c r="Z131" s="1">
        <v>4.7626738E-4</v>
      </c>
      <c r="AD131" s="1" t="s">
        <v>44</v>
      </c>
      <c r="AF131" t="s">
        <v>120</v>
      </c>
      <c r="AG131" s="1">
        <v>2.2045611E-2</v>
      </c>
      <c r="AH131" s="1">
        <v>2.2530113000000001E-2</v>
      </c>
      <c r="AI131" s="1">
        <v>3.2395384999999999E-2</v>
      </c>
      <c r="AM131" s="1" t="s">
        <v>44</v>
      </c>
      <c r="AO131" t="s">
        <v>120</v>
      </c>
      <c r="AP131" s="1">
        <v>9.5770710999999994E-2</v>
      </c>
      <c r="AQ131" s="1">
        <v>9.7097122999999994E-2</v>
      </c>
      <c r="AR131" s="1">
        <v>0.13236765</v>
      </c>
      <c r="AV131" s="1" t="s">
        <v>44</v>
      </c>
      <c r="AX131" t="s">
        <v>120</v>
      </c>
      <c r="AY131" s="1">
        <v>0.37621257000000002</v>
      </c>
      <c r="AZ131" s="1">
        <v>0.35506982999999998</v>
      </c>
      <c r="BA131" s="1">
        <v>0.19455623</v>
      </c>
      <c r="BE131" s="1" t="s">
        <v>44</v>
      </c>
      <c r="BG131" t="s">
        <v>120</v>
      </c>
      <c r="BH131" s="1">
        <v>14.920662999999999</v>
      </c>
      <c r="BI131" s="1">
        <v>14.667375</v>
      </c>
      <c r="BJ131" s="1">
        <v>15.395258</v>
      </c>
      <c r="BK131">
        <f>((BI131-$BH$131)/$BH$131)*100</f>
        <v>-1.6975653159648436</v>
      </c>
      <c r="BL131">
        <f>((BJ131-$BH$131)/$BH$131)*100</f>
        <v>3.1807902906191288</v>
      </c>
    </row>
    <row r="132" spans="2:64" x14ac:dyDescent="0.25">
      <c r="C132" s="1" t="s">
        <v>45</v>
      </c>
      <c r="E132" t="s">
        <v>120</v>
      </c>
      <c r="F132" s="1">
        <v>0.27579510000000002</v>
      </c>
      <c r="G132" s="1">
        <v>0.26465488999999998</v>
      </c>
      <c r="H132" s="1">
        <v>0.22390423000000001</v>
      </c>
      <c r="L132" s="1" t="s">
        <v>45</v>
      </c>
      <c r="N132" t="s">
        <v>120</v>
      </c>
      <c r="O132" s="1">
        <v>0</v>
      </c>
      <c r="P132" s="1">
        <v>0</v>
      </c>
      <c r="Q132" s="1">
        <v>0</v>
      </c>
      <c r="U132" s="1" t="s">
        <v>45</v>
      </c>
      <c r="W132" t="s">
        <v>120</v>
      </c>
      <c r="X132" s="1">
        <v>0</v>
      </c>
      <c r="Y132" s="1">
        <v>0</v>
      </c>
      <c r="Z132" s="1">
        <v>0</v>
      </c>
      <c r="AD132" s="1" t="s">
        <v>45</v>
      </c>
      <c r="AF132" t="s">
        <v>120</v>
      </c>
      <c r="AG132" s="4">
        <v>3.6102066000000002E-5</v>
      </c>
      <c r="AH132" s="4">
        <v>3.4861443000000002E-5</v>
      </c>
      <c r="AI132" s="4">
        <v>2.7100052E-5</v>
      </c>
      <c r="AM132" s="1" t="s">
        <v>45</v>
      </c>
      <c r="AO132" t="s">
        <v>120</v>
      </c>
      <c r="AP132" s="1">
        <v>0</v>
      </c>
      <c r="AQ132" s="1">
        <v>0</v>
      </c>
      <c r="AR132" s="1">
        <v>0</v>
      </c>
      <c r="AV132" s="1" t="s">
        <v>45</v>
      </c>
      <c r="AX132" t="s">
        <v>120</v>
      </c>
      <c r="AY132" s="1">
        <v>0</v>
      </c>
      <c r="AZ132" s="1">
        <v>0</v>
      </c>
      <c r="BA132" s="1">
        <v>0</v>
      </c>
      <c r="BE132" s="1" t="s">
        <v>45</v>
      </c>
      <c r="BG132" t="s">
        <v>120</v>
      </c>
      <c r="BH132" s="1">
        <v>0.60956829999999995</v>
      </c>
      <c r="BI132" s="1">
        <v>0.60063728000000005</v>
      </c>
      <c r="BJ132" s="1">
        <v>0.65262849000000001</v>
      </c>
    </row>
    <row r="133" spans="2:64" x14ac:dyDescent="0.25">
      <c r="B133">
        <v>1</v>
      </c>
      <c r="C133" s="1" t="s">
        <v>129</v>
      </c>
      <c r="D133" t="s">
        <v>47</v>
      </c>
      <c r="E133" t="s">
        <v>120</v>
      </c>
      <c r="F133" s="1">
        <v>6.2133767000000004</v>
      </c>
      <c r="G133" s="1">
        <v>5.9906945</v>
      </c>
      <c r="H133" s="1">
        <v>5.6715562000000004</v>
      </c>
      <c r="K133">
        <v>1</v>
      </c>
      <c r="L133" s="1" t="s">
        <v>134</v>
      </c>
      <c r="M133" t="s">
        <v>47</v>
      </c>
      <c r="N133" t="s">
        <v>120</v>
      </c>
      <c r="O133" s="1">
        <v>0.15345932000000001</v>
      </c>
      <c r="P133" s="1">
        <v>0.15687085000000001</v>
      </c>
      <c r="Q133" s="1">
        <v>0.22622164</v>
      </c>
      <c r="T133">
        <v>1</v>
      </c>
      <c r="U133" s="1" t="s">
        <v>136</v>
      </c>
      <c r="V133" t="s">
        <v>47</v>
      </c>
      <c r="W133" t="s">
        <v>120</v>
      </c>
      <c r="X133" s="1">
        <v>3.2181340999999999E-4</v>
      </c>
      <c r="Y133" s="1">
        <v>3.2905259000000001E-4</v>
      </c>
      <c r="Z133" s="1">
        <v>4.7626738E-4</v>
      </c>
      <c r="AC133">
        <v>1</v>
      </c>
      <c r="AD133" s="1" t="s">
        <v>137</v>
      </c>
      <c r="AE133" t="s">
        <v>47</v>
      </c>
      <c r="AF133" t="s">
        <v>120</v>
      </c>
      <c r="AG133" s="1">
        <v>2.2009509E-2</v>
      </c>
      <c r="AH133" s="1">
        <v>2.2495252E-2</v>
      </c>
      <c r="AI133" s="1">
        <v>3.2368284999999997E-2</v>
      </c>
      <c r="AL133">
        <v>1</v>
      </c>
      <c r="AM133" s="1" t="s">
        <v>138</v>
      </c>
      <c r="AN133" t="s">
        <v>47</v>
      </c>
      <c r="AO133" t="s">
        <v>120</v>
      </c>
      <c r="AP133" s="1">
        <v>8.8086774000000007E-2</v>
      </c>
      <c r="AQ133" s="1">
        <v>8.9386176999999997E-2</v>
      </c>
      <c r="AR133" s="1">
        <v>0.12291373999999999</v>
      </c>
      <c r="AU133">
        <v>1</v>
      </c>
      <c r="AV133" s="1" t="s">
        <v>141</v>
      </c>
      <c r="AW133" t="s">
        <v>47</v>
      </c>
      <c r="AX133" t="s">
        <v>120</v>
      </c>
      <c r="AY133" s="1">
        <v>0.25502256000000001</v>
      </c>
      <c r="AZ133" s="1">
        <v>0.23115427999999999</v>
      </c>
      <c r="BA133" s="1">
        <v>1.5215349E-2</v>
      </c>
      <c r="BD133">
        <v>1</v>
      </c>
      <c r="BE133" s="1" t="s">
        <v>129</v>
      </c>
      <c r="BF133" t="s">
        <v>47</v>
      </c>
      <c r="BG133" t="s">
        <v>120</v>
      </c>
      <c r="BH133" s="1">
        <v>6.2133767000000004</v>
      </c>
      <c r="BI133" s="1">
        <v>5.9906945</v>
      </c>
      <c r="BJ133" s="1">
        <v>5.6715562000000004</v>
      </c>
    </row>
    <row r="134" spans="2:64" x14ac:dyDescent="0.25">
      <c r="B134">
        <v>2</v>
      </c>
      <c r="C134" s="1" t="s">
        <v>130</v>
      </c>
      <c r="D134" t="s">
        <v>47</v>
      </c>
      <c r="E134" t="s">
        <v>120</v>
      </c>
      <c r="F134" s="1">
        <v>2.8152395000000001</v>
      </c>
      <c r="G134" s="1">
        <v>2.8788821000000002</v>
      </c>
      <c r="H134" s="1">
        <v>4.1732570000000004</v>
      </c>
      <c r="K134">
        <v>2</v>
      </c>
      <c r="L134" s="1" t="s">
        <v>135</v>
      </c>
      <c r="M134" t="s">
        <v>47</v>
      </c>
      <c r="N134" t="s">
        <v>120</v>
      </c>
      <c r="O134" s="1">
        <v>9.4445044000000006E-2</v>
      </c>
      <c r="P134" s="1">
        <v>9.2110539000000005E-2</v>
      </c>
      <c r="Q134" s="1">
        <v>8.4144078999999997E-2</v>
      </c>
      <c r="AL134">
        <v>2</v>
      </c>
      <c r="AM134" s="1" t="s">
        <v>139</v>
      </c>
      <c r="AN134" t="s">
        <v>47</v>
      </c>
      <c r="AO134" t="s">
        <v>120</v>
      </c>
      <c r="AP134" s="1">
        <v>5.3587797E-3</v>
      </c>
      <c r="AQ134" s="1">
        <v>5.4609332999999999E-3</v>
      </c>
      <c r="AR134" s="1">
        <v>7.6767624999999999E-3</v>
      </c>
      <c r="AU134">
        <v>2</v>
      </c>
      <c r="AV134" s="1" t="s">
        <v>142</v>
      </c>
      <c r="AW134" t="s">
        <v>47</v>
      </c>
      <c r="AX134" t="s">
        <v>120</v>
      </c>
      <c r="AY134" s="1">
        <v>0.12119001</v>
      </c>
      <c r="AZ134" s="1">
        <v>0.12391555999999999</v>
      </c>
      <c r="BA134" s="1">
        <v>0.17934088000000001</v>
      </c>
      <c r="BD134">
        <v>2</v>
      </c>
      <c r="BE134" s="1" t="s">
        <v>130</v>
      </c>
      <c r="BF134" t="s">
        <v>47</v>
      </c>
      <c r="BG134" t="s">
        <v>120</v>
      </c>
      <c r="BH134" s="1">
        <v>2.8152395000000001</v>
      </c>
      <c r="BI134" s="1">
        <v>2.8788821000000002</v>
      </c>
      <c r="BJ134" s="1">
        <v>4.1732570000000004</v>
      </c>
    </row>
    <row r="135" spans="2:64" x14ac:dyDescent="0.25">
      <c r="B135">
        <v>3</v>
      </c>
      <c r="C135" s="1" t="s">
        <v>131</v>
      </c>
      <c r="D135" t="s">
        <v>47</v>
      </c>
      <c r="E135" t="s">
        <v>120</v>
      </c>
      <c r="F135" s="1">
        <v>2.0211598</v>
      </c>
      <c r="G135" s="1">
        <v>1.9769281999999999</v>
      </c>
      <c r="H135" s="1">
        <v>1.7230824</v>
      </c>
      <c r="AL135">
        <v>3</v>
      </c>
      <c r="AM135" s="1" t="s">
        <v>140</v>
      </c>
      <c r="AN135" t="s">
        <v>47</v>
      </c>
      <c r="AO135" t="s">
        <v>120</v>
      </c>
      <c r="AP135" s="1">
        <v>2.3251573000000001E-3</v>
      </c>
      <c r="AQ135" s="1">
        <v>2.2500129999999999E-3</v>
      </c>
      <c r="AR135" s="1">
        <v>1.7771419E-3</v>
      </c>
      <c r="BD135">
        <v>3</v>
      </c>
      <c r="BE135" s="1" t="s">
        <v>131</v>
      </c>
      <c r="BF135" t="s">
        <v>47</v>
      </c>
      <c r="BG135" t="s">
        <v>120</v>
      </c>
      <c r="BH135" s="1">
        <v>2.0211598</v>
      </c>
      <c r="BI135" s="1">
        <v>1.9769281999999999</v>
      </c>
      <c r="BJ135" s="1">
        <v>1.7230824</v>
      </c>
    </row>
    <row r="136" spans="2:64" x14ac:dyDescent="0.25">
      <c r="B136">
        <v>4</v>
      </c>
      <c r="C136" s="1" t="s">
        <v>132</v>
      </c>
      <c r="D136" t="s">
        <v>47</v>
      </c>
      <c r="E136" t="s">
        <v>120</v>
      </c>
      <c r="F136" s="1">
        <v>1.7197446000000001</v>
      </c>
      <c r="G136" s="1">
        <v>1.7181757</v>
      </c>
      <c r="H136" s="1">
        <v>1.8032952</v>
      </c>
      <c r="BD136">
        <v>4</v>
      </c>
      <c r="BE136" s="1" t="s">
        <v>132</v>
      </c>
      <c r="BF136" t="s">
        <v>47</v>
      </c>
      <c r="BG136" t="s">
        <v>120</v>
      </c>
      <c r="BH136" s="1">
        <v>1.7197446000000001</v>
      </c>
      <c r="BI136" s="1">
        <v>1.7181757</v>
      </c>
      <c r="BJ136" s="1">
        <v>1.8032952</v>
      </c>
    </row>
    <row r="137" spans="2:64" x14ac:dyDescent="0.25">
      <c r="B137">
        <v>5</v>
      </c>
      <c r="C137" s="1" t="s">
        <v>133</v>
      </c>
      <c r="D137" t="s">
        <v>47</v>
      </c>
      <c r="E137" t="s">
        <v>120</v>
      </c>
      <c r="F137" s="1">
        <v>1.1330925000000001</v>
      </c>
      <c r="G137" s="1">
        <v>1.1140319999999999</v>
      </c>
      <c r="H137" s="1">
        <v>1.130002</v>
      </c>
      <c r="BD137">
        <v>5</v>
      </c>
      <c r="BE137" s="1" t="s">
        <v>133</v>
      </c>
      <c r="BF137" t="s">
        <v>47</v>
      </c>
      <c r="BG137" t="s">
        <v>120</v>
      </c>
      <c r="BH137" s="1">
        <v>1.1330925000000001</v>
      </c>
      <c r="BI137" s="1">
        <v>1.1140319999999999</v>
      </c>
      <c r="BJ137" s="1">
        <v>1.130002</v>
      </c>
    </row>
    <row r="138" spans="2:64" x14ac:dyDescent="0.25">
      <c r="BD138">
        <v>6</v>
      </c>
      <c r="BE138" s="1" t="s">
        <v>141</v>
      </c>
      <c r="BF138" t="s">
        <v>47</v>
      </c>
      <c r="BG138" t="s">
        <v>120</v>
      </c>
      <c r="BH138" s="1">
        <v>0.25502256000000001</v>
      </c>
      <c r="BI138" s="1">
        <v>0.23115427999999999</v>
      </c>
      <c r="BJ138" s="1">
        <v>1.5215349E-2</v>
      </c>
    </row>
    <row r="139" spans="2:64" x14ac:dyDescent="0.25">
      <c r="BD139">
        <v>7</v>
      </c>
      <c r="BE139" s="1" t="s">
        <v>134</v>
      </c>
      <c r="BF139" t="s">
        <v>47</v>
      </c>
      <c r="BG139" t="s">
        <v>120</v>
      </c>
      <c r="BH139" s="1">
        <v>0.15345932000000001</v>
      </c>
      <c r="BI139" s="1">
        <v>0.15687085000000001</v>
      </c>
      <c r="BJ139" s="1">
        <v>0.22622164</v>
      </c>
    </row>
    <row r="141" spans="2:64" s="10" customFormat="1" ht="18.75" x14ac:dyDescent="0.3">
      <c r="B141" s="9" t="s">
        <v>258</v>
      </c>
    </row>
    <row r="142" spans="2:64" s="8" customFormat="1" x14ac:dyDescent="0.25">
      <c r="B142" s="1"/>
      <c r="C142" s="1" t="s">
        <v>129</v>
      </c>
      <c r="F142" s="1">
        <f>((F133+F136)/F131)*100</f>
        <v>55.952130168633893</v>
      </c>
      <c r="G142" s="1">
        <f>((G133+G136)/G131)*100</f>
        <v>55.287006359367865</v>
      </c>
      <c r="H142" s="8">
        <f>((H133+H136)/H131)*100</f>
        <v>50.762663227277891</v>
      </c>
      <c r="L142" s="1" t="s">
        <v>134</v>
      </c>
      <c r="O142" s="1">
        <f>((O133+O134)/O131)*100</f>
        <v>99.999997579711888</v>
      </c>
      <c r="P142" s="1">
        <f t="shared" ref="P142:Q142" si="12">((P133+P134)/P131)*100</f>
        <v>99.999999598363559</v>
      </c>
      <c r="Q142" s="1">
        <f t="shared" si="12"/>
        <v>99.999999677799451</v>
      </c>
      <c r="U142" s="1" t="s">
        <v>136</v>
      </c>
      <c r="X142" s="1">
        <f>(X133/X131)*100</f>
        <v>100</v>
      </c>
      <c r="Y142" s="1">
        <f t="shared" ref="Y142:Z142" si="13">(Y133/Y131)*100</f>
        <v>100</v>
      </c>
      <c r="Z142" s="1">
        <f t="shared" si="13"/>
        <v>100</v>
      </c>
      <c r="AD142" s="1" t="s">
        <v>137</v>
      </c>
      <c r="AG142" s="1">
        <f>(AG133/AG131)*100</f>
        <v>99.836239512708445</v>
      </c>
      <c r="AH142" s="1">
        <f t="shared" ref="AH142:AI142" si="14">(AH133/AH131)*100</f>
        <v>99.845269306904939</v>
      </c>
      <c r="AI142" s="1">
        <f t="shared" si="14"/>
        <v>99.91634610917572</v>
      </c>
      <c r="AM142" s="1" t="s">
        <v>138</v>
      </c>
      <c r="AP142" s="1">
        <f>(AP133/$AP$131)*100</f>
        <v>91.976735977244658</v>
      </c>
      <c r="AQ142" s="1">
        <f>(AQ133/$AQ$131)*100</f>
        <v>92.058522681459891</v>
      </c>
      <c r="AR142" s="1">
        <f>(AR133/$AR$131)*100</f>
        <v>92.857839509880236</v>
      </c>
      <c r="AV142" s="1" t="s">
        <v>141</v>
      </c>
      <c r="AY142" s="1">
        <f>(AY133/$AY$131)*100</f>
        <v>67.786825942578162</v>
      </c>
      <c r="AZ142" s="1">
        <f>(AZ133/$AZ$131)*100</f>
        <v>65.101076033410109</v>
      </c>
      <c r="BA142" s="8">
        <f>(BA133/$BA$131)*100</f>
        <v>7.820540622112178</v>
      </c>
      <c r="BE142" s="1" t="s">
        <v>129</v>
      </c>
      <c r="BH142" s="1">
        <f>((BH133+BH136)/BH131)*100</f>
        <v>53.168691632536714</v>
      </c>
      <c r="BI142" s="1">
        <f t="shared" ref="BI142:BJ142" si="15">((BI133+BI136)/BI131)*100</f>
        <v>52.55794032674558</v>
      </c>
      <c r="BJ142" s="8">
        <f t="shared" si="15"/>
        <v>48.552946628111073</v>
      </c>
    </row>
    <row r="143" spans="2:64" s="8" customFormat="1" x14ac:dyDescent="0.25">
      <c r="B143" s="1"/>
      <c r="C143" s="1" t="s">
        <v>131</v>
      </c>
      <c r="F143" s="1">
        <f>((F135+F137)/F131)*100</f>
        <v>22.246872145307147</v>
      </c>
      <c r="G143" s="1">
        <f>((G135+G137)/G131)*100</f>
        <v>22.167961296579222</v>
      </c>
      <c r="H143" s="8">
        <f>((H135+H137)/H131)*100</f>
        <v>19.375657763069405</v>
      </c>
      <c r="L143" s="1"/>
      <c r="AM143" s="1" t="s">
        <v>139</v>
      </c>
      <c r="AP143" s="1">
        <f t="shared" ref="AP143:AP144" si="16">(AP134/$AP$131)*100</f>
        <v>5.5954264555893296</v>
      </c>
      <c r="AQ143" s="1">
        <f t="shared" ref="AQ143:AQ144" si="17">(AQ134/$AQ$131)*100</f>
        <v>5.6241968158006088</v>
      </c>
      <c r="AR143" s="1">
        <f t="shared" ref="AR143:AR144" si="18">(AR134/$AR$131)*100</f>
        <v>5.7995760293394945</v>
      </c>
      <c r="AV143" s="1" t="s">
        <v>142</v>
      </c>
      <c r="AY143" s="1">
        <f>(AY134/$AY$131)*100</f>
        <v>32.213174057421845</v>
      </c>
      <c r="AZ143" s="1">
        <f>(AZ134/$AZ$131)*100</f>
        <v>34.898926782937316</v>
      </c>
      <c r="BA143" s="8">
        <f>(BA134/$BA$131)*100</f>
        <v>92.179458863897594</v>
      </c>
      <c r="BE143" s="1" t="s">
        <v>131</v>
      </c>
      <c r="BH143" s="1">
        <f>((BH135+BH137)/BH131)*100</f>
        <v>21.140161801121039</v>
      </c>
      <c r="BI143" s="1">
        <f t="shared" ref="BI143:BJ143" si="19">((BI135+BI137)/BI131)*100</f>
        <v>21.073710871918113</v>
      </c>
      <c r="BJ143" s="8">
        <f t="shared" si="19"/>
        <v>18.532228560248878</v>
      </c>
    </row>
    <row r="144" spans="2:64" s="8" customFormat="1" x14ac:dyDescent="0.25">
      <c r="B144" s="1"/>
      <c r="C144" s="1" t="s">
        <v>130</v>
      </c>
      <c r="F144" s="1">
        <f>(F134/F131)*100</f>
        <v>19.85582231799226</v>
      </c>
      <c r="G144" s="1">
        <f>(G134/G131)*100</f>
        <v>20.64696496907813</v>
      </c>
      <c r="H144" s="8">
        <f>(H134/H131)*100</f>
        <v>28.341117209618382</v>
      </c>
      <c r="AM144" s="1" t="s">
        <v>140</v>
      </c>
      <c r="AP144" s="1">
        <f t="shared" si="16"/>
        <v>2.4278375671660206</v>
      </c>
      <c r="AQ144" s="1">
        <f t="shared" si="17"/>
        <v>2.3172808117084993</v>
      </c>
      <c r="AR144" s="1">
        <f t="shared" si="18"/>
        <v>1.3425802301393126</v>
      </c>
      <c r="BE144" s="1" t="s">
        <v>130</v>
      </c>
      <c r="BH144" s="1">
        <f>(BH134/BH131)*100</f>
        <v>18.868059013195328</v>
      </c>
      <c r="BI144" s="1">
        <f t="shared" ref="BI144:BJ144" si="20">(BI134/BI131)*100</f>
        <v>19.627793657692667</v>
      </c>
      <c r="BJ144" s="8">
        <f t="shared" si="20"/>
        <v>27.107418401172623</v>
      </c>
    </row>
    <row r="145" spans="2:62" s="8" customFormat="1" x14ac:dyDescent="0.25">
      <c r="B145" s="1"/>
      <c r="C145" s="1"/>
      <c r="BE145" s="1" t="s">
        <v>141</v>
      </c>
      <c r="BH145" s="1">
        <f>(BH138/BH131)*100</f>
        <v>1.7091905366403628</v>
      </c>
      <c r="BI145" s="1">
        <f t="shared" ref="BI145:BJ145" si="21">(BI138/BI131)*100</f>
        <v>1.5759757966234584</v>
      </c>
      <c r="BJ145" s="8">
        <f t="shared" si="21"/>
        <v>9.8831399902489445E-2</v>
      </c>
    </row>
    <row r="146" spans="2:62" s="8" customFormat="1" x14ac:dyDescent="0.25">
      <c r="B146" s="1"/>
      <c r="BE146" s="1" t="s">
        <v>134</v>
      </c>
      <c r="BH146" s="1">
        <f>(BH139/BH131)*100</f>
        <v>1.0285020176382245</v>
      </c>
      <c r="BI146" s="1">
        <f t="shared" ref="BI146:BJ146" si="22">(BI139/BI131)*100</f>
        <v>1.0695223242059333</v>
      </c>
      <c r="BJ146" s="8">
        <f t="shared" si="22"/>
        <v>1.4694241564512918</v>
      </c>
    </row>
    <row r="147" spans="2:62" s="13" customFormat="1" x14ac:dyDescent="0.25">
      <c r="B147" s="11"/>
      <c r="BE147" s="11"/>
      <c r="BH147" s="11"/>
      <c r="BI147" s="11"/>
    </row>
    <row r="148" spans="2:62" s="8" customFormat="1" x14ac:dyDescent="0.25">
      <c r="B148" s="1"/>
    </row>
    <row r="149" spans="2:62" s="8" customFormat="1" x14ac:dyDescent="0.25">
      <c r="B149" t="s">
        <v>0</v>
      </c>
      <c r="C149" t="s">
        <v>1</v>
      </c>
      <c r="D149"/>
      <c r="E149"/>
      <c r="F149"/>
      <c r="G149"/>
      <c r="H149"/>
      <c r="BD149" t="s">
        <v>0</v>
      </c>
      <c r="BE149" t="s">
        <v>1</v>
      </c>
      <c r="BF149"/>
      <c r="BG149"/>
      <c r="BH149"/>
      <c r="BI149"/>
      <c r="BJ149"/>
    </row>
    <row r="150" spans="2:62" s="8" customFormat="1" x14ac:dyDescent="0.25">
      <c r="B150" t="s">
        <v>2</v>
      </c>
      <c r="C150" t="s">
        <v>34</v>
      </c>
      <c r="D150"/>
      <c r="E150"/>
      <c r="F150"/>
      <c r="G150"/>
      <c r="H150"/>
      <c r="BD150" t="s">
        <v>2</v>
      </c>
      <c r="BE150" t="s">
        <v>34</v>
      </c>
      <c r="BF150"/>
      <c r="BG150"/>
      <c r="BH150"/>
      <c r="BI150"/>
      <c r="BJ150"/>
    </row>
    <row r="151" spans="2:62" x14ac:dyDescent="0.25">
      <c r="B151" t="s">
        <v>4</v>
      </c>
      <c r="C151" t="s">
        <v>5</v>
      </c>
      <c r="BD151" t="s">
        <v>4</v>
      </c>
      <c r="BE151" t="s">
        <v>5</v>
      </c>
    </row>
    <row r="152" spans="2:62" x14ac:dyDescent="0.25">
      <c r="B152" t="s">
        <v>6</v>
      </c>
      <c r="C152" t="s">
        <v>7</v>
      </c>
      <c r="BD152" t="s">
        <v>6</v>
      </c>
      <c r="BE152" t="s">
        <v>7</v>
      </c>
    </row>
    <row r="153" spans="2:62" x14ac:dyDescent="0.25">
      <c r="B153" t="s">
        <v>8</v>
      </c>
      <c r="C153" t="s">
        <v>9</v>
      </c>
      <c r="BD153" t="s">
        <v>8</v>
      </c>
      <c r="BE153" t="s">
        <v>9</v>
      </c>
    </row>
    <row r="154" spans="2:62" x14ac:dyDescent="0.25">
      <c r="B154" t="s">
        <v>10</v>
      </c>
      <c r="C154" s="1" t="s">
        <v>118</v>
      </c>
      <c r="BD154" t="s">
        <v>10</v>
      </c>
      <c r="BE154" s="1" t="s">
        <v>118</v>
      </c>
    </row>
    <row r="155" spans="2:62" x14ac:dyDescent="0.25">
      <c r="B155" t="s">
        <v>12</v>
      </c>
      <c r="C155" t="s">
        <v>13</v>
      </c>
      <c r="BD155" t="s">
        <v>12</v>
      </c>
      <c r="BE155" s="1" t="s">
        <v>126</v>
      </c>
    </row>
    <row r="156" spans="2:62" x14ac:dyDescent="0.25">
      <c r="B156" t="s">
        <v>35</v>
      </c>
      <c r="C156" t="s">
        <v>36</v>
      </c>
      <c r="BD156" t="s">
        <v>35</v>
      </c>
      <c r="BE156" t="s">
        <v>36</v>
      </c>
    </row>
    <row r="157" spans="2:62" x14ac:dyDescent="0.25">
      <c r="B157" t="s">
        <v>37</v>
      </c>
      <c r="C157" t="s">
        <v>19</v>
      </c>
      <c r="BD157" t="s">
        <v>37</v>
      </c>
      <c r="BE157" t="s">
        <v>19</v>
      </c>
    </row>
    <row r="158" spans="2:62" x14ac:dyDescent="0.25">
      <c r="B158" t="s">
        <v>38</v>
      </c>
      <c r="C158" t="s">
        <v>19</v>
      </c>
      <c r="BD158" t="s">
        <v>38</v>
      </c>
      <c r="BE158" t="s">
        <v>19</v>
      </c>
    </row>
    <row r="159" spans="2:62" x14ac:dyDescent="0.25">
      <c r="B159" t="s">
        <v>39</v>
      </c>
      <c r="C159" s="1" t="s">
        <v>119</v>
      </c>
      <c r="BD159" t="s">
        <v>40</v>
      </c>
      <c r="BE159" s="5">
        <v>0.01</v>
      </c>
    </row>
    <row r="160" spans="2:62" x14ac:dyDescent="0.25">
      <c r="B160" t="s">
        <v>40</v>
      </c>
      <c r="C160" s="5">
        <v>0.01</v>
      </c>
      <c r="BD160" t="s">
        <v>127</v>
      </c>
      <c r="BE160" t="s">
        <v>19</v>
      </c>
    </row>
    <row r="161" spans="2:62" x14ac:dyDescent="0.25">
      <c r="B161" t="s">
        <v>16</v>
      </c>
      <c r="C161" t="s">
        <v>17</v>
      </c>
      <c r="BD161" t="s">
        <v>16</v>
      </c>
      <c r="BE161" t="s">
        <v>17</v>
      </c>
    </row>
    <row r="162" spans="2:62" x14ac:dyDescent="0.25">
      <c r="B162" t="s">
        <v>18</v>
      </c>
      <c r="C162" t="s">
        <v>19</v>
      </c>
      <c r="BD162" t="s">
        <v>18</v>
      </c>
      <c r="BE162" t="s">
        <v>19</v>
      </c>
    </row>
    <row r="163" spans="2:62" x14ac:dyDescent="0.25">
      <c r="B163" t="s">
        <v>20</v>
      </c>
      <c r="C163" s="1" t="s">
        <v>27</v>
      </c>
      <c r="BD163" t="s">
        <v>20</v>
      </c>
      <c r="BE163" s="1" t="s">
        <v>27</v>
      </c>
    </row>
    <row r="164" spans="2:62" x14ac:dyDescent="0.25">
      <c r="B164" t="s">
        <v>22</v>
      </c>
      <c r="C164" t="s">
        <v>41</v>
      </c>
      <c r="BD164" t="s">
        <v>22</v>
      </c>
      <c r="BE164" t="s">
        <v>41</v>
      </c>
    </row>
    <row r="166" spans="2:62" x14ac:dyDescent="0.25">
      <c r="B166" t="s">
        <v>19</v>
      </c>
      <c r="C166" t="s">
        <v>42</v>
      </c>
      <c r="D166" t="s">
        <v>43</v>
      </c>
      <c r="E166" t="s">
        <v>24</v>
      </c>
      <c r="F166" t="s">
        <v>25</v>
      </c>
      <c r="G166" t="s">
        <v>26</v>
      </c>
      <c r="H166" t="s">
        <v>27</v>
      </c>
      <c r="BD166" t="s">
        <v>19</v>
      </c>
      <c r="BE166" t="s">
        <v>42</v>
      </c>
      <c r="BF166" t="s">
        <v>43</v>
      </c>
      <c r="BG166" t="s">
        <v>24</v>
      </c>
      <c r="BH166" t="s">
        <v>25</v>
      </c>
      <c r="BI166" t="s">
        <v>26</v>
      </c>
      <c r="BJ166" t="s">
        <v>27</v>
      </c>
    </row>
    <row r="167" spans="2:62" x14ac:dyDescent="0.25">
      <c r="C167" s="1" t="s">
        <v>44</v>
      </c>
      <c r="E167" t="s">
        <v>120</v>
      </c>
      <c r="F167" s="1">
        <v>14.178407999999999</v>
      </c>
      <c r="G167" s="1">
        <v>13.943367</v>
      </c>
      <c r="H167" s="1">
        <v>14.725097</v>
      </c>
      <c r="BE167" s="1" t="s">
        <v>44</v>
      </c>
      <c r="BG167" t="s">
        <v>120</v>
      </c>
      <c r="BH167" s="1">
        <v>14.920662999999999</v>
      </c>
      <c r="BI167" s="1">
        <v>14.667375</v>
      </c>
      <c r="BJ167" s="1">
        <v>15.395258</v>
      </c>
    </row>
    <row r="168" spans="2:62" x14ac:dyDescent="0.25">
      <c r="C168" s="1" t="s">
        <v>45</v>
      </c>
      <c r="E168" t="s">
        <v>120</v>
      </c>
      <c r="F168" s="1">
        <v>0.27579510000000002</v>
      </c>
      <c r="G168" s="1">
        <v>0.26465488999999998</v>
      </c>
      <c r="H168" s="1">
        <v>0.22390423000000001</v>
      </c>
      <c r="BE168" s="1" t="s">
        <v>45</v>
      </c>
      <c r="BG168" t="s">
        <v>120</v>
      </c>
      <c r="BH168" s="1">
        <v>0.74340083999999995</v>
      </c>
      <c r="BI168" s="1">
        <v>0.70787599999999995</v>
      </c>
      <c r="BJ168" s="1">
        <v>0.48850295999999999</v>
      </c>
    </row>
    <row r="169" spans="2:62" x14ac:dyDescent="0.25">
      <c r="B169">
        <v>1</v>
      </c>
      <c r="C169" s="1" t="s">
        <v>129</v>
      </c>
      <c r="D169" t="s">
        <v>47</v>
      </c>
      <c r="E169" t="s">
        <v>120</v>
      </c>
      <c r="F169" s="1">
        <v>6.2133767000000004</v>
      </c>
      <c r="G169" s="1">
        <v>5.9906945</v>
      </c>
      <c r="H169" s="1">
        <v>5.6715562000000004</v>
      </c>
      <c r="BD169">
        <v>1</v>
      </c>
      <c r="BE169" s="1" t="s">
        <v>129</v>
      </c>
      <c r="BF169" t="s">
        <v>47</v>
      </c>
      <c r="BG169" t="s">
        <v>120</v>
      </c>
      <c r="BH169" s="1">
        <v>6.2133767000000004</v>
      </c>
      <c r="BI169" s="1">
        <v>5.9906945</v>
      </c>
      <c r="BJ169" s="1">
        <v>5.6715562000000004</v>
      </c>
    </row>
    <row r="170" spans="2:62" x14ac:dyDescent="0.25">
      <c r="B170">
        <v>2</v>
      </c>
      <c r="C170" s="1" t="s">
        <v>130</v>
      </c>
      <c r="D170" t="s">
        <v>47</v>
      </c>
      <c r="E170" t="s">
        <v>120</v>
      </c>
      <c r="F170" s="1">
        <v>2.8152395000000001</v>
      </c>
      <c r="G170" s="1">
        <v>2.8788821000000002</v>
      </c>
      <c r="H170" s="1">
        <v>4.1732570000000004</v>
      </c>
      <c r="BD170">
        <v>2</v>
      </c>
      <c r="BE170" s="1" t="s">
        <v>130</v>
      </c>
      <c r="BF170" t="s">
        <v>47</v>
      </c>
      <c r="BG170" t="s">
        <v>120</v>
      </c>
      <c r="BH170" s="1">
        <v>2.8152395000000001</v>
      </c>
      <c r="BI170" s="1">
        <v>2.8788821000000002</v>
      </c>
      <c r="BJ170" s="1">
        <v>4.1732570000000004</v>
      </c>
    </row>
    <row r="171" spans="2:62" x14ac:dyDescent="0.25">
      <c r="B171">
        <v>3</v>
      </c>
      <c r="C171" s="1" t="s">
        <v>132</v>
      </c>
      <c r="D171" t="s">
        <v>47</v>
      </c>
      <c r="E171" t="s">
        <v>120</v>
      </c>
      <c r="F171" s="1">
        <v>1.7197446000000001</v>
      </c>
      <c r="G171" s="1">
        <v>1.7181757</v>
      </c>
      <c r="H171" s="1">
        <v>1.8032952</v>
      </c>
      <c r="BD171">
        <v>3</v>
      </c>
      <c r="BE171" s="1" t="s">
        <v>132</v>
      </c>
      <c r="BF171" t="s">
        <v>47</v>
      </c>
      <c r="BG171" t="s">
        <v>120</v>
      </c>
      <c r="BH171" s="1">
        <v>1.7197446000000001</v>
      </c>
      <c r="BI171" s="1">
        <v>1.7181757</v>
      </c>
      <c r="BJ171" s="1">
        <v>1.8032952</v>
      </c>
    </row>
    <row r="172" spans="2:62" x14ac:dyDescent="0.25">
      <c r="B172">
        <v>4</v>
      </c>
      <c r="C172" s="1" t="s">
        <v>131</v>
      </c>
      <c r="D172" t="s">
        <v>47</v>
      </c>
      <c r="E172" t="s">
        <v>120</v>
      </c>
      <c r="F172" s="1">
        <v>2.0211598</v>
      </c>
      <c r="G172" s="1">
        <v>1.9769281999999999</v>
      </c>
      <c r="H172" s="1">
        <v>1.7230824</v>
      </c>
      <c r="BD172">
        <v>4</v>
      </c>
      <c r="BE172" s="1" t="s">
        <v>131</v>
      </c>
      <c r="BF172" t="s">
        <v>47</v>
      </c>
      <c r="BG172" t="s">
        <v>120</v>
      </c>
      <c r="BH172" s="1">
        <v>2.0211598</v>
      </c>
      <c r="BI172" s="1">
        <v>1.9769281999999999</v>
      </c>
      <c r="BJ172" s="1">
        <v>1.7230824</v>
      </c>
    </row>
    <row r="173" spans="2:62" x14ac:dyDescent="0.25">
      <c r="B173">
        <v>5</v>
      </c>
      <c r="C173" s="1" t="s">
        <v>133</v>
      </c>
      <c r="D173" t="s">
        <v>47</v>
      </c>
      <c r="E173" t="s">
        <v>120</v>
      </c>
      <c r="F173" s="1">
        <v>1.1330925000000001</v>
      </c>
      <c r="G173" s="1">
        <v>1.1140319999999999</v>
      </c>
      <c r="H173" s="1">
        <v>1.130002</v>
      </c>
      <c r="BD173">
        <v>5</v>
      </c>
      <c r="BE173" s="1" t="s">
        <v>133</v>
      </c>
      <c r="BF173" t="s">
        <v>47</v>
      </c>
      <c r="BG173" t="s">
        <v>120</v>
      </c>
      <c r="BH173" s="1">
        <v>1.1330925000000001</v>
      </c>
      <c r="BI173" s="1">
        <v>1.1140319999999999</v>
      </c>
      <c r="BJ173" s="1">
        <v>1.130002</v>
      </c>
    </row>
    <row r="174" spans="2:62" x14ac:dyDescent="0.25">
      <c r="BD174">
        <v>6</v>
      </c>
      <c r="BE174" s="1" t="s">
        <v>134</v>
      </c>
      <c r="BF174" t="s">
        <v>47</v>
      </c>
      <c r="BG174" t="s">
        <v>120</v>
      </c>
      <c r="BH174" s="1">
        <v>0.15345932000000001</v>
      </c>
      <c r="BI174" s="1">
        <v>0.15687085000000001</v>
      </c>
      <c r="BJ174" s="1">
        <v>0.22622164</v>
      </c>
    </row>
    <row r="175" spans="2:62" x14ac:dyDescent="0.25">
      <c r="BD175">
        <v>7</v>
      </c>
      <c r="BE175" s="1" t="s">
        <v>142</v>
      </c>
      <c r="BF175" t="s">
        <v>47</v>
      </c>
      <c r="BG175" t="s">
        <v>120</v>
      </c>
      <c r="BH175" s="1">
        <v>0.12119001</v>
      </c>
      <c r="BI175" s="1">
        <v>0.12391555999999999</v>
      </c>
      <c r="BJ175" s="1">
        <v>0.17934088000000001</v>
      </c>
    </row>
    <row r="177" spans="2:62" s="10" customFormat="1" ht="18.75" x14ac:dyDescent="0.3">
      <c r="B177" s="9" t="s">
        <v>258</v>
      </c>
    </row>
    <row r="178" spans="2:62" s="6" customFormat="1" ht="18.75" x14ac:dyDescent="0.3">
      <c r="B178" s="12"/>
      <c r="C178" s="1" t="s">
        <v>129</v>
      </c>
      <c r="F178" s="6">
        <f>((F169+F171)/F167)*100</f>
        <v>55.952130168633893</v>
      </c>
      <c r="G178" s="6">
        <f t="shared" ref="G178:H178" si="23">((G169+G171)/G167)*100</f>
        <v>55.287006359367865</v>
      </c>
      <c r="H178" s="7">
        <f t="shared" si="23"/>
        <v>50.762663227277891</v>
      </c>
      <c r="BE178" s="1" t="s">
        <v>129</v>
      </c>
      <c r="BH178" s="6">
        <f>((BH169+BH171)/BH167)*100</f>
        <v>53.168691632536714</v>
      </c>
      <c r="BI178" s="6">
        <f t="shared" ref="BI178:BJ178" si="24">((BI169+BI171)/BI167)*100</f>
        <v>52.55794032674558</v>
      </c>
      <c r="BJ178" s="7">
        <f t="shared" si="24"/>
        <v>48.552946628111073</v>
      </c>
    </row>
    <row r="179" spans="2:62" s="6" customFormat="1" ht="18.75" x14ac:dyDescent="0.3">
      <c r="B179" s="12"/>
      <c r="C179" s="1" t="s">
        <v>130</v>
      </c>
      <c r="F179" s="6">
        <f>(F170/F167)*100</f>
        <v>19.85582231799226</v>
      </c>
      <c r="G179" s="6">
        <f t="shared" ref="G179:H179" si="25">(G170/G167)*100</f>
        <v>20.64696496907813</v>
      </c>
      <c r="H179" s="7">
        <f t="shared" si="25"/>
        <v>28.341117209618382</v>
      </c>
      <c r="BE179" s="1" t="s">
        <v>130</v>
      </c>
      <c r="BH179" s="6">
        <f>(BH170/BH167)*100</f>
        <v>18.868059013195328</v>
      </c>
      <c r="BI179" s="6">
        <f t="shared" ref="BI179:BJ179" si="26">(BI170/BI167)*100</f>
        <v>19.627793657692667</v>
      </c>
      <c r="BJ179" s="7">
        <f t="shared" si="26"/>
        <v>27.107418401172623</v>
      </c>
    </row>
    <row r="180" spans="2:62" s="6" customFormat="1" ht="18.75" x14ac:dyDescent="0.3">
      <c r="B180" s="12"/>
      <c r="C180" s="1" t="s">
        <v>131</v>
      </c>
      <c r="F180" s="6">
        <f>((F172+F173)/F167)*100</f>
        <v>22.246872145307147</v>
      </c>
      <c r="G180" s="6">
        <f t="shared" ref="G180:H180" si="27">((G172+G173)/G167)*100</f>
        <v>22.167961296579222</v>
      </c>
      <c r="H180" s="7">
        <f t="shared" si="27"/>
        <v>19.375657763069405</v>
      </c>
      <c r="BE180" s="1" t="s">
        <v>131</v>
      </c>
      <c r="BH180" s="6">
        <f>((BH172+BH173)/BH167)*100</f>
        <v>21.140161801121039</v>
      </c>
      <c r="BI180" s="6">
        <f t="shared" ref="BI180:BJ180" si="28">((BI172+BI173)/BI167)*100</f>
        <v>21.073710871918113</v>
      </c>
      <c r="BJ180" s="7">
        <f t="shared" si="28"/>
        <v>18.532228560248878</v>
      </c>
    </row>
    <row r="181" spans="2:62" s="6" customFormat="1" ht="18.75" x14ac:dyDescent="0.3">
      <c r="B181" s="12"/>
      <c r="C181" s="1"/>
      <c r="H181" s="7"/>
      <c r="BE181" s="1" t="s">
        <v>134</v>
      </c>
      <c r="BH181" s="6">
        <f>(BH174/BH167)*100</f>
        <v>1.0285020176382245</v>
      </c>
      <c r="BI181" s="6">
        <f t="shared" ref="BI181:BJ181" si="29">(BI174/BI167)*100</f>
        <v>1.0695223242059333</v>
      </c>
      <c r="BJ181" s="7">
        <f t="shared" si="29"/>
        <v>1.4694241564512918</v>
      </c>
    </row>
    <row r="182" spans="2:62" s="6" customFormat="1" ht="18.75" x14ac:dyDescent="0.3">
      <c r="B182" s="12"/>
      <c r="C182" s="1"/>
      <c r="H182" s="7"/>
      <c r="BE182" s="1" t="s">
        <v>142</v>
      </c>
      <c r="BH182" s="6">
        <f>(BH175/BH167)*100</f>
        <v>0.81222938953852108</v>
      </c>
      <c r="BI182" s="6">
        <f t="shared" ref="BI182:BJ182" si="30">(BI175/BI167)*100</f>
        <v>0.84483801634580147</v>
      </c>
      <c r="BJ182" s="7">
        <f t="shared" si="30"/>
        <v>1.1649098702990233</v>
      </c>
    </row>
    <row r="183" spans="2:62" s="10" customFormat="1" ht="18.75" x14ac:dyDescent="0.3">
      <c r="B183" s="9"/>
      <c r="C183" s="11"/>
      <c r="H183" s="11"/>
      <c r="BE183" s="11"/>
    </row>
    <row r="184" spans="2:62" s="6" customFormat="1" ht="18.75" x14ac:dyDescent="0.3">
      <c r="B184" s="12"/>
      <c r="C184" s="1"/>
      <c r="H184" s="7"/>
      <c r="BE184" s="1"/>
    </row>
    <row r="185" spans="2:62" s="3" customFormat="1" ht="21" x14ac:dyDescent="0.35">
      <c r="B185" s="2"/>
    </row>
    <row r="187" spans="2:62" x14ac:dyDescent="0.25">
      <c r="B187" t="s">
        <v>0</v>
      </c>
      <c r="C187" t="s">
        <v>1</v>
      </c>
    </row>
    <row r="188" spans="2:62" x14ac:dyDescent="0.25">
      <c r="B188" t="s">
        <v>2</v>
      </c>
      <c r="C188" t="s">
        <v>34</v>
      </c>
    </row>
    <row r="189" spans="2:62" x14ac:dyDescent="0.25">
      <c r="B189" t="s">
        <v>4</v>
      </c>
      <c r="C189" t="s">
        <v>5</v>
      </c>
    </row>
    <row r="190" spans="2:62" x14ac:dyDescent="0.25">
      <c r="B190" t="s">
        <v>6</v>
      </c>
      <c r="C190" t="s">
        <v>7</v>
      </c>
    </row>
    <row r="191" spans="2:62" x14ac:dyDescent="0.25">
      <c r="B191" t="s">
        <v>8</v>
      </c>
      <c r="C191" t="s">
        <v>9</v>
      </c>
    </row>
    <row r="192" spans="2:62" x14ac:dyDescent="0.25">
      <c r="B192" t="s">
        <v>10</v>
      </c>
      <c r="C192" s="1" t="s">
        <v>199</v>
      </c>
    </row>
    <row r="193" spans="2:10" x14ac:dyDescent="0.25">
      <c r="B193" t="s">
        <v>12</v>
      </c>
      <c r="C193" t="s">
        <v>13</v>
      </c>
    </row>
    <row r="194" spans="2:10" x14ac:dyDescent="0.25">
      <c r="B194" t="s">
        <v>35</v>
      </c>
      <c r="C194" t="s">
        <v>36</v>
      </c>
    </row>
    <row r="195" spans="2:10" x14ac:dyDescent="0.25">
      <c r="B195" t="s">
        <v>37</v>
      </c>
      <c r="C195" t="s">
        <v>19</v>
      </c>
    </row>
    <row r="196" spans="2:10" x14ac:dyDescent="0.25">
      <c r="B196" t="s">
        <v>38</v>
      </c>
      <c r="C196" t="s">
        <v>19</v>
      </c>
    </row>
    <row r="197" spans="2:10" x14ac:dyDescent="0.25">
      <c r="B197" t="s">
        <v>39</v>
      </c>
      <c r="C197" s="1" t="s">
        <v>200</v>
      </c>
    </row>
    <row r="198" spans="2:10" x14ac:dyDescent="0.25">
      <c r="B198" t="s">
        <v>40</v>
      </c>
      <c r="C198" s="5">
        <v>0.01</v>
      </c>
    </row>
    <row r="199" spans="2:10" x14ac:dyDescent="0.25">
      <c r="B199" t="s">
        <v>16</v>
      </c>
      <c r="C199" t="s">
        <v>17</v>
      </c>
    </row>
    <row r="200" spans="2:10" x14ac:dyDescent="0.25">
      <c r="B200" t="s">
        <v>18</v>
      </c>
      <c r="C200" t="s">
        <v>19</v>
      </c>
    </row>
    <row r="201" spans="2:10" x14ac:dyDescent="0.25">
      <c r="B201" t="s">
        <v>20</v>
      </c>
      <c r="C201" s="1" t="s">
        <v>25</v>
      </c>
    </row>
    <row r="202" spans="2:10" x14ac:dyDescent="0.25">
      <c r="B202" t="s">
        <v>22</v>
      </c>
      <c r="C202" t="s">
        <v>41</v>
      </c>
    </row>
    <row r="204" spans="2:10" x14ac:dyDescent="0.25">
      <c r="B204" t="s">
        <v>19</v>
      </c>
      <c r="C204" t="s">
        <v>42</v>
      </c>
      <c r="D204" t="s">
        <v>43</v>
      </c>
      <c r="E204" t="s">
        <v>24</v>
      </c>
      <c r="F204" t="s">
        <v>25</v>
      </c>
      <c r="G204" t="s">
        <v>26</v>
      </c>
      <c r="H204" t="s">
        <v>27</v>
      </c>
    </row>
    <row r="205" spans="2:10" x14ac:dyDescent="0.25">
      <c r="C205" s="1" t="s">
        <v>44</v>
      </c>
      <c r="E205" t="s">
        <v>201</v>
      </c>
      <c r="F205" s="1">
        <v>4.2143043999999996</v>
      </c>
      <c r="G205" s="1">
        <v>3.9204013</v>
      </c>
      <c r="H205" s="1">
        <v>1.6256713</v>
      </c>
      <c r="I205">
        <f>((G205-$F$205)/$F$205)*100</f>
        <v>-6.9739409426618462</v>
      </c>
      <c r="J205">
        <f>((H205-$F$205)/$F$205)*100</f>
        <v>-61.424919851541802</v>
      </c>
    </row>
    <row r="206" spans="2:10" x14ac:dyDescent="0.25">
      <c r="C206" s="1" t="s">
        <v>45</v>
      </c>
      <c r="E206" t="s">
        <v>201</v>
      </c>
      <c r="F206" s="1">
        <v>4.3292211999999997E-2</v>
      </c>
      <c r="G206" s="1">
        <v>4.2044520000000002E-2</v>
      </c>
      <c r="H206" s="1">
        <v>3.8505714000000003E-2</v>
      </c>
    </row>
    <row r="207" spans="2:10" x14ac:dyDescent="0.25">
      <c r="B207">
        <v>1</v>
      </c>
      <c r="C207" s="1" t="s">
        <v>202</v>
      </c>
      <c r="D207" t="s">
        <v>50</v>
      </c>
      <c r="E207" t="s">
        <v>201</v>
      </c>
      <c r="F207" s="1">
        <v>2.6249791</v>
      </c>
      <c r="G207" s="1">
        <v>2.3620597000000001</v>
      </c>
      <c r="H207" s="1">
        <v>2.8330610999999999E-2</v>
      </c>
    </row>
    <row r="208" spans="2:10" x14ac:dyDescent="0.25">
      <c r="B208">
        <v>2</v>
      </c>
      <c r="C208" s="1" t="s">
        <v>203</v>
      </c>
      <c r="D208" t="s">
        <v>50</v>
      </c>
      <c r="E208" t="s">
        <v>201</v>
      </c>
      <c r="F208" s="1">
        <v>0.62191830999999997</v>
      </c>
      <c r="G208" s="1">
        <v>0.61988215999999996</v>
      </c>
      <c r="H208" s="1">
        <v>0.67891292999999997</v>
      </c>
    </row>
    <row r="209" spans="2:8" x14ac:dyDescent="0.25">
      <c r="B209">
        <v>3</v>
      </c>
      <c r="C209" s="1" t="s">
        <v>57</v>
      </c>
      <c r="D209" t="s">
        <v>50</v>
      </c>
      <c r="E209" t="s">
        <v>201</v>
      </c>
      <c r="F209" s="1">
        <v>0.48510583000000002</v>
      </c>
      <c r="G209" s="1">
        <v>0.47487550000000001</v>
      </c>
      <c r="H209" s="1">
        <v>0.47745637000000002</v>
      </c>
    </row>
    <row r="210" spans="2:8" x14ac:dyDescent="0.25">
      <c r="B210">
        <v>4</v>
      </c>
      <c r="C210" s="1" t="s">
        <v>204</v>
      </c>
      <c r="D210" t="s">
        <v>50</v>
      </c>
      <c r="E210" t="s">
        <v>201</v>
      </c>
      <c r="F210" s="1">
        <v>0.3827566</v>
      </c>
      <c r="G210" s="1">
        <v>0.36467759</v>
      </c>
      <c r="H210" s="1">
        <v>0.34201156999999999</v>
      </c>
    </row>
    <row r="211" spans="2:8" x14ac:dyDescent="0.25">
      <c r="B211">
        <v>5</v>
      </c>
      <c r="C211" s="1" t="s">
        <v>205</v>
      </c>
      <c r="D211" t="s">
        <v>50</v>
      </c>
      <c r="E211" t="s">
        <v>201</v>
      </c>
      <c r="F211" s="1">
        <v>5.6252403999999999E-2</v>
      </c>
      <c r="G211" s="1">
        <v>5.6861891999999997E-2</v>
      </c>
      <c r="H211" s="1">
        <v>6.0454125999999997E-2</v>
      </c>
    </row>
    <row r="212" spans="2:8" x14ac:dyDescent="0.25">
      <c r="C212" s="1"/>
      <c r="F212" s="1"/>
      <c r="G212" s="1"/>
      <c r="H212" s="1"/>
    </row>
    <row r="213" spans="2:8" s="10" customFormat="1" ht="18.75" x14ac:dyDescent="0.3">
      <c r="B213" s="9" t="s">
        <v>258</v>
      </c>
    </row>
    <row r="214" spans="2:8" x14ac:dyDescent="0.25">
      <c r="C214" s="1" t="s">
        <v>202</v>
      </c>
      <c r="F214" s="1">
        <f>(F207/F205)*100</f>
        <v>62.287363485181565</v>
      </c>
      <c r="G214" s="1">
        <f t="shared" ref="G214:H214" si="31">(G207/G205)*100</f>
        <v>60.250457013163427</v>
      </c>
      <c r="H214">
        <f t="shared" si="31"/>
        <v>1.7427022916625272</v>
      </c>
    </row>
    <row r="215" spans="2:8" x14ac:dyDescent="0.25">
      <c r="C215" s="1" t="s">
        <v>203</v>
      </c>
      <c r="F215" s="1">
        <f>((F208+F210)/F205)*100</f>
        <v>23.839637924588455</v>
      </c>
      <c r="G215" s="1">
        <f t="shared" ref="G215:H215" si="32">((G208+G210)/G205)*100</f>
        <v>25.113749197052858</v>
      </c>
      <c r="H215">
        <f t="shared" si="32"/>
        <v>62.800179839553053</v>
      </c>
    </row>
    <row r="216" spans="2:8" x14ac:dyDescent="0.25">
      <c r="C216" s="1" t="s">
        <v>57</v>
      </c>
      <c r="F216" s="1">
        <f>(F209/F205)*100</f>
        <v>11.510934758296056</v>
      </c>
      <c r="G216" s="1">
        <f t="shared" ref="G216:H216" si="33">(G209/G205)*100</f>
        <v>12.112930887968025</v>
      </c>
      <c r="H216">
        <f t="shared" si="33"/>
        <v>29.369797572239847</v>
      </c>
    </row>
    <row r="217" spans="2:8" x14ac:dyDescent="0.25">
      <c r="C217" s="1" t="s">
        <v>205</v>
      </c>
      <c r="F217" s="1">
        <f>(F211/F205)*100</f>
        <v>1.3347968884259998</v>
      </c>
      <c r="G217" s="1">
        <f t="shared" ref="G217:H217" si="34">(G211/G205)*100</f>
        <v>1.450409987365324</v>
      </c>
      <c r="H217">
        <f t="shared" si="34"/>
        <v>3.7187176768144945</v>
      </c>
    </row>
    <row r="218" spans="2:8" s="10" customFormat="1" x14ac:dyDescent="0.25">
      <c r="C218" s="11"/>
      <c r="F218" s="11"/>
      <c r="G218" s="11"/>
    </row>
    <row r="219" spans="2:8" x14ac:dyDescent="0.25">
      <c r="C219" s="1"/>
    </row>
    <row r="220" spans="2:8" x14ac:dyDescent="0.25">
      <c r="B220" t="s">
        <v>0</v>
      </c>
      <c r="C220" t="s">
        <v>1</v>
      </c>
    </row>
    <row r="221" spans="2:8" x14ac:dyDescent="0.25">
      <c r="B221" t="s">
        <v>2</v>
      </c>
      <c r="C221" t="s">
        <v>34</v>
      </c>
    </row>
    <row r="222" spans="2:8" x14ac:dyDescent="0.25">
      <c r="B222" t="s">
        <v>4</v>
      </c>
      <c r="C222" t="s">
        <v>5</v>
      </c>
    </row>
    <row r="223" spans="2:8" x14ac:dyDescent="0.25">
      <c r="B223" t="s">
        <v>6</v>
      </c>
      <c r="C223" t="s">
        <v>7</v>
      </c>
    </row>
    <row r="224" spans="2:8" x14ac:dyDescent="0.25">
      <c r="B224" t="s">
        <v>8</v>
      </c>
      <c r="C224" t="s">
        <v>9</v>
      </c>
    </row>
    <row r="225" spans="2:8" x14ac:dyDescent="0.25">
      <c r="B225" t="s">
        <v>10</v>
      </c>
      <c r="C225" s="1" t="s">
        <v>199</v>
      </c>
    </row>
    <row r="226" spans="2:8" x14ac:dyDescent="0.25">
      <c r="B226" t="s">
        <v>12</v>
      </c>
      <c r="C226" t="s">
        <v>13</v>
      </c>
    </row>
    <row r="227" spans="2:8" x14ac:dyDescent="0.25">
      <c r="B227" t="s">
        <v>35</v>
      </c>
      <c r="C227" t="s">
        <v>36</v>
      </c>
    </row>
    <row r="228" spans="2:8" x14ac:dyDescent="0.25">
      <c r="B228" t="s">
        <v>37</v>
      </c>
      <c r="C228" t="s">
        <v>19</v>
      </c>
    </row>
    <row r="229" spans="2:8" x14ac:dyDescent="0.25">
      <c r="B229" t="s">
        <v>38</v>
      </c>
      <c r="C229" t="s">
        <v>19</v>
      </c>
    </row>
    <row r="230" spans="2:8" x14ac:dyDescent="0.25">
      <c r="B230" t="s">
        <v>39</v>
      </c>
      <c r="C230" s="1" t="s">
        <v>200</v>
      </c>
    </row>
    <row r="231" spans="2:8" x14ac:dyDescent="0.25">
      <c r="B231" t="s">
        <v>40</v>
      </c>
      <c r="C231" s="5">
        <v>0.01</v>
      </c>
    </row>
    <row r="232" spans="2:8" x14ac:dyDescent="0.25">
      <c r="B232" t="s">
        <v>16</v>
      </c>
      <c r="C232" t="s">
        <v>17</v>
      </c>
    </row>
    <row r="233" spans="2:8" x14ac:dyDescent="0.25">
      <c r="B233" t="s">
        <v>18</v>
      </c>
      <c r="C233" t="s">
        <v>19</v>
      </c>
    </row>
    <row r="234" spans="2:8" x14ac:dyDescent="0.25">
      <c r="B234" t="s">
        <v>20</v>
      </c>
      <c r="C234" s="1" t="s">
        <v>27</v>
      </c>
    </row>
    <row r="235" spans="2:8" x14ac:dyDescent="0.25">
      <c r="B235" t="s">
        <v>22</v>
      </c>
      <c r="C235" t="s">
        <v>41</v>
      </c>
    </row>
    <row r="237" spans="2:8" x14ac:dyDescent="0.25">
      <c r="B237" t="s">
        <v>19</v>
      </c>
      <c r="C237" t="s">
        <v>42</v>
      </c>
      <c r="D237" t="s">
        <v>43</v>
      </c>
      <c r="E237" t="s">
        <v>24</v>
      </c>
      <c r="F237" t="s">
        <v>25</v>
      </c>
      <c r="G237" t="s">
        <v>26</v>
      </c>
      <c r="H237" t="s">
        <v>27</v>
      </c>
    </row>
    <row r="238" spans="2:8" x14ac:dyDescent="0.25">
      <c r="C238" s="1" t="s">
        <v>44</v>
      </c>
      <c r="E238" t="s">
        <v>201</v>
      </c>
      <c r="F238" s="1">
        <v>4.2143043999999996</v>
      </c>
      <c r="G238" s="1">
        <v>3.9204013</v>
      </c>
      <c r="H238" s="1">
        <v>1.6256713</v>
      </c>
    </row>
    <row r="239" spans="2:8" x14ac:dyDescent="0.25">
      <c r="C239" s="1" t="s">
        <v>45</v>
      </c>
      <c r="E239" t="s">
        <v>201</v>
      </c>
      <c r="F239" s="1">
        <v>8.9466910999999995E-4</v>
      </c>
      <c r="G239" s="1">
        <v>9.1356295000000003E-4</v>
      </c>
      <c r="H239" s="1">
        <v>1.3070382E-3</v>
      </c>
    </row>
    <row r="240" spans="2:8" x14ac:dyDescent="0.25">
      <c r="B240">
        <v>1</v>
      </c>
      <c r="C240" s="1" t="s">
        <v>203</v>
      </c>
      <c r="D240" t="s">
        <v>50</v>
      </c>
      <c r="E240" t="s">
        <v>201</v>
      </c>
      <c r="F240" s="1">
        <v>0.62191830999999997</v>
      </c>
      <c r="G240" s="1">
        <v>0.61988215999999996</v>
      </c>
      <c r="H240" s="1">
        <v>0.67891292999999997</v>
      </c>
    </row>
    <row r="241" spans="2:8" x14ac:dyDescent="0.25">
      <c r="B241">
        <v>2</v>
      </c>
      <c r="C241" s="1" t="s">
        <v>57</v>
      </c>
      <c r="D241" t="s">
        <v>50</v>
      </c>
      <c r="E241" t="s">
        <v>201</v>
      </c>
      <c r="F241" s="1">
        <v>0.48510583000000002</v>
      </c>
      <c r="G241" s="1">
        <v>0.47487550000000001</v>
      </c>
      <c r="H241" s="1">
        <v>0.47745637000000002</v>
      </c>
    </row>
    <row r="242" spans="2:8" x14ac:dyDescent="0.25">
      <c r="B242">
        <v>3</v>
      </c>
      <c r="C242" s="1" t="s">
        <v>204</v>
      </c>
      <c r="D242" t="s">
        <v>50</v>
      </c>
      <c r="E242" t="s">
        <v>201</v>
      </c>
      <c r="F242" s="1">
        <v>0.3827566</v>
      </c>
      <c r="G242" s="1">
        <v>0.36467759</v>
      </c>
      <c r="H242" s="1">
        <v>0.34201156999999999</v>
      </c>
    </row>
    <row r="243" spans="2:8" x14ac:dyDescent="0.25">
      <c r="B243">
        <v>4</v>
      </c>
      <c r="C243" s="1" t="s">
        <v>205</v>
      </c>
      <c r="D243" t="s">
        <v>50</v>
      </c>
      <c r="E243" t="s">
        <v>201</v>
      </c>
      <c r="F243" s="1">
        <v>5.6252403999999999E-2</v>
      </c>
      <c r="G243" s="1">
        <v>5.6861891999999997E-2</v>
      </c>
      <c r="H243" s="1">
        <v>6.0454125999999997E-2</v>
      </c>
    </row>
    <row r="244" spans="2:8" x14ac:dyDescent="0.25">
      <c r="B244">
        <v>5</v>
      </c>
      <c r="C244" s="1" t="s">
        <v>202</v>
      </c>
      <c r="D244" t="s">
        <v>50</v>
      </c>
      <c r="E244" t="s">
        <v>201</v>
      </c>
      <c r="F244" s="1">
        <v>2.6249791</v>
      </c>
      <c r="G244" s="1">
        <v>2.3620597000000001</v>
      </c>
      <c r="H244" s="1">
        <v>2.8330610999999999E-2</v>
      </c>
    </row>
    <row r="245" spans="2:8" x14ac:dyDescent="0.25">
      <c r="B245">
        <v>6</v>
      </c>
      <c r="C245" s="1" t="s">
        <v>206</v>
      </c>
      <c r="D245" t="s">
        <v>50</v>
      </c>
      <c r="E245" t="s">
        <v>201</v>
      </c>
      <c r="F245" s="1">
        <v>3.0169508000000001E-2</v>
      </c>
      <c r="G245" s="1">
        <v>2.8707185E-2</v>
      </c>
      <c r="H245" s="1">
        <v>2.0329551000000001E-2</v>
      </c>
    </row>
    <row r="246" spans="2:8" x14ac:dyDescent="0.25">
      <c r="B246">
        <v>7</v>
      </c>
      <c r="C246" s="1" t="s">
        <v>207</v>
      </c>
      <c r="D246" t="s">
        <v>50</v>
      </c>
      <c r="E246" t="s">
        <v>201</v>
      </c>
      <c r="F246" s="1">
        <v>1.2228035E-2</v>
      </c>
      <c r="G246" s="1">
        <v>1.2423772E-2</v>
      </c>
      <c r="H246" s="1">
        <v>1.6869123999999999E-2</v>
      </c>
    </row>
    <row r="247" spans="2:8" x14ac:dyDescent="0.25">
      <c r="C247" s="1"/>
      <c r="F247" s="1"/>
      <c r="G247" s="1"/>
      <c r="H247" s="1"/>
    </row>
    <row r="248" spans="2:8" s="10" customFormat="1" ht="18.75" x14ac:dyDescent="0.3">
      <c r="B248" s="9" t="s">
        <v>258</v>
      </c>
    </row>
    <row r="249" spans="2:8" x14ac:dyDescent="0.25">
      <c r="C249" s="1" t="s">
        <v>203</v>
      </c>
      <c r="F249" s="8">
        <f>((F240+F242)/F238)*100</f>
        <v>23.839637924588455</v>
      </c>
      <c r="G249" s="8">
        <f t="shared" ref="G249:H249" si="35">((G240+G242)/G238)*100</f>
        <v>25.113749197052858</v>
      </c>
      <c r="H249" s="1">
        <f t="shared" si="35"/>
        <v>62.800179839553053</v>
      </c>
    </row>
    <row r="250" spans="2:8" x14ac:dyDescent="0.25">
      <c r="C250" s="1" t="s">
        <v>57</v>
      </c>
      <c r="F250" s="8">
        <f>(F241/F238)*100</f>
        <v>11.510934758296056</v>
      </c>
      <c r="G250" s="8">
        <f t="shared" ref="G250:H250" si="36">(G241/G238)*100</f>
        <v>12.112930887968025</v>
      </c>
      <c r="H250" s="1">
        <f t="shared" si="36"/>
        <v>29.369797572239847</v>
      </c>
    </row>
    <row r="251" spans="2:8" x14ac:dyDescent="0.25">
      <c r="C251" s="1" t="s">
        <v>205</v>
      </c>
      <c r="F251" s="8">
        <f>(F243/F238)*100</f>
        <v>1.3347968884259998</v>
      </c>
      <c r="G251" s="8">
        <f t="shared" ref="G251:H251" si="37">(G243/G238)*100</f>
        <v>1.450409987365324</v>
      </c>
      <c r="H251" s="1">
        <f t="shared" si="37"/>
        <v>3.7187176768144945</v>
      </c>
    </row>
    <row r="252" spans="2:8" x14ac:dyDescent="0.25">
      <c r="C252" s="1" t="s">
        <v>207</v>
      </c>
      <c r="F252" s="8">
        <f>((F245+F246)/F238)*100</f>
        <v>1.0060389325460213</v>
      </c>
      <c r="G252" s="8">
        <f>((G245+G246)/G238)*100</f>
        <v>1.0491517029136788</v>
      </c>
      <c r="H252" s="1">
        <f>((H245+H246)/H238)*100</f>
        <v>2.2882039561133913</v>
      </c>
    </row>
    <row r="253" spans="2:8" x14ac:dyDescent="0.25">
      <c r="C253" s="1" t="s">
        <v>202</v>
      </c>
      <c r="F253" s="8">
        <f>(F244/F238)*100</f>
        <v>62.287363485181565</v>
      </c>
      <c r="G253" s="8">
        <f>(G244/G238)*100</f>
        <v>60.250457013163427</v>
      </c>
      <c r="H253" s="1">
        <f>(H244/H238)*100</f>
        <v>1.7427022916625272</v>
      </c>
    </row>
    <row r="254" spans="2:8" s="10" customFormat="1" x14ac:dyDescent="0.25"/>
    <row r="255" spans="2:8" x14ac:dyDescent="0.25">
      <c r="C255" s="1"/>
      <c r="F255" s="1"/>
      <c r="G255" s="1"/>
      <c r="H255" s="1"/>
    </row>
    <row r="256" spans="2:8" s="3" customFormat="1" ht="21" x14ac:dyDescent="0.35">
      <c r="B256" s="2"/>
    </row>
    <row r="258" spans="2:21" x14ac:dyDescent="0.25">
      <c r="B258" t="s">
        <v>0</v>
      </c>
      <c r="C258" t="s">
        <v>1</v>
      </c>
      <c r="K258" t="s">
        <v>0</v>
      </c>
      <c r="L258" t="s">
        <v>1</v>
      </c>
      <c r="T258" t="s">
        <v>0</v>
      </c>
      <c r="U258" t="s">
        <v>1</v>
      </c>
    </row>
    <row r="259" spans="2:21" x14ac:dyDescent="0.25">
      <c r="B259" t="s">
        <v>2</v>
      </c>
      <c r="C259" t="s">
        <v>34</v>
      </c>
      <c r="K259" t="s">
        <v>2</v>
      </c>
      <c r="L259" t="s">
        <v>34</v>
      </c>
      <c r="T259" t="s">
        <v>2</v>
      </c>
      <c r="U259" t="s">
        <v>34</v>
      </c>
    </row>
    <row r="260" spans="2:21" x14ac:dyDescent="0.25">
      <c r="B260" t="s">
        <v>4</v>
      </c>
      <c r="C260" t="s">
        <v>5</v>
      </c>
      <c r="K260" t="s">
        <v>4</v>
      </c>
      <c r="L260" t="s">
        <v>5</v>
      </c>
      <c r="T260" t="s">
        <v>4</v>
      </c>
      <c r="U260" t="s">
        <v>5</v>
      </c>
    </row>
    <row r="261" spans="2:21" x14ac:dyDescent="0.25">
      <c r="B261" t="s">
        <v>6</v>
      </c>
      <c r="C261" t="s">
        <v>7</v>
      </c>
      <c r="K261" t="s">
        <v>6</v>
      </c>
      <c r="L261" t="s">
        <v>7</v>
      </c>
      <c r="T261" t="s">
        <v>6</v>
      </c>
      <c r="U261" t="s">
        <v>7</v>
      </c>
    </row>
    <row r="262" spans="2:21" x14ac:dyDescent="0.25">
      <c r="B262" t="s">
        <v>8</v>
      </c>
      <c r="C262" t="s">
        <v>9</v>
      </c>
      <c r="K262" t="s">
        <v>8</v>
      </c>
      <c r="L262" t="s">
        <v>9</v>
      </c>
      <c r="T262" t="s">
        <v>8</v>
      </c>
      <c r="U262" t="s">
        <v>9</v>
      </c>
    </row>
    <row r="263" spans="2:21" x14ac:dyDescent="0.25">
      <c r="B263" t="s">
        <v>10</v>
      </c>
      <c r="C263" s="1" t="s">
        <v>211</v>
      </c>
      <c r="K263" t="s">
        <v>10</v>
      </c>
      <c r="L263" s="1" t="s">
        <v>211</v>
      </c>
      <c r="T263" t="s">
        <v>10</v>
      </c>
      <c r="U263" s="1" t="s">
        <v>211</v>
      </c>
    </row>
    <row r="264" spans="2:21" x14ac:dyDescent="0.25">
      <c r="B264" t="s">
        <v>12</v>
      </c>
      <c r="C264" t="s">
        <v>13</v>
      </c>
      <c r="K264" t="s">
        <v>12</v>
      </c>
      <c r="L264" t="s">
        <v>13</v>
      </c>
      <c r="T264" t="s">
        <v>12</v>
      </c>
      <c r="U264" t="s">
        <v>13</v>
      </c>
    </row>
    <row r="265" spans="2:21" x14ac:dyDescent="0.25">
      <c r="B265" t="s">
        <v>35</v>
      </c>
      <c r="C265" t="s">
        <v>36</v>
      </c>
      <c r="K265" t="s">
        <v>35</v>
      </c>
      <c r="L265" t="s">
        <v>36</v>
      </c>
      <c r="T265" t="s">
        <v>35</v>
      </c>
      <c r="U265" t="s">
        <v>36</v>
      </c>
    </row>
    <row r="266" spans="2:21" x14ac:dyDescent="0.25">
      <c r="B266" t="s">
        <v>37</v>
      </c>
      <c r="C266" t="s">
        <v>19</v>
      </c>
      <c r="K266" t="s">
        <v>37</v>
      </c>
      <c r="L266" t="s">
        <v>19</v>
      </c>
      <c r="T266" t="s">
        <v>37</v>
      </c>
      <c r="U266" t="s">
        <v>19</v>
      </c>
    </row>
    <row r="267" spans="2:21" x14ac:dyDescent="0.25">
      <c r="B267" t="s">
        <v>38</v>
      </c>
      <c r="C267" t="s">
        <v>19</v>
      </c>
      <c r="K267" t="s">
        <v>38</v>
      </c>
      <c r="L267" t="s">
        <v>19</v>
      </c>
      <c r="T267" t="s">
        <v>38</v>
      </c>
      <c r="U267" t="s">
        <v>19</v>
      </c>
    </row>
    <row r="268" spans="2:21" x14ac:dyDescent="0.25">
      <c r="B268" t="s">
        <v>39</v>
      </c>
      <c r="C268" s="1" t="s">
        <v>212</v>
      </c>
      <c r="K268" t="s">
        <v>39</v>
      </c>
      <c r="L268" s="1" t="s">
        <v>214</v>
      </c>
      <c r="T268" t="s">
        <v>39</v>
      </c>
      <c r="U268" s="1" t="s">
        <v>215</v>
      </c>
    </row>
    <row r="269" spans="2:21" x14ac:dyDescent="0.25">
      <c r="B269" t="s">
        <v>40</v>
      </c>
      <c r="C269" s="5">
        <v>0.01</v>
      </c>
      <c r="K269" t="s">
        <v>40</v>
      </c>
      <c r="L269" s="5">
        <v>0.01</v>
      </c>
      <c r="T269" t="s">
        <v>40</v>
      </c>
      <c r="U269" s="5">
        <v>0.01</v>
      </c>
    </row>
    <row r="270" spans="2:21" x14ac:dyDescent="0.25">
      <c r="B270" t="s">
        <v>16</v>
      </c>
      <c r="C270" t="s">
        <v>17</v>
      </c>
      <c r="K270" t="s">
        <v>16</v>
      </c>
      <c r="L270" t="s">
        <v>17</v>
      </c>
      <c r="T270" t="s">
        <v>16</v>
      </c>
      <c r="U270" t="s">
        <v>17</v>
      </c>
    </row>
    <row r="271" spans="2:21" x14ac:dyDescent="0.25">
      <c r="B271" t="s">
        <v>18</v>
      </c>
      <c r="C271" t="s">
        <v>19</v>
      </c>
      <c r="K271" t="s">
        <v>18</v>
      </c>
      <c r="L271" t="s">
        <v>19</v>
      </c>
      <c r="T271" t="s">
        <v>18</v>
      </c>
      <c r="U271" t="s">
        <v>19</v>
      </c>
    </row>
    <row r="272" spans="2:21" x14ac:dyDescent="0.25">
      <c r="B272" t="s">
        <v>20</v>
      </c>
      <c r="C272" s="1" t="s">
        <v>25</v>
      </c>
      <c r="K272" t="s">
        <v>20</v>
      </c>
      <c r="L272" s="1" t="s">
        <v>25</v>
      </c>
      <c r="T272" t="s">
        <v>20</v>
      </c>
      <c r="U272" s="1" t="s">
        <v>25</v>
      </c>
    </row>
    <row r="273" spans="2:28" x14ac:dyDescent="0.25">
      <c r="B273" t="s">
        <v>22</v>
      </c>
      <c r="C273" t="s">
        <v>41</v>
      </c>
      <c r="K273" t="s">
        <v>22</v>
      </c>
      <c r="L273" t="s">
        <v>41</v>
      </c>
      <c r="T273" t="s">
        <v>22</v>
      </c>
      <c r="U273" t="s">
        <v>41</v>
      </c>
    </row>
    <row r="275" spans="2:28" x14ac:dyDescent="0.25">
      <c r="B275" t="s">
        <v>19</v>
      </c>
      <c r="C275" t="s">
        <v>42</v>
      </c>
      <c r="D275" t="s">
        <v>43</v>
      </c>
      <c r="E275" t="s">
        <v>24</v>
      </c>
      <c r="F275" t="s">
        <v>25</v>
      </c>
      <c r="G275" t="s">
        <v>26</v>
      </c>
      <c r="H275" t="s">
        <v>27</v>
      </c>
      <c r="K275" t="s">
        <v>19</v>
      </c>
      <c r="L275" t="s">
        <v>42</v>
      </c>
      <c r="M275" t="s">
        <v>43</v>
      </c>
      <c r="N275" t="s">
        <v>24</v>
      </c>
      <c r="O275" t="s">
        <v>25</v>
      </c>
      <c r="P275" t="s">
        <v>26</v>
      </c>
      <c r="Q275" t="s">
        <v>27</v>
      </c>
      <c r="T275" t="s">
        <v>19</v>
      </c>
      <c r="U275" t="s">
        <v>42</v>
      </c>
      <c r="V275" t="s">
        <v>43</v>
      </c>
      <c r="W275" t="s">
        <v>24</v>
      </c>
      <c r="X275" t="s">
        <v>25</v>
      </c>
      <c r="Y275" t="s">
        <v>26</v>
      </c>
      <c r="Z275" t="s">
        <v>27</v>
      </c>
    </row>
    <row r="276" spans="2:28" x14ac:dyDescent="0.25">
      <c r="C276" s="1" t="s">
        <v>44</v>
      </c>
      <c r="E276" t="s">
        <v>213</v>
      </c>
      <c r="F276" s="4">
        <v>4.4483956999999999E-8</v>
      </c>
      <c r="G276" s="4">
        <v>4.5386108000000002E-8</v>
      </c>
      <c r="H276" s="4">
        <v>6.4709629999999996E-8</v>
      </c>
      <c r="I276">
        <f>((G276-$F$276)/$F$276)*100</f>
        <v>2.0280367594096953</v>
      </c>
      <c r="J276">
        <f>((H276-$F$276)/$F$276)*100</f>
        <v>45.467342305002219</v>
      </c>
      <c r="L276" s="1" t="s">
        <v>44</v>
      </c>
      <c r="N276" t="s">
        <v>213</v>
      </c>
      <c r="O276" s="4">
        <v>4.2580620000000002E-6</v>
      </c>
      <c r="P276" s="4">
        <v>4.0602891999999997E-6</v>
      </c>
      <c r="Q276" s="4">
        <v>2.5925533999999999E-6</v>
      </c>
      <c r="R276">
        <f>((P276-$O$276)/$O$276)*100</f>
        <v>-4.6446669870002006</v>
      </c>
      <c r="S276">
        <f>((Q276-$O$276)/$O$276)*100</f>
        <v>-39.114240234172264</v>
      </c>
      <c r="U276" s="1" t="s">
        <v>44</v>
      </c>
      <c r="W276" t="s">
        <v>216</v>
      </c>
      <c r="X276" s="1">
        <v>17.524560999999999</v>
      </c>
      <c r="Y276" s="1">
        <v>17.201539</v>
      </c>
      <c r="Z276" s="1">
        <v>16.305783000000002</v>
      </c>
      <c r="AA276">
        <f>((Y276-$X$276)/$X$276)*100</f>
        <v>-1.8432530207175983</v>
      </c>
      <c r="AB276">
        <f>((Z276-$X$276)/$X$276)*100</f>
        <v>-6.954684913362434</v>
      </c>
    </row>
    <row r="277" spans="2:28" x14ac:dyDescent="0.25">
      <c r="C277" s="1" t="s">
        <v>45</v>
      </c>
      <c r="E277" t="s">
        <v>213</v>
      </c>
      <c r="F277" s="4">
        <v>1.6735760000000001E-9</v>
      </c>
      <c r="G277" s="4">
        <v>1.6180820000000001E-9</v>
      </c>
      <c r="H277" s="4">
        <v>1.3512514999999999E-9</v>
      </c>
      <c r="L277" s="1" t="s">
        <v>45</v>
      </c>
      <c r="N277" t="s">
        <v>213</v>
      </c>
      <c r="O277" s="4">
        <v>3.4661666999999999E-8</v>
      </c>
      <c r="P277" s="4">
        <v>3.4681519000000001E-8</v>
      </c>
      <c r="Q277" s="4">
        <v>4.2676249000000001E-8</v>
      </c>
      <c r="U277" s="1" t="s">
        <v>45</v>
      </c>
      <c r="W277" t="s">
        <v>216</v>
      </c>
      <c r="X277" s="1">
        <v>1.4151198</v>
      </c>
      <c r="Y277" s="1">
        <v>1.3793704</v>
      </c>
      <c r="Z277" s="1">
        <v>1.6446527</v>
      </c>
    </row>
    <row r="278" spans="2:28" x14ac:dyDescent="0.25">
      <c r="B278">
        <v>1</v>
      </c>
      <c r="C278" s="1" t="s">
        <v>217</v>
      </c>
      <c r="D278" t="s">
        <v>54</v>
      </c>
      <c r="E278" t="s">
        <v>213</v>
      </c>
      <c r="F278" s="4">
        <v>3.9028470999999998E-8</v>
      </c>
      <c r="G278" s="4">
        <v>3.9901701000000003E-8</v>
      </c>
      <c r="H278" s="4">
        <v>5.7764137999999998E-8</v>
      </c>
      <c r="K278">
        <v>1</v>
      </c>
      <c r="L278" s="1" t="s">
        <v>220</v>
      </c>
      <c r="M278" t="s">
        <v>221</v>
      </c>
      <c r="N278" t="s">
        <v>213</v>
      </c>
      <c r="O278" s="4">
        <v>3.7976747000000002E-6</v>
      </c>
      <c r="P278" s="4">
        <v>3.6053827000000002E-6</v>
      </c>
      <c r="Q278" s="4">
        <v>2.1104741E-6</v>
      </c>
      <c r="T278">
        <v>1</v>
      </c>
      <c r="U278" s="1" t="s">
        <v>224</v>
      </c>
      <c r="V278" t="s">
        <v>221</v>
      </c>
      <c r="W278" t="s">
        <v>216</v>
      </c>
      <c r="X278" s="1">
        <v>3.3783368</v>
      </c>
      <c r="Y278" s="1">
        <v>3.0352443999999998</v>
      </c>
      <c r="Z278" s="1">
        <v>3.4436224000000001E-2</v>
      </c>
    </row>
    <row r="279" spans="2:28" x14ac:dyDescent="0.25">
      <c r="B279">
        <v>2</v>
      </c>
      <c r="C279" s="1" t="s">
        <v>218</v>
      </c>
      <c r="D279" t="s">
        <v>54</v>
      </c>
      <c r="E279" t="s">
        <v>213</v>
      </c>
      <c r="F279" s="4">
        <v>2.2639628999999998E-9</v>
      </c>
      <c r="G279" s="4">
        <v>2.3149886000000001E-9</v>
      </c>
      <c r="H279" s="4">
        <v>3.3542439000000002E-9</v>
      </c>
      <c r="K279">
        <v>2</v>
      </c>
      <c r="L279" s="1" t="s">
        <v>219</v>
      </c>
      <c r="M279" t="s">
        <v>54</v>
      </c>
      <c r="N279" t="s">
        <v>213</v>
      </c>
      <c r="O279" s="4">
        <v>1.1230335E-7</v>
      </c>
      <c r="P279" s="4">
        <v>1.1477363E-7</v>
      </c>
      <c r="Q279" s="4">
        <v>1.6572326E-7</v>
      </c>
      <c r="T279">
        <v>2</v>
      </c>
      <c r="U279" s="1" t="s">
        <v>220</v>
      </c>
      <c r="V279" t="s">
        <v>54</v>
      </c>
      <c r="W279" t="s">
        <v>216</v>
      </c>
      <c r="X279" s="1">
        <v>3.0510693999999998</v>
      </c>
      <c r="Y279" s="1">
        <v>3.0920510999999999</v>
      </c>
      <c r="Z279" s="1">
        <v>4.1710528</v>
      </c>
    </row>
    <row r="280" spans="2:28" x14ac:dyDescent="0.25">
      <c r="B280">
        <v>3</v>
      </c>
      <c r="C280" s="1" t="s">
        <v>219</v>
      </c>
      <c r="D280" t="s">
        <v>54</v>
      </c>
      <c r="E280" t="s">
        <v>213</v>
      </c>
      <c r="F280" s="4">
        <v>1.517947E-9</v>
      </c>
      <c r="G280" s="4">
        <v>1.5513365000000001E-9</v>
      </c>
      <c r="H280" s="4">
        <v>2.2399964999999998E-9</v>
      </c>
      <c r="K280">
        <v>3</v>
      </c>
      <c r="L280" s="1" t="s">
        <v>220</v>
      </c>
      <c r="M280" t="s">
        <v>54</v>
      </c>
      <c r="N280" t="s">
        <v>213</v>
      </c>
      <c r="O280" s="4">
        <v>1.0138294E-7</v>
      </c>
      <c r="P280" s="4">
        <v>1.0273452000000001E-7</v>
      </c>
      <c r="Q280" s="4">
        <v>1.3846207E-7</v>
      </c>
      <c r="T280">
        <v>3</v>
      </c>
      <c r="U280" s="1" t="s">
        <v>220</v>
      </c>
      <c r="V280" t="s">
        <v>221</v>
      </c>
      <c r="W280" t="s">
        <v>216</v>
      </c>
      <c r="X280" s="1">
        <v>1.9222516000000001</v>
      </c>
      <c r="Y280" s="1">
        <v>1.8251341000000001</v>
      </c>
      <c r="Z280" s="1">
        <v>1.0741193</v>
      </c>
    </row>
    <row r="281" spans="2:28" x14ac:dyDescent="0.25">
      <c r="K281">
        <v>4</v>
      </c>
      <c r="L281" s="1" t="s">
        <v>48</v>
      </c>
      <c r="M281" t="s">
        <v>221</v>
      </c>
      <c r="N281" t="s">
        <v>213</v>
      </c>
      <c r="O281" s="4">
        <v>8.2738257000000002E-8</v>
      </c>
      <c r="P281" s="4">
        <v>8.0492307999999996E-8</v>
      </c>
      <c r="Q281" s="4">
        <v>6.5946351999999993E-8</v>
      </c>
      <c r="T281">
        <v>4</v>
      </c>
      <c r="U281" s="1" t="s">
        <v>225</v>
      </c>
      <c r="V281" t="s">
        <v>221</v>
      </c>
      <c r="W281" t="s">
        <v>216</v>
      </c>
      <c r="X281" s="1">
        <v>1.4920819999999999</v>
      </c>
      <c r="Y281" s="1">
        <v>1.5723005000000001</v>
      </c>
      <c r="Z281" s="1">
        <v>2.2124492</v>
      </c>
    </row>
    <row r="282" spans="2:28" x14ac:dyDescent="0.25">
      <c r="K282">
        <v>5</v>
      </c>
      <c r="L282" s="1" t="s">
        <v>222</v>
      </c>
      <c r="M282" t="s">
        <v>221</v>
      </c>
      <c r="N282" t="s">
        <v>213</v>
      </c>
      <c r="O282" s="4">
        <v>7.7501330000000006E-8</v>
      </c>
      <c r="P282" s="4">
        <v>7.3156455000000006E-8</v>
      </c>
      <c r="Q282" s="4">
        <v>4.1766242000000003E-8</v>
      </c>
      <c r="T282">
        <v>5</v>
      </c>
      <c r="U282" s="1" t="s">
        <v>226</v>
      </c>
      <c r="V282" t="s">
        <v>221</v>
      </c>
      <c r="W282" t="s">
        <v>216</v>
      </c>
      <c r="X282" s="1">
        <v>1.1833433</v>
      </c>
      <c r="Y282" s="1">
        <v>1.1253749</v>
      </c>
      <c r="Z282" s="1">
        <v>0.67278371999999997</v>
      </c>
    </row>
    <row r="283" spans="2:28" x14ac:dyDescent="0.25">
      <c r="K283">
        <v>6</v>
      </c>
      <c r="L283" s="1" t="s">
        <v>223</v>
      </c>
      <c r="M283" t="s">
        <v>221</v>
      </c>
      <c r="N283" t="s">
        <v>213</v>
      </c>
      <c r="O283" s="4">
        <v>5.1799809000000003E-8</v>
      </c>
      <c r="P283" s="4">
        <v>4.9068101000000002E-8</v>
      </c>
      <c r="Q283" s="4">
        <v>2.7505160999999999E-8</v>
      </c>
      <c r="T283">
        <v>6</v>
      </c>
      <c r="U283" s="1" t="s">
        <v>227</v>
      </c>
      <c r="V283" t="s">
        <v>221</v>
      </c>
      <c r="W283" t="s">
        <v>216</v>
      </c>
      <c r="X283" s="1">
        <v>0.95837877999999999</v>
      </c>
      <c r="Y283" s="1">
        <v>1.0082381</v>
      </c>
      <c r="Z283" s="1">
        <v>1.4083114000000001</v>
      </c>
    </row>
    <row r="284" spans="2:28" x14ac:dyDescent="0.25">
      <c r="T284">
        <v>7</v>
      </c>
      <c r="U284" s="1" t="s">
        <v>218</v>
      </c>
      <c r="V284" t="s">
        <v>54</v>
      </c>
      <c r="W284" t="s">
        <v>216</v>
      </c>
      <c r="X284" s="1">
        <v>0.88071421000000005</v>
      </c>
      <c r="Y284" s="1">
        <v>0.90056650000000005</v>
      </c>
      <c r="Z284" s="1">
        <v>1.3048731</v>
      </c>
    </row>
    <row r="285" spans="2:28" x14ac:dyDescent="0.25">
      <c r="T285">
        <v>8</v>
      </c>
      <c r="U285" s="1" t="s">
        <v>228</v>
      </c>
      <c r="V285" t="s">
        <v>221</v>
      </c>
      <c r="W285" t="s">
        <v>216</v>
      </c>
      <c r="X285" s="1">
        <v>0.77619375000000002</v>
      </c>
      <c r="Y285" s="1">
        <v>0.81791084999999997</v>
      </c>
      <c r="Z285" s="1">
        <v>1.1508027999999999</v>
      </c>
    </row>
    <row r="286" spans="2:28" x14ac:dyDescent="0.25">
      <c r="T286">
        <v>9</v>
      </c>
      <c r="U286" s="1" t="s">
        <v>226</v>
      </c>
      <c r="V286" t="s">
        <v>54</v>
      </c>
      <c r="W286" t="s">
        <v>216</v>
      </c>
      <c r="X286" s="1">
        <v>0.63774341000000001</v>
      </c>
      <c r="Y286" s="1">
        <v>0.64638572000000005</v>
      </c>
      <c r="Z286" s="1">
        <v>0.87396934000000004</v>
      </c>
    </row>
    <row r="287" spans="2:28" x14ac:dyDescent="0.25">
      <c r="T287">
        <v>10</v>
      </c>
      <c r="U287" s="1" t="s">
        <v>229</v>
      </c>
      <c r="V287" t="s">
        <v>54</v>
      </c>
      <c r="W287" t="s">
        <v>216</v>
      </c>
      <c r="X287" s="1">
        <v>0.58037225999999997</v>
      </c>
      <c r="Y287" s="1">
        <v>0.59345345000000005</v>
      </c>
      <c r="Z287" s="1">
        <v>0.85982460999999999</v>
      </c>
    </row>
    <row r="288" spans="2:28" x14ac:dyDescent="0.25">
      <c r="T288">
        <v>11</v>
      </c>
      <c r="U288" s="1" t="s">
        <v>230</v>
      </c>
      <c r="V288" t="s">
        <v>221</v>
      </c>
      <c r="W288" t="s">
        <v>216</v>
      </c>
      <c r="X288" s="1">
        <v>0.56592302999999999</v>
      </c>
      <c r="Y288" s="1">
        <v>0.50945848000000005</v>
      </c>
      <c r="Z288" s="1">
        <v>8.1903011999999997E-3</v>
      </c>
    </row>
    <row r="289" spans="2:26" x14ac:dyDescent="0.25">
      <c r="T289">
        <v>12</v>
      </c>
      <c r="U289" s="1" t="s">
        <v>217</v>
      </c>
      <c r="V289" t="s">
        <v>54</v>
      </c>
      <c r="W289" t="s">
        <v>216</v>
      </c>
      <c r="X289" s="1">
        <v>0.38660277999999998</v>
      </c>
      <c r="Y289" s="1">
        <v>0.39525270000000001</v>
      </c>
      <c r="Z289" s="1">
        <v>0.57219193000000002</v>
      </c>
    </row>
    <row r="290" spans="2:26" x14ac:dyDescent="0.25">
      <c r="T290">
        <v>13</v>
      </c>
      <c r="U290" s="1" t="s">
        <v>231</v>
      </c>
      <c r="V290" t="s">
        <v>221</v>
      </c>
      <c r="W290" t="s">
        <v>216</v>
      </c>
      <c r="X290" s="1">
        <v>0.29643017999999999</v>
      </c>
      <c r="Y290" s="1">
        <v>0.30079823</v>
      </c>
      <c r="Z290" s="1">
        <v>0.31812527000000002</v>
      </c>
    </row>
    <row r="292" spans="2:26" s="10" customFormat="1" ht="18.75" x14ac:dyDescent="0.3">
      <c r="B292" s="9" t="s">
        <v>258</v>
      </c>
    </row>
    <row r="293" spans="2:26" x14ac:dyDescent="0.25">
      <c r="C293" s="1" t="s">
        <v>217</v>
      </c>
      <c r="F293" s="1">
        <f>(F278/$F$276)*100</f>
        <v>87.736059541645545</v>
      </c>
      <c r="G293" s="1">
        <f>(G278/$G$276)*100</f>
        <v>87.916110806416796</v>
      </c>
      <c r="H293" s="1">
        <f>(H278/$H$276)*100</f>
        <v>89.266679472591633</v>
      </c>
      <c r="L293" s="1" t="s">
        <v>220</v>
      </c>
      <c r="M293" t="s">
        <v>221</v>
      </c>
      <c r="O293" s="1">
        <f>(O278/$O$276)*100</f>
        <v>89.187867626164206</v>
      </c>
      <c r="P293" s="1">
        <f>(P278/$P$276)*100</f>
        <v>88.796204467405929</v>
      </c>
      <c r="Q293" s="1">
        <f>(Q278/$Q$276)*100</f>
        <v>81.405231614515642</v>
      </c>
      <c r="U293" s="1" t="s">
        <v>224</v>
      </c>
      <c r="V293" t="s">
        <v>221</v>
      </c>
      <c r="X293" s="1">
        <f>(X278/$X$276)*100</f>
        <v>19.277725701659516</v>
      </c>
      <c r="Y293">
        <f>(Y278/$Y$276)*100</f>
        <v>17.645190933206614</v>
      </c>
      <c r="Z293">
        <f>(Z278/$Z$276)*100</f>
        <v>0.2111902507227037</v>
      </c>
    </row>
    <row r="294" spans="2:26" x14ac:dyDescent="0.25">
      <c r="C294" s="1" t="s">
        <v>218</v>
      </c>
      <c r="F294" s="1">
        <f t="shared" ref="F294:F295" si="38">(F279/$F$276)*100</f>
        <v>5.0893918902043715</v>
      </c>
      <c r="G294" s="1">
        <f t="shared" ref="G294:G295" si="39">(G279/$G$276)*100</f>
        <v>5.1006545879633478</v>
      </c>
      <c r="H294" s="1">
        <f t="shared" ref="H294:H295" si="40">(H279/$H$276)*100</f>
        <v>5.1835312611121411</v>
      </c>
      <c r="L294" s="1" t="s">
        <v>219</v>
      </c>
      <c r="M294" t="s">
        <v>54</v>
      </c>
      <c r="O294" s="1">
        <f t="shared" ref="O294:O298" si="41">(O279/$O$276)*100</f>
        <v>2.6374287175715145</v>
      </c>
      <c r="P294" s="1">
        <f t="shared" ref="P294:P298" si="42">(P279/$P$276)*100</f>
        <v>2.8267353468319452</v>
      </c>
      <c r="Q294" s="1">
        <f t="shared" ref="Q294:Q298" si="43">(Q279/$Q$276)*100</f>
        <v>6.3922795187169532</v>
      </c>
      <c r="U294" s="1" t="s">
        <v>220</v>
      </c>
      <c r="V294" t="s">
        <v>54</v>
      </c>
      <c r="X294" s="1">
        <f t="shared" ref="X294:X305" si="44">(X279/$X$276)*100</f>
        <v>17.410247252413342</v>
      </c>
      <c r="Y294">
        <f t="shared" ref="Y294:Y305" si="45">(Y279/$Y$276)*100</f>
        <v>17.975432895858912</v>
      </c>
      <c r="Z294">
        <f t="shared" ref="Z294:Z305" si="46">(Z279/$Z$276)*100</f>
        <v>25.580205501324283</v>
      </c>
    </row>
    <row r="295" spans="2:26" x14ac:dyDescent="0.25">
      <c r="C295" s="1" t="s">
        <v>219</v>
      </c>
      <c r="F295" s="1">
        <f t="shared" si="38"/>
        <v>3.4123470625601047</v>
      </c>
      <c r="G295" s="1">
        <f t="shared" si="39"/>
        <v>3.4180866532992868</v>
      </c>
      <c r="H295" s="1">
        <f t="shared" si="40"/>
        <v>3.4616122824377142</v>
      </c>
      <c r="L295" s="1" t="s">
        <v>220</v>
      </c>
      <c r="M295" t="s">
        <v>54</v>
      </c>
      <c r="O295" s="1">
        <f t="shared" si="41"/>
        <v>2.3809643917819887</v>
      </c>
      <c r="P295" s="1">
        <f t="shared" si="42"/>
        <v>2.5302266646425089</v>
      </c>
      <c r="Q295" s="1">
        <f t="shared" si="43"/>
        <v>5.3407605798977951</v>
      </c>
      <c r="U295" s="1" t="s">
        <v>220</v>
      </c>
      <c r="V295" t="s">
        <v>221</v>
      </c>
      <c r="X295" s="1">
        <f t="shared" si="44"/>
        <v>10.968900162463415</v>
      </c>
      <c r="Y295">
        <f t="shared" si="45"/>
        <v>10.610295392755265</v>
      </c>
      <c r="Z295">
        <f t="shared" si="46"/>
        <v>6.5873518616063995</v>
      </c>
    </row>
    <row r="296" spans="2:26" x14ac:dyDescent="0.25">
      <c r="L296" s="1" t="s">
        <v>48</v>
      </c>
      <c r="M296" t="s">
        <v>221</v>
      </c>
      <c r="O296" s="1">
        <f t="shared" si="41"/>
        <v>1.9430965777388867</v>
      </c>
      <c r="P296" s="1">
        <f t="shared" si="42"/>
        <v>1.9824279511912599</v>
      </c>
      <c r="Q296" s="1">
        <f t="shared" si="43"/>
        <v>2.5436834589405177</v>
      </c>
      <c r="U296" s="1" t="s">
        <v>225</v>
      </c>
      <c r="V296" t="s">
        <v>221</v>
      </c>
      <c r="X296" s="1">
        <f t="shared" si="44"/>
        <v>8.5142332524050115</v>
      </c>
      <c r="Y296">
        <f t="shared" si="45"/>
        <v>9.1404641177745791</v>
      </c>
      <c r="Z296">
        <f t="shared" si="46"/>
        <v>13.568494073544334</v>
      </c>
    </row>
    <row r="297" spans="2:26" x14ac:dyDescent="0.25">
      <c r="L297" s="1" t="s">
        <v>222</v>
      </c>
      <c r="M297" t="s">
        <v>221</v>
      </c>
      <c r="O297" s="1">
        <f t="shared" si="41"/>
        <v>1.8201080679426465</v>
      </c>
      <c r="P297" s="1">
        <f t="shared" si="42"/>
        <v>1.8017547863339392</v>
      </c>
      <c r="Q297" s="1">
        <f t="shared" si="43"/>
        <v>1.6110079738376846</v>
      </c>
      <c r="U297" s="1" t="s">
        <v>226</v>
      </c>
      <c r="V297" t="s">
        <v>221</v>
      </c>
      <c r="X297" s="1">
        <f t="shared" si="44"/>
        <v>6.7524846984754721</v>
      </c>
      <c r="Y297">
        <f t="shared" si="45"/>
        <v>6.5422919425988564</v>
      </c>
      <c r="Z297">
        <f t="shared" si="46"/>
        <v>4.1260436251359405</v>
      </c>
    </row>
    <row r="298" spans="2:26" x14ac:dyDescent="0.25">
      <c r="L298" s="1" t="s">
        <v>223</v>
      </c>
      <c r="M298" t="s">
        <v>221</v>
      </c>
      <c r="O298" s="1">
        <f t="shared" si="41"/>
        <v>1.2165113847567273</v>
      </c>
      <c r="P298" s="1">
        <f t="shared" si="42"/>
        <v>1.2084878338222806</v>
      </c>
      <c r="Q298" s="1">
        <f t="shared" si="43"/>
        <v>1.0609293910783091</v>
      </c>
      <c r="U298" s="1" t="s">
        <v>227</v>
      </c>
      <c r="V298" t="s">
        <v>221</v>
      </c>
      <c r="X298" s="1">
        <f t="shared" si="44"/>
        <v>5.4687748240883183</v>
      </c>
      <c r="Y298">
        <f t="shared" si="45"/>
        <v>5.8613249663300477</v>
      </c>
      <c r="Z298">
        <f t="shared" si="46"/>
        <v>8.6368830003441097</v>
      </c>
    </row>
    <row r="299" spans="2:26" x14ac:dyDescent="0.25">
      <c r="U299" s="1" t="s">
        <v>218</v>
      </c>
      <c r="V299" t="s">
        <v>54</v>
      </c>
      <c r="X299" s="1">
        <f t="shared" si="44"/>
        <v>5.0255992717877511</v>
      </c>
      <c r="Y299">
        <f t="shared" si="45"/>
        <v>5.2353832991338747</v>
      </c>
      <c r="Z299">
        <f t="shared" si="46"/>
        <v>8.0025172664201385</v>
      </c>
    </row>
    <row r="300" spans="2:26" x14ac:dyDescent="0.25">
      <c r="U300" s="1" t="s">
        <v>228</v>
      </c>
      <c r="V300" t="s">
        <v>221</v>
      </c>
      <c r="X300" s="1">
        <f t="shared" si="44"/>
        <v>4.429176571099271</v>
      </c>
      <c r="Y300">
        <f t="shared" si="45"/>
        <v>4.7548701892313234</v>
      </c>
      <c r="Z300">
        <f t="shared" si="46"/>
        <v>7.0576359319880542</v>
      </c>
    </row>
    <row r="301" spans="2:26" x14ac:dyDescent="0.25">
      <c r="U301" s="1" t="s">
        <v>226</v>
      </c>
      <c r="V301" t="s">
        <v>54</v>
      </c>
      <c r="X301" s="1">
        <f t="shared" si="44"/>
        <v>3.6391405753331005</v>
      </c>
      <c r="Y301">
        <f t="shared" si="45"/>
        <v>3.7577202830514183</v>
      </c>
      <c r="Z301">
        <f t="shared" si="46"/>
        <v>5.3598734878294403</v>
      </c>
    </row>
    <row r="302" spans="2:26" x14ac:dyDescent="0.25">
      <c r="U302" s="1" t="s">
        <v>229</v>
      </c>
      <c r="V302" t="s">
        <v>54</v>
      </c>
      <c r="X302" s="1">
        <f t="shared" si="44"/>
        <v>3.3117648995601088</v>
      </c>
      <c r="Y302">
        <f t="shared" si="45"/>
        <v>3.4500020608621127</v>
      </c>
      <c r="Z302">
        <f t="shared" si="46"/>
        <v>5.2731267796216832</v>
      </c>
    </row>
    <row r="303" spans="2:26" x14ac:dyDescent="0.25">
      <c r="U303" s="1" t="s">
        <v>230</v>
      </c>
      <c r="V303" t="s">
        <v>221</v>
      </c>
      <c r="X303" s="1">
        <f t="shared" si="44"/>
        <v>3.2293135902234584</v>
      </c>
      <c r="Y303">
        <f t="shared" si="45"/>
        <v>2.9617029034436979</v>
      </c>
      <c r="Z303">
        <f t="shared" si="46"/>
        <v>5.0229425965008845E-2</v>
      </c>
    </row>
    <row r="304" spans="2:26" x14ac:dyDescent="0.25">
      <c r="U304" s="1" t="s">
        <v>217</v>
      </c>
      <c r="V304" t="s">
        <v>54</v>
      </c>
      <c r="X304" s="1">
        <f t="shared" si="44"/>
        <v>2.2060625655615569</v>
      </c>
      <c r="Y304">
        <f t="shared" si="45"/>
        <v>2.2977752165082439</v>
      </c>
      <c r="Z304">
        <f t="shared" si="46"/>
        <v>3.5091349492385611</v>
      </c>
    </row>
    <row r="305" spans="20:26" x14ac:dyDescent="0.25">
      <c r="U305" s="1" t="s">
        <v>231</v>
      </c>
      <c r="V305" t="s">
        <v>221</v>
      </c>
      <c r="X305" s="1">
        <f t="shared" si="44"/>
        <v>1.6915127289065901</v>
      </c>
      <c r="Y305">
        <f t="shared" si="45"/>
        <v>1.7486704532658386</v>
      </c>
      <c r="Z305">
        <f t="shared" si="46"/>
        <v>1.950996588142992</v>
      </c>
    </row>
    <row r="306" spans="20:26" s="10" customFormat="1" x14ac:dyDescent="0.25">
      <c r="U306" s="11"/>
    </row>
    <row r="307" spans="20:26" x14ac:dyDescent="0.25">
      <c r="U307" s="1"/>
    </row>
    <row r="308" spans="20:26" x14ac:dyDescent="0.25">
      <c r="T308" t="s">
        <v>0</v>
      </c>
      <c r="U308" t="s">
        <v>1</v>
      </c>
    </row>
    <row r="309" spans="20:26" x14ac:dyDescent="0.25">
      <c r="T309" t="s">
        <v>2</v>
      </c>
      <c r="U309" t="s">
        <v>34</v>
      </c>
    </row>
    <row r="310" spans="20:26" x14ac:dyDescent="0.25">
      <c r="T310" t="s">
        <v>4</v>
      </c>
      <c r="U310" t="s">
        <v>5</v>
      </c>
    </row>
    <row r="311" spans="20:26" x14ac:dyDescent="0.25">
      <c r="T311" t="s">
        <v>6</v>
      </c>
      <c r="U311" t="s">
        <v>7</v>
      </c>
    </row>
    <row r="312" spans="20:26" x14ac:dyDescent="0.25">
      <c r="T312" t="s">
        <v>8</v>
      </c>
      <c r="U312" t="s">
        <v>9</v>
      </c>
    </row>
    <row r="313" spans="20:26" x14ac:dyDescent="0.25">
      <c r="T313" t="s">
        <v>10</v>
      </c>
      <c r="U313" s="1" t="s">
        <v>211</v>
      </c>
    </row>
    <row r="314" spans="20:26" x14ac:dyDescent="0.25">
      <c r="T314" t="s">
        <v>12</v>
      </c>
      <c r="U314" t="s">
        <v>13</v>
      </c>
    </row>
    <row r="315" spans="20:26" x14ac:dyDescent="0.25">
      <c r="T315" t="s">
        <v>35</v>
      </c>
      <c r="U315" t="s">
        <v>36</v>
      </c>
    </row>
    <row r="316" spans="20:26" x14ac:dyDescent="0.25">
      <c r="T316" t="s">
        <v>37</v>
      </c>
      <c r="U316" t="s">
        <v>19</v>
      </c>
    </row>
    <row r="317" spans="20:26" x14ac:dyDescent="0.25">
      <c r="T317" t="s">
        <v>38</v>
      </c>
      <c r="U317" t="s">
        <v>19</v>
      </c>
    </row>
    <row r="318" spans="20:26" x14ac:dyDescent="0.25">
      <c r="T318" t="s">
        <v>39</v>
      </c>
      <c r="U318" s="1" t="s">
        <v>215</v>
      </c>
    </row>
    <row r="319" spans="20:26" x14ac:dyDescent="0.25">
      <c r="T319" t="s">
        <v>40</v>
      </c>
      <c r="U319" s="5">
        <v>0.01</v>
      </c>
    </row>
    <row r="320" spans="20:26" x14ac:dyDescent="0.25">
      <c r="T320" t="s">
        <v>16</v>
      </c>
      <c r="U320" t="s">
        <v>17</v>
      </c>
    </row>
    <row r="321" spans="20:26" x14ac:dyDescent="0.25">
      <c r="T321" t="s">
        <v>18</v>
      </c>
      <c r="U321" t="s">
        <v>19</v>
      </c>
    </row>
    <row r="322" spans="20:26" x14ac:dyDescent="0.25">
      <c r="T322" t="s">
        <v>20</v>
      </c>
      <c r="U322" s="1" t="s">
        <v>26</v>
      </c>
    </row>
    <row r="323" spans="20:26" x14ac:dyDescent="0.25">
      <c r="T323" t="s">
        <v>22</v>
      </c>
      <c r="U323" t="s">
        <v>41</v>
      </c>
    </row>
    <row r="325" spans="20:26" x14ac:dyDescent="0.25">
      <c r="T325" t="s">
        <v>19</v>
      </c>
      <c r="U325" t="s">
        <v>42</v>
      </c>
      <c r="V325" t="s">
        <v>43</v>
      </c>
      <c r="W325" t="s">
        <v>24</v>
      </c>
      <c r="X325" t="s">
        <v>25</v>
      </c>
      <c r="Y325" t="s">
        <v>26</v>
      </c>
      <c r="Z325" t="s">
        <v>27</v>
      </c>
    </row>
    <row r="326" spans="20:26" x14ac:dyDescent="0.25">
      <c r="U326" s="1" t="s">
        <v>44</v>
      </c>
      <c r="W326" t="s">
        <v>216</v>
      </c>
      <c r="X326" s="1">
        <v>17.524560999999999</v>
      </c>
      <c r="Y326" s="1">
        <v>17.201539</v>
      </c>
      <c r="Z326" s="1">
        <v>16.305783000000002</v>
      </c>
    </row>
    <row r="327" spans="20:26" x14ac:dyDescent="0.25">
      <c r="U327" s="1" t="s">
        <v>45</v>
      </c>
      <c r="W327" t="s">
        <v>216</v>
      </c>
      <c r="X327" s="1">
        <v>1.4151198</v>
      </c>
      <c r="Y327" s="1">
        <v>1.3793704</v>
      </c>
      <c r="Z327" s="1">
        <v>1.6446527</v>
      </c>
    </row>
    <row r="328" spans="20:26" x14ac:dyDescent="0.25">
      <c r="T328">
        <v>1</v>
      </c>
      <c r="U328" s="1" t="s">
        <v>220</v>
      </c>
      <c r="V328" t="s">
        <v>54</v>
      </c>
      <c r="W328" t="s">
        <v>216</v>
      </c>
      <c r="X328" s="1">
        <v>3.0510693999999998</v>
      </c>
      <c r="Y328" s="1">
        <v>3.0920510999999999</v>
      </c>
      <c r="Z328" s="1">
        <v>4.1710528</v>
      </c>
    </row>
    <row r="329" spans="20:26" x14ac:dyDescent="0.25">
      <c r="T329">
        <v>2</v>
      </c>
      <c r="U329" s="1" t="s">
        <v>224</v>
      </c>
      <c r="V329" t="s">
        <v>221</v>
      </c>
      <c r="W329" t="s">
        <v>216</v>
      </c>
      <c r="X329" s="1">
        <v>3.3783368</v>
      </c>
      <c r="Y329" s="1">
        <v>3.0352443999999998</v>
      </c>
      <c r="Z329" s="1">
        <v>3.4436224000000001E-2</v>
      </c>
    </row>
    <row r="330" spans="20:26" x14ac:dyDescent="0.25">
      <c r="T330">
        <v>3</v>
      </c>
      <c r="U330" s="1" t="s">
        <v>220</v>
      </c>
      <c r="V330" t="s">
        <v>221</v>
      </c>
      <c r="W330" t="s">
        <v>216</v>
      </c>
      <c r="X330" s="1">
        <v>1.9222516000000001</v>
      </c>
      <c r="Y330" s="1">
        <v>1.8251341000000001</v>
      </c>
      <c r="Z330" s="1">
        <v>1.0741193</v>
      </c>
    </row>
    <row r="331" spans="20:26" x14ac:dyDescent="0.25">
      <c r="T331">
        <v>4</v>
      </c>
      <c r="U331" s="1" t="s">
        <v>225</v>
      </c>
      <c r="V331" t="s">
        <v>221</v>
      </c>
      <c r="W331" t="s">
        <v>216</v>
      </c>
      <c r="X331" s="1">
        <v>1.4920819999999999</v>
      </c>
      <c r="Y331" s="1">
        <v>1.5723005000000001</v>
      </c>
      <c r="Z331" s="1">
        <v>2.2124492</v>
      </c>
    </row>
    <row r="332" spans="20:26" x14ac:dyDescent="0.25">
      <c r="T332">
        <v>5</v>
      </c>
      <c r="U332" s="1" t="s">
        <v>226</v>
      </c>
      <c r="V332" t="s">
        <v>221</v>
      </c>
      <c r="W332" t="s">
        <v>216</v>
      </c>
      <c r="X332" s="1">
        <v>1.1833433</v>
      </c>
      <c r="Y332" s="1">
        <v>1.1253749</v>
      </c>
      <c r="Z332" s="1">
        <v>0.67278371999999997</v>
      </c>
    </row>
    <row r="333" spans="20:26" x14ac:dyDescent="0.25">
      <c r="T333">
        <v>6</v>
      </c>
      <c r="U333" s="1" t="s">
        <v>227</v>
      </c>
      <c r="V333" t="s">
        <v>221</v>
      </c>
      <c r="W333" t="s">
        <v>216</v>
      </c>
      <c r="X333" s="1">
        <v>0.95837877999999999</v>
      </c>
      <c r="Y333" s="1">
        <v>1.0082381</v>
      </c>
      <c r="Z333" s="1">
        <v>1.4083114000000001</v>
      </c>
    </row>
    <row r="334" spans="20:26" x14ac:dyDescent="0.25">
      <c r="T334">
        <v>7</v>
      </c>
      <c r="U334" s="1" t="s">
        <v>218</v>
      </c>
      <c r="V334" t="s">
        <v>54</v>
      </c>
      <c r="W334" t="s">
        <v>216</v>
      </c>
      <c r="X334" s="1">
        <v>0.88071421000000005</v>
      </c>
      <c r="Y334" s="1">
        <v>0.90056650000000005</v>
      </c>
      <c r="Z334" s="1">
        <v>1.3048731</v>
      </c>
    </row>
    <row r="335" spans="20:26" x14ac:dyDescent="0.25">
      <c r="T335">
        <v>8</v>
      </c>
      <c r="U335" s="1" t="s">
        <v>228</v>
      </c>
      <c r="V335" t="s">
        <v>221</v>
      </c>
      <c r="W335" t="s">
        <v>216</v>
      </c>
      <c r="X335" s="1">
        <v>0.77619375000000002</v>
      </c>
      <c r="Y335" s="1">
        <v>0.81791084999999997</v>
      </c>
      <c r="Z335" s="1">
        <v>1.1508027999999999</v>
      </c>
    </row>
    <row r="336" spans="20:26" x14ac:dyDescent="0.25">
      <c r="T336">
        <v>9</v>
      </c>
      <c r="U336" s="1" t="s">
        <v>226</v>
      </c>
      <c r="V336" t="s">
        <v>54</v>
      </c>
      <c r="W336" t="s">
        <v>216</v>
      </c>
      <c r="X336" s="1">
        <v>0.63774341000000001</v>
      </c>
      <c r="Y336" s="1">
        <v>0.64638572000000005</v>
      </c>
      <c r="Z336" s="1">
        <v>0.87396934000000004</v>
      </c>
    </row>
    <row r="337" spans="2:26" x14ac:dyDescent="0.25">
      <c r="T337">
        <v>10</v>
      </c>
      <c r="U337" s="1" t="s">
        <v>229</v>
      </c>
      <c r="V337" t="s">
        <v>54</v>
      </c>
      <c r="W337" t="s">
        <v>216</v>
      </c>
      <c r="X337" s="1">
        <v>0.58037225999999997</v>
      </c>
      <c r="Y337" s="1">
        <v>0.59345345000000005</v>
      </c>
      <c r="Z337" s="1">
        <v>0.85982460999999999</v>
      </c>
    </row>
    <row r="338" spans="2:26" x14ac:dyDescent="0.25">
      <c r="T338">
        <v>11</v>
      </c>
      <c r="U338" s="1" t="s">
        <v>230</v>
      </c>
      <c r="V338" t="s">
        <v>221</v>
      </c>
      <c r="W338" t="s">
        <v>216</v>
      </c>
      <c r="X338" s="1">
        <v>0.56592302999999999</v>
      </c>
      <c r="Y338" s="1">
        <v>0.50945848000000005</v>
      </c>
      <c r="Z338" s="1">
        <v>8.1903011999999997E-3</v>
      </c>
    </row>
    <row r="339" spans="2:26" x14ac:dyDescent="0.25">
      <c r="T339">
        <v>12</v>
      </c>
      <c r="U339" s="1" t="s">
        <v>217</v>
      </c>
      <c r="V339" t="s">
        <v>54</v>
      </c>
      <c r="W339" t="s">
        <v>216</v>
      </c>
      <c r="X339" s="1">
        <v>0.38660277999999998</v>
      </c>
      <c r="Y339" s="1">
        <v>0.39525270000000001</v>
      </c>
      <c r="Z339" s="1">
        <v>0.57219193000000002</v>
      </c>
    </row>
    <row r="340" spans="2:26" x14ac:dyDescent="0.25">
      <c r="T340">
        <v>13</v>
      </c>
      <c r="U340" s="1" t="s">
        <v>231</v>
      </c>
      <c r="V340" t="s">
        <v>221</v>
      </c>
      <c r="W340" t="s">
        <v>216</v>
      </c>
      <c r="X340" s="1">
        <v>0.29643017999999999</v>
      </c>
      <c r="Y340" s="1">
        <v>0.30079823</v>
      </c>
      <c r="Z340" s="1">
        <v>0.31812527000000002</v>
      </c>
    </row>
    <row r="342" spans="2:26" s="10" customFormat="1" ht="18.75" x14ac:dyDescent="0.3">
      <c r="B342" s="9" t="s">
        <v>258</v>
      </c>
    </row>
    <row r="343" spans="2:26" x14ac:dyDescent="0.25">
      <c r="U343" s="1" t="s">
        <v>220</v>
      </c>
      <c r="V343" t="s">
        <v>54</v>
      </c>
      <c r="X343">
        <f>(X328/$X$326)*100</f>
        <v>17.410247252413342</v>
      </c>
      <c r="Y343" s="1">
        <f>(Y328/$Y$326)*100</f>
        <v>17.975432895858912</v>
      </c>
      <c r="Z343">
        <f>(Z328/$Z$326)*100</f>
        <v>25.580205501324283</v>
      </c>
    </row>
    <row r="344" spans="2:26" x14ac:dyDescent="0.25">
      <c r="U344" s="1" t="s">
        <v>224</v>
      </c>
      <c r="V344" t="s">
        <v>221</v>
      </c>
      <c r="X344">
        <f t="shared" ref="X344:X355" si="47">(X329/$X$326)*100</f>
        <v>19.277725701659516</v>
      </c>
      <c r="Y344" s="1">
        <f t="shared" ref="Y344:Y355" si="48">(Y329/$Y$326)*100</f>
        <v>17.645190933206614</v>
      </c>
      <c r="Z344">
        <f t="shared" ref="Z344:Z355" si="49">(Z329/$Z$326)*100</f>
        <v>0.2111902507227037</v>
      </c>
    </row>
    <row r="345" spans="2:26" x14ac:dyDescent="0.25">
      <c r="U345" s="1" t="s">
        <v>220</v>
      </c>
      <c r="V345" t="s">
        <v>221</v>
      </c>
      <c r="X345">
        <f t="shared" si="47"/>
        <v>10.968900162463415</v>
      </c>
      <c r="Y345" s="1">
        <f t="shared" si="48"/>
        <v>10.610295392755265</v>
      </c>
      <c r="Z345">
        <f t="shared" si="49"/>
        <v>6.5873518616063995</v>
      </c>
    </row>
    <row r="346" spans="2:26" x14ac:dyDescent="0.25">
      <c r="U346" s="1" t="s">
        <v>225</v>
      </c>
      <c r="V346" t="s">
        <v>221</v>
      </c>
      <c r="X346">
        <f t="shared" si="47"/>
        <v>8.5142332524050115</v>
      </c>
      <c r="Y346" s="1">
        <f t="shared" si="48"/>
        <v>9.1404641177745791</v>
      </c>
      <c r="Z346">
        <f t="shared" si="49"/>
        <v>13.568494073544334</v>
      </c>
    </row>
    <row r="347" spans="2:26" x14ac:dyDescent="0.25">
      <c r="U347" s="1" t="s">
        <v>226</v>
      </c>
      <c r="V347" t="s">
        <v>221</v>
      </c>
      <c r="X347">
        <f t="shared" si="47"/>
        <v>6.7524846984754721</v>
      </c>
      <c r="Y347" s="1">
        <f t="shared" si="48"/>
        <v>6.5422919425988564</v>
      </c>
      <c r="Z347">
        <f t="shared" si="49"/>
        <v>4.1260436251359405</v>
      </c>
    </row>
    <row r="348" spans="2:26" x14ac:dyDescent="0.25">
      <c r="U348" s="1" t="s">
        <v>227</v>
      </c>
      <c r="V348" t="s">
        <v>221</v>
      </c>
      <c r="X348">
        <f t="shared" si="47"/>
        <v>5.4687748240883183</v>
      </c>
      <c r="Y348" s="1">
        <f t="shared" si="48"/>
        <v>5.8613249663300477</v>
      </c>
      <c r="Z348">
        <f t="shared" si="49"/>
        <v>8.6368830003441097</v>
      </c>
    </row>
    <row r="349" spans="2:26" x14ac:dyDescent="0.25">
      <c r="U349" s="1" t="s">
        <v>218</v>
      </c>
      <c r="V349" t="s">
        <v>54</v>
      </c>
      <c r="X349">
        <f t="shared" si="47"/>
        <v>5.0255992717877511</v>
      </c>
      <c r="Y349" s="1">
        <f t="shared" si="48"/>
        <v>5.2353832991338747</v>
      </c>
      <c r="Z349">
        <f t="shared" si="49"/>
        <v>8.0025172664201385</v>
      </c>
    </row>
    <row r="350" spans="2:26" x14ac:dyDescent="0.25">
      <c r="U350" s="1" t="s">
        <v>228</v>
      </c>
      <c r="V350" t="s">
        <v>221</v>
      </c>
      <c r="X350">
        <f t="shared" si="47"/>
        <v>4.429176571099271</v>
      </c>
      <c r="Y350" s="1">
        <f t="shared" si="48"/>
        <v>4.7548701892313234</v>
      </c>
      <c r="Z350">
        <f t="shared" si="49"/>
        <v>7.0576359319880542</v>
      </c>
    </row>
    <row r="351" spans="2:26" x14ac:dyDescent="0.25">
      <c r="U351" s="1" t="s">
        <v>226</v>
      </c>
      <c r="V351" t="s">
        <v>54</v>
      </c>
      <c r="X351">
        <f t="shared" si="47"/>
        <v>3.6391405753331005</v>
      </c>
      <c r="Y351" s="1">
        <f t="shared" si="48"/>
        <v>3.7577202830514183</v>
      </c>
      <c r="Z351">
        <f t="shared" si="49"/>
        <v>5.3598734878294403</v>
      </c>
    </row>
    <row r="352" spans="2:26" x14ac:dyDescent="0.25">
      <c r="U352" s="1" t="s">
        <v>229</v>
      </c>
      <c r="V352" t="s">
        <v>54</v>
      </c>
      <c r="X352">
        <f t="shared" si="47"/>
        <v>3.3117648995601088</v>
      </c>
      <c r="Y352" s="1">
        <f t="shared" si="48"/>
        <v>3.4500020608621127</v>
      </c>
      <c r="Z352">
        <f t="shared" si="49"/>
        <v>5.2731267796216832</v>
      </c>
    </row>
    <row r="353" spans="20:26" x14ac:dyDescent="0.25">
      <c r="U353" s="1" t="s">
        <v>230</v>
      </c>
      <c r="V353" t="s">
        <v>221</v>
      </c>
      <c r="X353">
        <f t="shared" si="47"/>
        <v>3.2293135902234584</v>
      </c>
      <c r="Y353" s="1">
        <f t="shared" si="48"/>
        <v>2.9617029034436979</v>
      </c>
      <c r="Z353">
        <f t="shared" si="49"/>
        <v>5.0229425965008845E-2</v>
      </c>
    </row>
    <row r="354" spans="20:26" x14ac:dyDescent="0.25">
      <c r="U354" s="1" t="s">
        <v>217</v>
      </c>
      <c r="V354" t="s">
        <v>54</v>
      </c>
      <c r="X354">
        <f t="shared" si="47"/>
        <v>2.2060625655615569</v>
      </c>
      <c r="Y354" s="1">
        <f t="shared" si="48"/>
        <v>2.2977752165082439</v>
      </c>
      <c r="Z354">
        <f t="shared" si="49"/>
        <v>3.5091349492385611</v>
      </c>
    </row>
    <row r="355" spans="20:26" x14ac:dyDescent="0.25">
      <c r="U355" s="1" t="s">
        <v>231</v>
      </c>
      <c r="V355" t="s">
        <v>221</v>
      </c>
      <c r="X355">
        <f t="shared" si="47"/>
        <v>1.6915127289065901</v>
      </c>
      <c r="Y355" s="1">
        <f t="shared" si="48"/>
        <v>1.7486704532658386</v>
      </c>
      <c r="Z355">
        <f t="shared" si="49"/>
        <v>1.950996588142992</v>
      </c>
    </row>
    <row r="356" spans="20:26" s="10" customFormat="1" x14ac:dyDescent="0.25"/>
    <row r="358" spans="20:26" x14ac:dyDescent="0.25">
      <c r="T358" t="s">
        <v>0</v>
      </c>
      <c r="U358" t="s">
        <v>1</v>
      </c>
    </row>
    <row r="359" spans="20:26" x14ac:dyDescent="0.25">
      <c r="T359" t="s">
        <v>2</v>
      </c>
      <c r="U359" t="s">
        <v>34</v>
      </c>
    </row>
    <row r="360" spans="20:26" x14ac:dyDescent="0.25">
      <c r="T360" t="s">
        <v>4</v>
      </c>
      <c r="U360" t="s">
        <v>5</v>
      </c>
    </row>
    <row r="361" spans="20:26" x14ac:dyDescent="0.25">
      <c r="T361" t="s">
        <v>6</v>
      </c>
      <c r="U361" t="s">
        <v>7</v>
      </c>
    </row>
    <row r="362" spans="20:26" x14ac:dyDescent="0.25">
      <c r="T362" t="s">
        <v>8</v>
      </c>
      <c r="U362" t="s">
        <v>9</v>
      </c>
    </row>
    <row r="363" spans="20:26" x14ac:dyDescent="0.25">
      <c r="T363" t="s">
        <v>10</v>
      </c>
      <c r="U363" s="1" t="s">
        <v>211</v>
      </c>
    </row>
    <row r="364" spans="20:26" x14ac:dyDescent="0.25">
      <c r="T364" t="s">
        <v>12</v>
      </c>
      <c r="U364" t="s">
        <v>13</v>
      </c>
    </row>
    <row r="365" spans="20:26" x14ac:dyDescent="0.25">
      <c r="T365" t="s">
        <v>35</v>
      </c>
      <c r="U365" t="s">
        <v>36</v>
      </c>
    </row>
    <row r="366" spans="20:26" x14ac:dyDescent="0.25">
      <c r="T366" t="s">
        <v>37</v>
      </c>
      <c r="U366" t="s">
        <v>19</v>
      </c>
    </row>
    <row r="367" spans="20:26" x14ac:dyDescent="0.25">
      <c r="T367" t="s">
        <v>38</v>
      </c>
      <c r="U367" t="s">
        <v>19</v>
      </c>
    </row>
    <row r="368" spans="20:26" x14ac:dyDescent="0.25">
      <c r="T368" t="s">
        <v>39</v>
      </c>
      <c r="U368" s="1" t="s">
        <v>215</v>
      </c>
    </row>
    <row r="369" spans="20:26" x14ac:dyDescent="0.25">
      <c r="T369" t="s">
        <v>40</v>
      </c>
      <c r="U369" s="5">
        <v>0.01</v>
      </c>
    </row>
    <row r="370" spans="20:26" x14ac:dyDescent="0.25">
      <c r="T370" t="s">
        <v>16</v>
      </c>
      <c r="U370" t="s">
        <v>17</v>
      </c>
    </row>
    <row r="371" spans="20:26" x14ac:dyDescent="0.25">
      <c r="T371" t="s">
        <v>18</v>
      </c>
      <c r="U371" t="s">
        <v>19</v>
      </c>
    </row>
    <row r="372" spans="20:26" x14ac:dyDescent="0.25">
      <c r="T372" t="s">
        <v>20</v>
      </c>
      <c r="U372" s="1" t="s">
        <v>27</v>
      </c>
    </row>
    <row r="373" spans="20:26" x14ac:dyDescent="0.25">
      <c r="T373" t="s">
        <v>22</v>
      </c>
      <c r="U373" t="s">
        <v>41</v>
      </c>
    </row>
    <row r="375" spans="20:26" x14ac:dyDescent="0.25">
      <c r="T375" t="s">
        <v>19</v>
      </c>
      <c r="U375" t="s">
        <v>42</v>
      </c>
      <c r="V375" t="s">
        <v>43</v>
      </c>
      <c r="W375" t="s">
        <v>24</v>
      </c>
      <c r="X375" t="s">
        <v>25</v>
      </c>
      <c r="Y375" t="s">
        <v>26</v>
      </c>
      <c r="Z375" t="s">
        <v>27</v>
      </c>
    </row>
    <row r="376" spans="20:26" x14ac:dyDescent="0.25">
      <c r="U376" s="1" t="s">
        <v>44</v>
      </c>
      <c r="W376" t="s">
        <v>216</v>
      </c>
      <c r="X376" s="1">
        <v>17.524560999999999</v>
      </c>
      <c r="Y376" s="1">
        <v>17.201539</v>
      </c>
      <c r="Z376" s="1">
        <v>16.305783000000002</v>
      </c>
    </row>
    <row r="377" spans="20:26" x14ac:dyDescent="0.25">
      <c r="U377" s="1" t="s">
        <v>45</v>
      </c>
      <c r="W377" t="s">
        <v>216</v>
      </c>
      <c r="X377" s="1">
        <v>4.7972849000000002</v>
      </c>
      <c r="Y377" s="1">
        <v>4.3530359000000001</v>
      </c>
      <c r="Z377" s="1">
        <v>0.55006443000000005</v>
      </c>
    </row>
    <row r="378" spans="20:26" x14ac:dyDescent="0.25">
      <c r="T378">
        <v>1</v>
      </c>
      <c r="U378" s="1" t="s">
        <v>220</v>
      </c>
      <c r="V378" t="s">
        <v>54</v>
      </c>
      <c r="W378" t="s">
        <v>216</v>
      </c>
      <c r="X378" s="1">
        <v>3.0510693999999998</v>
      </c>
      <c r="Y378" s="1">
        <v>3.0920510999999999</v>
      </c>
      <c r="Z378" s="1">
        <v>4.1710528</v>
      </c>
    </row>
    <row r="379" spans="20:26" x14ac:dyDescent="0.25">
      <c r="T379">
        <v>2</v>
      </c>
      <c r="U379" s="1" t="s">
        <v>225</v>
      </c>
      <c r="V379" t="s">
        <v>221</v>
      </c>
      <c r="W379" t="s">
        <v>216</v>
      </c>
      <c r="X379" s="1">
        <v>1.4920819999999999</v>
      </c>
      <c r="Y379" s="1">
        <v>1.5723005000000001</v>
      </c>
      <c r="Z379" s="1">
        <v>2.2124492</v>
      </c>
    </row>
    <row r="380" spans="20:26" x14ac:dyDescent="0.25">
      <c r="T380">
        <v>3</v>
      </c>
      <c r="U380" s="1" t="s">
        <v>227</v>
      </c>
      <c r="V380" t="s">
        <v>221</v>
      </c>
      <c r="W380" t="s">
        <v>216</v>
      </c>
      <c r="X380" s="1">
        <v>0.95837877999999999</v>
      </c>
      <c r="Y380" s="1">
        <v>1.0082381</v>
      </c>
      <c r="Z380" s="1">
        <v>1.4083114000000001</v>
      </c>
    </row>
    <row r="381" spans="20:26" x14ac:dyDescent="0.25">
      <c r="T381">
        <v>4</v>
      </c>
      <c r="U381" s="1" t="s">
        <v>218</v>
      </c>
      <c r="V381" t="s">
        <v>54</v>
      </c>
      <c r="W381" t="s">
        <v>216</v>
      </c>
      <c r="X381" s="1">
        <v>0.88071421000000005</v>
      </c>
      <c r="Y381" s="1">
        <v>0.90056650000000005</v>
      </c>
      <c r="Z381" s="1">
        <v>1.3048731</v>
      </c>
    </row>
    <row r="382" spans="20:26" x14ac:dyDescent="0.25">
      <c r="T382">
        <v>5</v>
      </c>
      <c r="U382" s="1" t="s">
        <v>228</v>
      </c>
      <c r="V382" t="s">
        <v>221</v>
      </c>
      <c r="W382" t="s">
        <v>216</v>
      </c>
      <c r="X382" s="1">
        <v>0.77619375000000002</v>
      </c>
      <c r="Y382" s="1">
        <v>0.81791084999999997</v>
      </c>
      <c r="Z382" s="1">
        <v>1.1508027999999999</v>
      </c>
    </row>
    <row r="383" spans="20:26" x14ac:dyDescent="0.25">
      <c r="T383">
        <v>6</v>
      </c>
      <c r="U383" s="1" t="s">
        <v>220</v>
      </c>
      <c r="V383" t="s">
        <v>221</v>
      </c>
      <c r="W383" t="s">
        <v>216</v>
      </c>
      <c r="X383" s="1">
        <v>1.9222516000000001</v>
      </c>
      <c r="Y383" s="1">
        <v>1.8251341000000001</v>
      </c>
      <c r="Z383" s="1">
        <v>1.0741193</v>
      </c>
    </row>
    <row r="384" spans="20:26" x14ac:dyDescent="0.25">
      <c r="T384">
        <v>7</v>
      </c>
      <c r="U384" s="1" t="s">
        <v>226</v>
      </c>
      <c r="V384" t="s">
        <v>54</v>
      </c>
      <c r="W384" t="s">
        <v>216</v>
      </c>
      <c r="X384" s="1">
        <v>0.63774341000000001</v>
      </c>
      <c r="Y384" s="1">
        <v>0.64638572000000005</v>
      </c>
      <c r="Z384" s="1">
        <v>0.87396934000000004</v>
      </c>
    </row>
    <row r="385" spans="2:26" x14ac:dyDescent="0.25">
      <c r="T385">
        <v>8</v>
      </c>
      <c r="U385" s="1" t="s">
        <v>229</v>
      </c>
      <c r="V385" t="s">
        <v>54</v>
      </c>
      <c r="W385" t="s">
        <v>216</v>
      </c>
      <c r="X385" s="1">
        <v>0.58037225999999997</v>
      </c>
      <c r="Y385" s="1">
        <v>0.59345345000000005</v>
      </c>
      <c r="Z385" s="1">
        <v>0.85982460999999999</v>
      </c>
    </row>
    <row r="386" spans="2:26" x14ac:dyDescent="0.25">
      <c r="T386">
        <v>9</v>
      </c>
      <c r="U386" s="1" t="s">
        <v>226</v>
      </c>
      <c r="V386" t="s">
        <v>221</v>
      </c>
      <c r="W386" t="s">
        <v>216</v>
      </c>
      <c r="X386" s="1">
        <v>1.1833433</v>
      </c>
      <c r="Y386" s="1">
        <v>1.1253749</v>
      </c>
      <c r="Z386" s="1">
        <v>0.67278371999999997</v>
      </c>
    </row>
    <row r="387" spans="2:26" x14ac:dyDescent="0.25">
      <c r="T387">
        <v>10</v>
      </c>
      <c r="U387" s="1" t="s">
        <v>217</v>
      </c>
      <c r="V387" t="s">
        <v>54</v>
      </c>
      <c r="W387" t="s">
        <v>216</v>
      </c>
      <c r="X387" s="1">
        <v>0.38660277999999998</v>
      </c>
      <c r="Y387" s="1">
        <v>0.39525270000000001</v>
      </c>
      <c r="Z387" s="1">
        <v>0.57219193000000002</v>
      </c>
    </row>
    <row r="388" spans="2:26" x14ac:dyDescent="0.25">
      <c r="T388">
        <v>11</v>
      </c>
      <c r="U388" s="1" t="s">
        <v>232</v>
      </c>
      <c r="V388" t="s">
        <v>221</v>
      </c>
      <c r="W388" t="s">
        <v>216</v>
      </c>
      <c r="X388" s="1">
        <v>0.15256012999999999</v>
      </c>
      <c r="Y388" s="1">
        <v>0.15480820000000001</v>
      </c>
      <c r="Z388" s="1">
        <v>0.33785696999999998</v>
      </c>
    </row>
    <row r="389" spans="2:26" x14ac:dyDescent="0.25">
      <c r="T389">
        <v>12</v>
      </c>
      <c r="U389" s="1" t="s">
        <v>233</v>
      </c>
      <c r="V389" t="s">
        <v>221</v>
      </c>
      <c r="W389" t="s">
        <v>216</v>
      </c>
      <c r="X389" s="1">
        <v>0.15364227</v>
      </c>
      <c r="Y389" s="1">
        <v>0.15590625999999999</v>
      </c>
      <c r="Z389" s="1">
        <v>0.33546872</v>
      </c>
    </row>
    <row r="390" spans="2:26" x14ac:dyDescent="0.25">
      <c r="T390">
        <v>13</v>
      </c>
      <c r="U390" s="1" t="s">
        <v>231</v>
      </c>
      <c r="V390" t="s">
        <v>221</v>
      </c>
      <c r="W390" t="s">
        <v>216</v>
      </c>
      <c r="X390" s="1">
        <v>0.29643017999999999</v>
      </c>
      <c r="Y390" s="1">
        <v>0.30079823</v>
      </c>
      <c r="Z390" s="1">
        <v>0.31812527000000002</v>
      </c>
    </row>
    <row r="391" spans="2:26" x14ac:dyDescent="0.25">
      <c r="T391">
        <v>14</v>
      </c>
      <c r="U391" s="1" t="s">
        <v>234</v>
      </c>
      <c r="V391" t="s">
        <v>221</v>
      </c>
      <c r="W391" t="s">
        <v>216</v>
      </c>
      <c r="X391" s="1">
        <v>0.14159252999999999</v>
      </c>
      <c r="Y391" s="1">
        <v>0.14350535</v>
      </c>
      <c r="Z391" s="1">
        <v>0.29520152</v>
      </c>
    </row>
    <row r="392" spans="2:26" x14ac:dyDescent="0.25">
      <c r="T392">
        <v>15</v>
      </c>
      <c r="U392" s="1" t="s">
        <v>219</v>
      </c>
      <c r="V392" t="s">
        <v>54</v>
      </c>
      <c r="W392" t="s">
        <v>216</v>
      </c>
      <c r="X392" s="1">
        <v>0.11429987</v>
      </c>
      <c r="Y392" s="1">
        <v>0.1168175</v>
      </c>
      <c r="Z392" s="1">
        <v>0.16868759</v>
      </c>
    </row>
    <row r="393" spans="2:26" x14ac:dyDescent="0.25">
      <c r="U393" s="1"/>
      <c r="X393" s="1"/>
      <c r="Y393" s="1"/>
      <c r="Z393" s="1"/>
    </row>
    <row r="394" spans="2:26" s="10" customFormat="1" ht="18.75" x14ac:dyDescent="0.3">
      <c r="B394" s="9" t="s">
        <v>258</v>
      </c>
    </row>
    <row r="395" spans="2:26" x14ac:dyDescent="0.25">
      <c r="U395" s="1" t="s">
        <v>220</v>
      </c>
      <c r="V395" t="s">
        <v>54</v>
      </c>
      <c r="X395">
        <f>(X378/$X$376)*100</f>
        <v>17.410247252413342</v>
      </c>
      <c r="Y395">
        <f>(Y378/$Y$376)*100</f>
        <v>17.975432895858912</v>
      </c>
      <c r="Z395" s="1">
        <f>(Z378/$Z$376)*100</f>
        <v>25.580205501324283</v>
      </c>
    </row>
    <row r="396" spans="2:26" x14ac:dyDescent="0.25">
      <c r="U396" s="1" t="s">
        <v>225</v>
      </c>
      <c r="V396" t="s">
        <v>221</v>
      </c>
      <c r="X396">
        <f t="shared" ref="X396:X409" si="50">(X379/$X$376)*100</f>
        <v>8.5142332524050115</v>
      </c>
      <c r="Y396">
        <f t="shared" ref="Y396:Y409" si="51">(Y379/$Y$376)*100</f>
        <v>9.1404641177745791</v>
      </c>
      <c r="Z396" s="1">
        <f t="shared" ref="Z396:Z409" si="52">(Z379/$Z$376)*100</f>
        <v>13.568494073544334</v>
      </c>
    </row>
    <row r="397" spans="2:26" x14ac:dyDescent="0.25">
      <c r="U397" s="1" t="s">
        <v>227</v>
      </c>
      <c r="V397" t="s">
        <v>221</v>
      </c>
      <c r="X397">
        <f t="shared" si="50"/>
        <v>5.4687748240883183</v>
      </c>
      <c r="Y397">
        <f t="shared" si="51"/>
        <v>5.8613249663300477</v>
      </c>
      <c r="Z397" s="1">
        <f t="shared" si="52"/>
        <v>8.6368830003441097</v>
      </c>
    </row>
    <row r="398" spans="2:26" x14ac:dyDescent="0.25">
      <c r="U398" s="1" t="s">
        <v>218</v>
      </c>
      <c r="V398" t="s">
        <v>54</v>
      </c>
      <c r="X398">
        <f t="shared" si="50"/>
        <v>5.0255992717877511</v>
      </c>
      <c r="Y398">
        <f t="shared" si="51"/>
        <v>5.2353832991338747</v>
      </c>
      <c r="Z398" s="1">
        <f t="shared" si="52"/>
        <v>8.0025172664201385</v>
      </c>
    </row>
    <row r="399" spans="2:26" x14ac:dyDescent="0.25">
      <c r="U399" s="1" t="s">
        <v>228</v>
      </c>
      <c r="V399" t="s">
        <v>221</v>
      </c>
      <c r="X399">
        <f t="shared" si="50"/>
        <v>4.429176571099271</v>
      </c>
      <c r="Y399">
        <f t="shared" si="51"/>
        <v>4.7548701892313234</v>
      </c>
      <c r="Z399" s="1">
        <f t="shared" si="52"/>
        <v>7.0576359319880542</v>
      </c>
    </row>
    <row r="400" spans="2:26" x14ac:dyDescent="0.25">
      <c r="U400" s="1" t="s">
        <v>220</v>
      </c>
      <c r="V400" t="s">
        <v>221</v>
      </c>
      <c r="X400">
        <f t="shared" si="50"/>
        <v>10.968900162463415</v>
      </c>
      <c r="Y400">
        <f t="shared" si="51"/>
        <v>10.610295392755265</v>
      </c>
      <c r="Z400" s="1">
        <f t="shared" si="52"/>
        <v>6.5873518616063995</v>
      </c>
    </row>
    <row r="401" spans="2:26" x14ac:dyDescent="0.25">
      <c r="U401" s="1" t="s">
        <v>226</v>
      </c>
      <c r="V401" t="s">
        <v>54</v>
      </c>
      <c r="X401">
        <f t="shared" si="50"/>
        <v>3.6391405753331005</v>
      </c>
      <c r="Y401">
        <f t="shared" si="51"/>
        <v>3.7577202830514183</v>
      </c>
      <c r="Z401" s="1">
        <f t="shared" si="52"/>
        <v>5.3598734878294403</v>
      </c>
    </row>
    <row r="402" spans="2:26" x14ac:dyDescent="0.25">
      <c r="U402" s="1" t="s">
        <v>229</v>
      </c>
      <c r="V402" t="s">
        <v>54</v>
      </c>
      <c r="X402">
        <f t="shared" si="50"/>
        <v>3.3117648995601088</v>
      </c>
      <c r="Y402">
        <f t="shared" si="51"/>
        <v>3.4500020608621127</v>
      </c>
      <c r="Z402" s="1">
        <f t="shared" si="52"/>
        <v>5.2731267796216832</v>
      </c>
    </row>
    <row r="403" spans="2:26" x14ac:dyDescent="0.25">
      <c r="U403" s="1" t="s">
        <v>226</v>
      </c>
      <c r="V403" t="s">
        <v>221</v>
      </c>
      <c r="X403">
        <f t="shared" si="50"/>
        <v>6.7524846984754721</v>
      </c>
      <c r="Y403">
        <f t="shared" si="51"/>
        <v>6.5422919425988564</v>
      </c>
      <c r="Z403" s="1">
        <f t="shared" si="52"/>
        <v>4.1260436251359405</v>
      </c>
    </row>
    <row r="404" spans="2:26" x14ac:dyDescent="0.25">
      <c r="U404" s="1" t="s">
        <v>217</v>
      </c>
      <c r="V404" t="s">
        <v>54</v>
      </c>
      <c r="X404">
        <f t="shared" si="50"/>
        <v>2.2060625655615569</v>
      </c>
      <c r="Y404">
        <f t="shared" si="51"/>
        <v>2.2977752165082439</v>
      </c>
      <c r="Z404" s="1">
        <f t="shared" si="52"/>
        <v>3.5091349492385611</v>
      </c>
    </row>
    <row r="405" spans="2:26" x14ac:dyDescent="0.25">
      <c r="U405" s="1" t="s">
        <v>232</v>
      </c>
      <c r="V405" t="s">
        <v>221</v>
      </c>
      <c r="X405">
        <f t="shared" si="50"/>
        <v>0.8705503664257267</v>
      </c>
      <c r="Y405">
        <f t="shared" si="51"/>
        <v>0.89996714828830138</v>
      </c>
      <c r="Z405" s="1">
        <f t="shared" si="52"/>
        <v>2.0720070296532214</v>
      </c>
    </row>
    <row r="406" spans="2:26" x14ac:dyDescent="0.25">
      <c r="U406" s="1" t="s">
        <v>233</v>
      </c>
      <c r="V406" t="s">
        <v>221</v>
      </c>
      <c r="X406">
        <f t="shared" si="50"/>
        <v>0.87672535705744647</v>
      </c>
      <c r="Y406">
        <f t="shared" si="51"/>
        <v>0.90635064688107247</v>
      </c>
      <c r="Z406" s="1">
        <f t="shared" si="52"/>
        <v>2.0573603855760862</v>
      </c>
    </row>
    <row r="407" spans="2:26" x14ac:dyDescent="0.25">
      <c r="U407" s="1" t="s">
        <v>231</v>
      </c>
      <c r="V407" t="s">
        <v>221</v>
      </c>
      <c r="X407">
        <f t="shared" si="50"/>
        <v>1.6915127289065901</v>
      </c>
      <c r="Y407">
        <f t="shared" si="51"/>
        <v>1.7486704532658386</v>
      </c>
      <c r="Z407" s="1">
        <f t="shared" si="52"/>
        <v>1.950996588142992</v>
      </c>
    </row>
    <row r="408" spans="2:26" x14ac:dyDescent="0.25">
      <c r="U408" s="1" t="s">
        <v>234</v>
      </c>
      <c r="V408" t="s">
        <v>221</v>
      </c>
      <c r="X408">
        <f t="shared" si="50"/>
        <v>0.80796620240586925</v>
      </c>
      <c r="Y408">
        <f t="shared" si="51"/>
        <v>0.83425878347280435</v>
      </c>
      <c r="Z408" s="1">
        <f t="shared" si="52"/>
        <v>1.8104099631400712</v>
      </c>
    </row>
    <row r="409" spans="2:26" x14ac:dyDescent="0.25">
      <c r="U409" s="1" t="s">
        <v>219</v>
      </c>
      <c r="V409" t="s">
        <v>54</v>
      </c>
      <c r="X409">
        <f t="shared" si="50"/>
        <v>0.65222672339695131</v>
      </c>
      <c r="Y409">
        <f t="shared" si="51"/>
        <v>0.67911074700932283</v>
      </c>
      <c r="Z409" s="1">
        <f t="shared" si="52"/>
        <v>1.0345261555363516</v>
      </c>
    </row>
    <row r="410" spans="2:26" s="10" customFormat="1" x14ac:dyDescent="0.25"/>
    <row r="412" spans="2:26" s="3" customFormat="1" ht="21" x14ac:dyDescent="0.35">
      <c r="B412" s="2"/>
    </row>
    <row r="414" spans="2:26" x14ac:dyDescent="0.25">
      <c r="B414" t="s">
        <v>0</v>
      </c>
      <c r="C414" t="s">
        <v>1</v>
      </c>
    </row>
    <row r="415" spans="2:26" x14ac:dyDescent="0.25">
      <c r="B415" t="s">
        <v>2</v>
      </c>
      <c r="C415" t="s">
        <v>34</v>
      </c>
    </row>
    <row r="416" spans="2:26" x14ac:dyDescent="0.25">
      <c r="B416" t="s">
        <v>4</v>
      </c>
      <c r="C416" t="s">
        <v>5</v>
      </c>
    </row>
    <row r="417" spans="2:10" x14ac:dyDescent="0.25">
      <c r="B417" t="s">
        <v>6</v>
      </c>
      <c r="C417" t="s">
        <v>7</v>
      </c>
    </row>
    <row r="418" spans="2:10" x14ac:dyDescent="0.25">
      <c r="B418" t="s">
        <v>8</v>
      </c>
      <c r="C418" t="s">
        <v>9</v>
      </c>
    </row>
    <row r="419" spans="2:10" x14ac:dyDescent="0.25">
      <c r="B419" t="s">
        <v>10</v>
      </c>
      <c r="C419" s="1" t="s">
        <v>238</v>
      </c>
    </row>
    <row r="420" spans="2:10" x14ac:dyDescent="0.25">
      <c r="B420" t="s">
        <v>12</v>
      </c>
      <c r="C420" t="s">
        <v>13</v>
      </c>
    </row>
    <row r="421" spans="2:10" x14ac:dyDescent="0.25">
      <c r="B421" t="s">
        <v>35</v>
      </c>
      <c r="C421" t="s">
        <v>36</v>
      </c>
    </row>
    <row r="422" spans="2:10" x14ac:dyDescent="0.25">
      <c r="B422" t="s">
        <v>37</v>
      </c>
      <c r="C422" t="s">
        <v>19</v>
      </c>
    </row>
    <row r="423" spans="2:10" x14ac:dyDescent="0.25">
      <c r="B423" t="s">
        <v>38</v>
      </c>
      <c r="C423" t="s">
        <v>19</v>
      </c>
    </row>
    <row r="424" spans="2:10" x14ac:dyDescent="0.25">
      <c r="B424" t="s">
        <v>39</v>
      </c>
      <c r="C424" s="1" t="s">
        <v>239</v>
      </c>
    </row>
    <row r="425" spans="2:10" x14ac:dyDescent="0.25">
      <c r="B425" t="s">
        <v>40</v>
      </c>
      <c r="C425" s="5">
        <v>0.01</v>
      </c>
    </row>
    <row r="426" spans="2:10" x14ac:dyDescent="0.25">
      <c r="B426" t="s">
        <v>16</v>
      </c>
      <c r="C426" t="s">
        <v>17</v>
      </c>
    </row>
    <row r="427" spans="2:10" x14ac:dyDescent="0.25">
      <c r="B427" t="s">
        <v>18</v>
      </c>
      <c r="C427" t="s">
        <v>19</v>
      </c>
    </row>
    <row r="428" spans="2:10" x14ac:dyDescent="0.25">
      <c r="B428" t="s">
        <v>20</v>
      </c>
      <c r="C428" s="1" t="s">
        <v>25</v>
      </c>
    </row>
    <row r="429" spans="2:10" x14ac:dyDescent="0.25">
      <c r="B429" t="s">
        <v>22</v>
      </c>
      <c r="C429" t="s">
        <v>41</v>
      </c>
    </row>
    <row r="431" spans="2:10" x14ac:dyDescent="0.25">
      <c r="B431" t="s">
        <v>19</v>
      </c>
      <c r="C431" t="s">
        <v>42</v>
      </c>
      <c r="D431" t="s">
        <v>43</v>
      </c>
      <c r="E431" t="s">
        <v>24</v>
      </c>
      <c r="F431" t="s">
        <v>25</v>
      </c>
      <c r="G431" t="s">
        <v>26</v>
      </c>
      <c r="H431" t="s">
        <v>27</v>
      </c>
    </row>
    <row r="432" spans="2:10" x14ac:dyDescent="0.25">
      <c r="C432" s="1" t="s">
        <v>44</v>
      </c>
      <c r="E432" t="s">
        <v>240</v>
      </c>
      <c r="F432" s="1">
        <v>0.24033405999999999</v>
      </c>
      <c r="G432" s="1">
        <v>0.25107770000000001</v>
      </c>
      <c r="H432" s="1">
        <v>0.3666488</v>
      </c>
      <c r="I432">
        <f>((G432-$F$432)/$F$432)*100</f>
        <v>4.4702943894011637</v>
      </c>
      <c r="J432">
        <f>((H432-$F$432)/$F$432)*100</f>
        <v>52.557985330918143</v>
      </c>
    </row>
    <row r="433" spans="2:8" x14ac:dyDescent="0.25">
      <c r="C433" s="1" t="s">
        <v>45</v>
      </c>
      <c r="E433" t="s">
        <v>240</v>
      </c>
      <c r="F433" s="1">
        <v>2.5600239000000001E-3</v>
      </c>
      <c r="G433" s="1">
        <v>2.5439652000000001E-3</v>
      </c>
      <c r="H433" s="1">
        <v>2.709918E-3</v>
      </c>
    </row>
    <row r="434" spans="2:8" x14ac:dyDescent="0.25">
      <c r="B434">
        <v>1</v>
      </c>
      <c r="C434" s="1" t="s">
        <v>241</v>
      </c>
      <c r="D434" t="s">
        <v>47</v>
      </c>
      <c r="E434" t="s">
        <v>240</v>
      </c>
      <c r="F434" s="1">
        <v>0.83689561000000001</v>
      </c>
      <c r="G434" s="1">
        <v>0.85581726999999996</v>
      </c>
      <c r="H434" s="1">
        <v>1.2406505999999999</v>
      </c>
    </row>
    <row r="435" spans="2:8" x14ac:dyDescent="0.25">
      <c r="B435">
        <v>2</v>
      </c>
      <c r="C435" s="1" t="s">
        <v>242</v>
      </c>
      <c r="D435" t="s">
        <v>47</v>
      </c>
      <c r="E435" t="s">
        <v>240</v>
      </c>
      <c r="F435" s="1">
        <v>0.23607139999999999</v>
      </c>
      <c r="G435" s="1">
        <v>0.24722901999999999</v>
      </c>
      <c r="H435" s="1">
        <v>0.3653477</v>
      </c>
    </row>
    <row r="436" spans="2:8" x14ac:dyDescent="0.25">
      <c r="B436">
        <v>3</v>
      </c>
      <c r="C436" s="1" t="s">
        <v>243</v>
      </c>
      <c r="D436" t="s">
        <v>47</v>
      </c>
      <c r="E436" t="s">
        <v>240</v>
      </c>
      <c r="F436" s="1">
        <v>3.7380691000000001E-2</v>
      </c>
      <c r="G436" s="1">
        <v>3.8225776000000003E-2</v>
      </c>
      <c r="H436" s="1">
        <v>5.5413298E-2</v>
      </c>
    </row>
    <row r="437" spans="2:8" x14ac:dyDescent="0.25">
      <c r="B437">
        <v>4</v>
      </c>
      <c r="C437" s="1" t="s">
        <v>244</v>
      </c>
      <c r="D437" t="s">
        <v>47</v>
      </c>
      <c r="E437" t="s">
        <v>240</v>
      </c>
      <c r="F437" s="1">
        <v>1.0613618E-2</v>
      </c>
      <c r="G437" s="1">
        <v>1.0852967E-2</v>
      </c>
      <c r="H437" s="1">
        <v>1.5720550999999999E-2</v>
      </c>
    </row>
    <row r="438" spans="2:8" x14ac:dyDescent="0.25">
      <c r="B438">
        <v>5</v>
      </c>
      <c r="C438" s="1" t="s">
        <v>245</v>
      </c>
      <c r="D438" t="s">
        <v>47</v>
      </c>
      <c r="E438" t="s">
        <v>240</v>
      </c>
      <c r="F438" s="1">
        <v>8.8891900999999995E-3</v>
      </c>
      <c r="G438" s="1">
        <v>9.0886235000000003E-3</v>
      </c>
      <c r="H438" s="1">
        <v>1.3143797E-2</v>
      </c>
    </row>
    <row r="439" spans="2:8" x14ac:dyDescent="0.25">
      <c r="B439">
        <v>6</v>
      </c>
      <c r="C439" s="1" t="s">
        <v>246</v>
      </c>
      <c r="D439" t="s">
        <v>47</v>
      </c>
      <c r="E439" t="s">
        <v>240</v>
      </c>
      <c r="F439" s="1">
        <v>4.2861375000000004E-3</v>
      </c>
      <c r="G439" s="1">
        <v>4.3829096999999997E-3</v>
      </c>
      <c r="H439" s="1">
        <v>6.3510308E-3</v>
      </c>
    </row>
    <row r="440" spans="2:8" x14ac:dyDescent="0.25">
      <c r="B440">
        <v>7</v>
      </c>
      <c r="C440" s="1" t="s">
        <v>247</v>
      </c>
      <c r="D440" t="s">
        <v>47</v>
      </c>
      <c r="E440" t="s">
        <v>240</v>
      </c>
      <c r="F440" s="1">
        <v>2.9378770000000002E-3</v>
      </c>
      <c r="G440" s="1">
        <v>2.9969782E-3</v>
      </c>
      <c r="H440" s="1">
        <v>4.1950738E-3</v>
      </c>
    </row>
    <row r="441" spans="2:8" x14ac:dyDescent="0.25">
      <c r="B441">
        <v>8</v>
      </c>
      <c r="C441" s="1" t="s">
        <v>248</v>
      </c>
      <c r="D441" t="s">
        <v>47</v>
      </c>
      <c r="E441" t="s">
        <v>240</v>
      </c>
      <c r="F441" s="1">
        <v>2.8953255E-3</v>
      </c>
      <c r="G441" s="1">
        <v>2.9605197999999998E-3</v>
      </c>
      <c r="H441" s="1">
        <v>4.2864918000000002E-3</v>
      </c>
    </row>
    <row r="442" spans="2:8" x14ac:dyDescent="0.25">
      <c r="B442">
        <v>9</v>
      </c>
      <c r="C442" s="1" t="s">
        <v>249</v>
      </c>
      <c r="D442" t="s">
        <v>47</v>
      </c>
      <c r="E442" t="s">
        <v>240</v>
      </c>
      <c r="F442" s="1">
        <v>2.7044603999999998E-3</v>
      </c>
      <c r="G442" s="1">
        <v>2.7655545000000001E-3</v>
      </c>
      <c r="H442" s="1">
        <v>4.0080723000000002E-3</v>
      </c>
    </row>
    <row r="443" spans="2:8" x14ac:dyDescent="0.25">
      <c r="B443">
        <v>10</v>
      </c>
      <c r="C443" s="1" t="s">
        <v>250</v>
      </c>
      <c r="D443" t="s">
        <v>47</v>
      </c>
      <c r="E443" t="s">
        <v>240</v>
      </c>
      <c r="F443" s="1">
        <v>2.6935701999999998E-3</v>
      </c>
      <c r="G443" s="1">
        <v>2.319298E-3</v>
      </c>
      <c r="H443" s="4">
        <v>8.7505381000000006E-5</v>
      </c>
    </row>
    <row r="444" spans="2:8" x14ac:dyDescent="0.25">
      <c r="B444">
        <v>11</v>
      </c>
      <c r="C444" s="1" t="s">
        <v>251</v>
      </c>
      <c r="D444" t="s">
        <v>54</v>
      </c>
      <c r="E444" t="s">
        <v>240</v>
      </c>
      <c r="F444" s="1">
        <v>-2.7154291000000001E-3</v>
      </c>
      <c r="G444" s="1">
        <v>-2.7767709999999999E-3</v>
      </c>
      <c r="H444" s="1">
        <v>-4.0243281999999998E-3</v>
      </c>
    </row>
    <row r="445" spans="2:8" x14ac:dyDescent="0.25">
      <c r="B445">
        <v>12</v>
      </c>
      <c r="C445" s="1" t="s">
        <v>252</v>
      </c>
      <c r="D445" t="s">
        <v>54</v>
      </c>
      <c r="E445" t="s">
        <v>240</v>
      </c>
      <c r="F445" s="1">
        <v>-2.9381021000000002E-3</v>
      </c>
      <c r="G445" s="1">
        <v>-3.0042528000000001E-3</v>
      </c>
      <c r="H445" s="1">
        <v>-4.3496699999999999E-3</v>
      </c>
    </row>
    <row r="446" spans="2:8" x14ac:dyDescent="0.25">
      <c r="B446">
        <v>13</v>
      </c>
      <c r="C446" s="1" t="s">
        <v>253</v>
      </c>
      <c r="D446" t="s">
        <v>54</v>
      </c>
      <c r="E446" t="s">
        <v>240</v>
      </c>
      <c r="F446" s="1">
        <v>-3.0444775E-3</v>
      </c>
      <c r="G446" s="1">
        <v>-3.105713E-3</v>
      </c>
      <c r="H446" s="1">
        <v>-4.3470668000000004E-3</v>
      </c>
    </row>
    <row r="447" spans="2:8" x14ac:dyDescent="0.25">
      <c r="B447">
        <v>14</v>
      </c>
      <c r="C447" s="1" t="s">
        <v>254</v>
      </c>
      <c r="D447" t="s">
        <v>54</v>
      </c>
      <c r="E447" t="s">
        <v>240</v>
      </c>
      <c r="F447" s="1">
        <v>-4.3026330000000002E-3</v>
      </c>
      <c r="G447" s="1">
        <v>-4.3997775999999999E-3</v>
      </c>
      <c r="H447" s="1">
        <v>-6.3754733000000001E-3</v>
      </c>
    </row>
    <row r="448" spans="2:8" x14ac:dyDescent="0.25">
      <c r="B448">
        <v>15</v>
      </c>
      <c r="C448" s="1" t="s">
        <v>255</v>
      </c>
      <c r="D448" t="s">
        <v>54</v>
      </c>
      <c r="E448" t="s">
        <v>240</v>
      </c>
      <c r="F448" s="1">
        <v>-1.0828786E-2</v>
      </c>
      <c r="G448" s="1">
        <v>-1.1072986E-2</v>
      </c>
      <c r="H448" s="1">
        <v>-1.6039250000000001E-2</v>
      </c>
    </row>
    <row r="449" spans="2:8" x14ac:dyDescent="0.25">
      <c r="B449">
        <v>16</v>
      </c>
      <c r="C449" s="1" t="s">
        <v>256</v>
      </c>
      <c r="D449" t="s">
        <v>54</v>
      </c>
      <c r="E449" t="s">
        <v>240</v>
      </c>
      <c r="F449" s="1">
        <v>-3.7994189999999997E-2</v>
      </c>
      <c r="G449" s="1">
        <v>-3.8853145999999998E-2</v>
      </c>
      <c r="H449" s="1">
        <v>-5.6322751999999997E-2</v>
      </c>
    </row>
    <row r="450" spans="2:8" x14ac:dyDescent="0.25">
      <c r="B450">
        <v>17</v>
      </c>
      <c r="C450" s="1" t="s">
        <v>257</v>
      </c>
      <c r="D450" t="s">
        <v>54</v>
      </c>
      <c r="E450" t="s">
        <v>240</v>
      </c>
      <c r="F450" s="1">
        <v>-0.84577022000000002</v>
      </c>
      <c r="G450" s="1">
        <v>-0.86489252999999999</v>
      </c>
      <c r="H450" s="1">
        <v>-1.2538066999999999</v>
      </c>
    </row>
    <row r="451" spans="2:8" x14ac:dyDescent="0.25">
      <c r="C451" s="1"/>
      <c r="F451" s="1"/>
      <c r="G451" s="1"/>
      <c r="H451" s="1"/>
    </row>
    <row r="452" spans="2:8" s="10" customFormat="1" ht="18.75" x14ac:dyDescent="0.3">
      <c r="B452" s="9" t="s">
        <v>258</v>
      </c>
    </row>
    <row r="453" spans="2:8" s="6" customFormat="1" ht="18.75" x14ac:dyDescent="0.3">
      <c r="B453" s="12"/>
      <c r="C453" s="1" t="s">
        <v>241</v>
      </c>
      <c r="D453" t="s">
        <v>47</v>
      </c>
      <c r="F453" s="7">
        <f>(F434/$F$432)*100</f>
        <v>348.22180842781921</v>
      </c>
      <c r="G453" s="6">
        <f>(G434/$G$432)*100</f>
        <v>340.85753931950148</v>
      </c>
      <c r="H453" s="6">
        <f>(H434/$H$432)*100</f>
        <v>338.37574267255206</v>
      </c>
    </row>
    <row r="454" spans="2:8" s="6" customFormat="1" ht="18.75" x14ac:dyDescent="0.3">
      <c r="B454" s="12"/>
      <c r="C454" s="1" t="s">
        <v>242</v>
      </c>
      <c r="D454" t="s">
        <v>47</v>
      </c>
      <c r="F454" s="7">
        <f t="shared" ref="F454:F469" si="53">(F435/$F$432)*100</f>
        <v>98.226360425151555</v>
      </c>
      <c r="G454" s="6">
        <f t="shared" ref="G454:G469" si="54">(G435/$G$432)*100</f>
        <v>98.467135870688622</v>
      </c>
      <c r="H454" s="6">
        <f t="shared" ref="H454:H469" si="55">(H435/$H$432)*100</f>
        <v>99.645137253960741</v>
      </c>
    </row>
    <row r="455" spans="2:8" s="6" customFormat="1" ht="18.75" x14ac:dyDescent="0.3">
      <c r="B455" s="12"/>
      <c r="C455" s="1" t="s">
        <v>243</v>
      </c>
      <c r="D455" t="s">
        <v>47</v>
      </c>
      <c r="F455" s="7">
        <f t="shared" si="53"/>
        <v>15.553638547944473</v>
      </c>
      <c r="G455" s="6">
        <f t="shared" si="54"/>
        <v>15.224679850102179</v>
      </c>
      <c r="H455" s="6">
        <f t="shared" si="55"/>
        <v>15.113454073762139</v>
      </c>
    </row>
    <row r="456" spans="2:8" s="6" customFormat="1" ht="18.75" x14ac:dyDescent="0.3">
      <c r="B456" s="12"/>
      <c r="C456" s="1" t="s">
        <v>244</v>
      </c>
      <c r="D456" t="s">
        <v>47</v>
      </c>
      <c r="F456" s="7">
        <f t="shared" si="53"/>
        <v>4.4161938594970689</v>
      </c>
      <c r="G456" s="6">
        <f t="shared" si="54"/>
        <v>4.3225531379329984</v>
      </c>
      <c r="H456" s="6">
        <f t="shared" si="55"/>
        <v>4.2876319246101451</v>
      </c>
    </row>
    <row r="457" spans="2:8" s="6" customFormat="1" ht="18.75" x14ac:dyDescent="0.3">
      <c r="B457" s="12"/>
      <c r="C457" s="1" t="s">
        <v>245</v>
      </c>
      <c r="D457" t="s">
        <v>47</v>
      </c>
      <c r="F457" s="7">
        <f t="shared" si="53"/>
        <v>3.6986809526706286</v>
      </c>
      <c r="G457" s="6">
        <f t="shared" si="54"/>
        <v>3.6198449722934374</v>
      </c>
      <c r="H457" s="6">
        <f t="shared" si="55"/>
        <v>3.5848465888883316</v>
      </c>
    </row>
    <row r="458" spans="2:8" s="6" customFormat="1" ht="18.75" x14ac:dyDescent="0.3">
      <c r="B458" s="12"/>
      <c r="C458" s="1" t="s">
        <v>246</v>
      </c>
      <c r="D458" t="s">
        <v>47</v>
      </c>
      <c r="F458" s="7">
        <f t="shared" si="53"/>
        <v>1.7834082693064814</v>
      </c>
      <c r="G458" s="6">
        <f t="shared" si="54"/>
        <v>1.7456387803456856</v>
      </c>
      <c r="H458" s="6">
        <f t="shared" si="55"/>
        <v>1.7321837136791394</v>
      </c>
    </row>
    <row r="459" spans="2:8" s="6" customFormat="1" ht="18.75" x14ac:dyDescent="0.3">
      <c r="B459" s="12"/>
      <c r="C459" s="1" t="s">
        <v>247</v>
      </c>
      <c r="D459" t="s">
        <v>47</v>
      </c>
      <c r="F459" s="7">
        <f t="shared" si="53"/>
        <v>1.2224139183601359</v>
      </c>
      <c r="G459" s="6">
        <f t="shared" si="54"/>
        <v>1.1936457120644326</v>
      </c>
      <c r="H459" s="6">
        <f t="shared" si="55"/>
        <v>1.1441667884907847</v>
      </c>
    </row>
    <row r="460" spans="2:8" s="6" customFormat="1" ht="18.75" x14ac:dyDescent="0.3">
      <c r="B460" s="12"/>
      <c r="C460" s="1" t="s">
        <v>248</v>
      </c>
      <c r="D460" t="s">
        <v>47</v>
      </c>
      <c r="F460" s="7">
        <f t="shared" si="53"/>
        <v>1.2047087707834672</v>
      </c>
      <c r="G460" s="6">
        <f t="shared" si="54"/>
        <v>1.1791249481734138</v>
      </c>
      <c r="H460" s="6">
        <f t="shared" si="55"/>
        <v>1.1691001852453902</v>
      </c>
    </row>
    <row r="461" spans="2:8" s="6" customFormat="1" ht="18.75" x14ac:dyDescent="0.3">
      <c r="B461" s="12"/>
      <c r="C461" s="1" t="s">
        <v>249</v>
      </c>
      <c r="D461" t="s">
        <v>47</v>
      </c>
      <c r="F461" s="7">
        <f t="shared" si="53"/>
        <v>1.1252921870499752</v>
      </c>
      <c r="G461" s="6">
        <f t="shared" si="54"/>
        <v>1.1014735677441685</v>
      </c>
      <c r="H461" s="6">
        <f t="shared" si="55"/>
        <v>1.093163894167934</v>
      </c>
    </row>
    <row r="462" spans="2:8" s="6" customFormat="1" ht="18.75" x14ac:dyDescent="0.3">
      <c r="B462" s="12"/>
      <c r="C462" s="1" t="s">
        <v>250</v>
      </c>
      <c r="D462" t="s">
        <v>47</v>
      </c>
      <c r="F462" s="7">
        <f t="shared" si="53"/>
        <v>1.1207609108754706</v>
      </c>
      <c r="G462" s="6">
        <f t="shared" si="54"/>
        <v>0.92373715387706667</v>
      </c>
      <c r="H462" s="6">
        <f t="shared" si="55"/>
        <v>2.3866266847184556E-2</v>
      </c>
    </row>
    <row r="463" spans="2:8" s="6" customFormat="1" ht="18.75" x14ac:dyDescent="0.3">
      <c r="B463" s="12"/>
      <c r="C463" s="1" t="s">
        <v>251</v>
      </c>
      <c r="D463" t="s">
        <v>54</v>
      </c>
      <c r="F463" s="7">
        <f t="shared" si="53"/>
        <v>-1.1298561260938214</v>
      </c>
      <c r="G463" s="6">
        <f t="shared" si="54"/>
        <v>-1.1059409099254931</v>
      </c>
      <c r="H463" s="6">
        <f t="shared" si="55"/>
        <v>-1.097597537480008</v>
      </c>
    </row>
    <row r="464" spans="2:8" s="6" customFormat="1" ht="18.75" x14ac:dyDescent="0.3">
      <c r="B464" s="12"/>
      <c r="C464" s="1" t="s">
        <v>252</v>
      </c>
      <c r="D464" t="s">
        <v>54</v>
      </c>
      <c r="F464" s="7">
        <f t="shared" si="53"/>
        <v>-1.2225075796580811</v>
      </c>
      <c r="G464" s="6">
        <f t="shared" si="54"/>
        <v>-1.1965430621676079</v>
      </c>
      <c r="H464" s="6">
        <f t="shared" si="55"/>
        <v>-1.1863314430594072</v>
      </c>
    </row>
    <row r="465" spans="2:8" s="6" customFormat="1" ht="18.75" x14ac:dyDescent="0.3">
      <c r="B465" s="12"/>
      <c r="C465" s="1" t="s">
        <v>253</v>
      </c>
      <c r="D465" t="s">
        <v>54</v>
      </c>
      <c r="F465" s="7">
        <f t="shared" si="53"/>
        <v>-1.2667690547066031</v>
      </c>
      <c r="G465" s="6">
        <f t="shared" si="54"/>
        <v>-1.2369529432522282</v>
      </c>
      <c r="H465" s="6">
        <f t="shared" si="55"/>
        <v>-1.1856214448267663</v>
      </c>
    </row>
    <row r="466" spans="2:8" s="6" customFormat="1" ht="18.75" x14ac:dyDescent="0.3">
      <c r="B466" s="12"/>
      <c r="C466" s="1" t="s">
        <v>254</v>
      </c>
      <c r="D466" t="s">
        <v>54</v>
      </c>
      <c r="F466" s="7">
        <f t="shared" si="53"/>
        <v>-1.7902718407869449</v>
      </c>
      <c r="G466" s="6">
        <f t="shared" si="54"/>
        <v>-1.7523569795326308</v>
      </c>
      <c r="H466" s="6">
        <f t="shared" si="55"/>
        <v>-1.7388501748812488</v>
      </c>
    </row>
    <row r="467" spans="2:8" s="6" customFormat="1" ht="18.75" x14ac:dyDescent="0.3">
      <c r="B467" s="12"/>
      <c r="C467" s="1" t="s">
        <v>255</v>
      </c>
      <c r="D467" t="s">
        <v>54</v>
      </c>
      <c r="F467" s="7">
        <f t="shared" si="53"/>
        <v>-4.5057225763173143</v>
      </c>
      <c r="G467" s="6">
        <f t="shared" si="54"/>
        <v>-4.4101829831960382</v>
      </c>
      <c r="H467" s="6">
        <f t="shared" si="55"/>
        <v>-4.3745540691800988</v>
      </c>
    </row>
    <row r="468" spans="2:8" s="6" customFormat="1" ht="18.75" x14ac:dyDescent="0.3">
      <c r="B468" s="12"/>
      <c r="C468" s="1" t="s">
        <v>256</v>
      </c>
      <c r="D468" t="s">
        <v>54</v>
      </c>
      <c r="F468" s="7">
        <f t="shared" si="53"/>
        <v>-15.808907817726709</v>
      </c>
      <c r="G468" s="6">
        <f t="shared" si="54"/>
        <v>-15.474550706813067</v>
      </c>
      <c r="H468" s="6">
        <f t="shared" si="55"/>
        <v>-15.361499069409199</v>
      </c>
    </row>
    <row r="469" spans="2:8" s="6" customFormat="1" ht="18.75" x14ac:dyDescent="0.3">
      <c r="B469" s="12"/>
      <c r="C469" s="1" t="s">
        <v>257</v>
      </c>
      <c r="D469" t="s">
        <v>54</v>
      </c>
      <c r="F469" s="7">
        <f t="shared" si="53"/>
        <v>-351.91442278302128</v>
      </c>
      <c r="G469" s="6">
        <f t="shared" si="54"/>
        <v>-344.47206183583802</v>
      </c>
      <c r="H469" s="6">
        <f t="shared" si="55"/>
        <v>-341.96394478858241</v>
      </c>
    </row>
    <row r="470" spans="2:8" s="10" customFormat="1" x14ac:dyDescent="0.25"/>
    <row r="472" spans="2:8" x14ac:dyDescent="0.25">
      <c r="B472" t="s">
        <v>0</v>
      </c>
      <c r="C472" t="s">
        <v>1</v>
      </c>
    </row>
    <row r="473" spans="2:8" x14ac:dyDescent="0.25">
      <c r="B473" t="s">
        <v>2</v>
      </c>
      <c r="C473" t="s">
        <v>34</v>
      </c>
    </row>
    <row r="474" spans="2:8" x14ac:dyDescent="0.25">
      <c r="B474" t="s">
        <v>4</v>
      </c>
      <c r="C474" t="s">
        <v>5</v>
      </c>
    </row>
    <row r="475" spans="2:8" x14ac:dyDescent="0.25">
      <c r="B475" t="s">
        <v>6</v>
      </c>
      <c r="C475" t="s">
        <v>7</v>
      </c>
    </row>
    <row r="476" spans="2:8" x14ac:dyDescent="0.25">
      <c r="B476" t="s">
        <v>8</v>
      </c>
      <c r="C476" t="s">
        <v>9</v>
      </c>
    </row>
    <row r="477" spans="2:8" x14ac:dyDescent="0.25">
      <c r="B477" t="s">
        <v>10</v>
      </c>
      <c r="C477" s="1" t="s">
        <v>238</v>
      </c>
    </row>
    <row r="478" spans="2:8" x14ac:dyDescent="0.25">
      <c r="B478" t="s">
        <v>12</v>
      </c>
      <c r="C478" t="s">
        <v>13</v>
      </c>
    </row>
    <row r="479" spans="2:8" x14ac:dyDescent="0.25">
      <c r="B479" t="s">
        <v>35</v>
      </c>
      <c r="C479" t="s">
        <v>36</v>
      </c>
    </row>
    <row r="480" spans="2:8" x14ac:dyDescent="0.25">
      <c r="B480" t="s">
        <v>37</v>
      </c>
      <c r="C480" t="s">
        <v>19</v>
      </c>
    </row>
    <row r="481" spans="2:8" x14ac:dyDescent="0.25">
      <c r="B481" t="s">
        <v>38</v>
      </c>
      <c r="C481" t="s">
        <v>19</v>
      </c>
    </row>
    <row r="482" spans="2:8" x14ac:dyDescent="0.25">
      <c r="B482" t="s">
        <v>39</v>
      </c>
      <c r="C482" s="1" t="s">
        <v>239</v>
      </c>
    </row>
    <row r="483" spans="2:8" x14ac:dyDescent="0.25">
      <c r="B483" t="s">
        <v>40</v>
      </c>
      <c r="C483" s="5">
        <v>0.01</v>
      </c>
    </row>
    <row r="484" spans="2:8" x14ac:dyDescent="0.25">
      <c r="B484" t="s">
        <v>16</v>
      </c>
      <c r="C484" t="s">
        <v>17</v>
      </c>
    </row>
    <row r="485" spans="2:8" x14ac:dyDescent="0.25">
      <c r="B485" t="s">
        <v>18</v>
      </c>
      <c r="C485" t="s">
        <v>19</v>
      </c>
    </row>
    <row r="486" spans="2:8" x14ac:dyDescent="0.25">
      <c r="B486" t="s">
        <v>20</v>
      </c>
      <c r="C486" s="1" t="s">
        <v>26</v>
      </c>
    </row>
    <row r="487" spans="2:8" x14ac:dyDescent="0.25">
      <c r="B487" t="s">
        <v>22</v>
      </c>
      <c r="C487" t="s">
        <v>41</v>
      </c>
    </row>
    <row r="489" spans="2:8" x14ac:dyDescent="0.25">
      <c r="B489" t="s">
        <v>19</v>
      </c>
      <c r="C489" t="s">
        <v>42</v>
      </c>
      <c r="D489" t="s">
        <v>43</v>
      </c>
      <c r="E489" t="s">
        <v>24</v>
      </c>
      <c r="F489" t="s">
        <v>25</v>
      </c>
      <c r="G489" t="s">
        <v>26</v>
      </c>
      <c r="H489" t="s">
        <v>27</v>
      </c>
    </row>
    <row r="490" spans="2:8" x14ac:dyDescent="0.25">
      <c r="C490" s="1" t="s">
        <v>44</v>
      </c>
      <c r="E490" t="s">
        <v>240</v>
      </c>
      <c r="F490" s="1">
        <v>0.24033405999999999</v>
      </c>
      <c r="G490" s="1">
        <v>0.25107770000000001</v>
      </c>
      <c r="H490" s="1">
        <v>0.3666488</v>
      </c>
    </row>
    <row r="491" spans="2:8" x14ac:dyDescent="0.25">
      <c r="C491" s="1" t="s">
        <v>45</v>
      </c>
      <c r="E491" t="s">
        <v>240</v>
      </c>
      <c r="F491" s="1">
        <v>5.2535940999999999E-3</v>
      </c>
      <c r="G491" s="1">
        <v>4.8632631999999997E-3</v>
      </c>
      <c r="H491" s="1">
        <v>2.7974234E-3</v>
      </c>
    </row>
    <row r="492" spans="2:8" x14ac:dyDescent="0.25">
      <c r="B492">
        <v>1</v>
      </c>
      <c r="C492" s="1" t="s">
        <v>241</v>
      </c>
      <c r="D492" t="s">
        <v>47</v>
      </c>
      <c r="E492" t="s">
        <v>240</v>
      </c>
      <c r="F492" s="1">
        <v>0.83689561000000001</v>
      </c>
      <c r="G492" s="1">
        <v>0.85581726999999996</v>
      </c>
      <c r="H492" s="1">
        <v>1.2406505999999999</v>
      </c>
    </row>
    <row r="493" spans="2:8" x14ac:dyDescent="0.25">
      <c r="B493">
        <v>2</v>
      </c>
      <c r="C493" s="1" t="s">
        <v>242</v>
      </c>
      <c r="D493" t="s">
        <v>47</v>
      </c>
      <c r="E493" t="s">
        <v>240</v>
      </c>
      <c r="F493" s="1">
        <v>0.23607139999999999</v>
      </c>
      <c r="G493" s="1">
        <v>0.24722901999999999</v>
      </c>
      <c r="H493" s="1">
        <v>0.3653477</v>
      </c>
    </row>
    <row r="494" spans="2:8" x14ac:dyDescent="0.25">
      <c r="B494">
        <v>3</v>
      </c>
      <c r="C494" s="1" t="s">
        <v>243</v>
      </c>
      <c r="D494" t="s">
        <v>47</v>
      </c>
      <c r="E494" t="s">
        <v>240</v>
      </c>
      <c r="F494" s="1">
        <v>3.7380691000000001E-2</v>
      </c>
      <c r="G494" s="1">
        <v>3.8225776000000003E-2</v>
      </c>
      <c r="H494" s="1">
        <v>5.5413298E-2</v>
      </c>
    </row>
    <row r="495" spans="2:8" x14ac:dyDescent="0.25">
      <c r="B495">
        <v>4</v>
      </c>
      <c r="C495" s="1" t="s">
        <v>244</v>
      </c>
      <c r="D495" t="s">
        <v>47</v>
      </c>
      <c r="E495" t="s">
        <v>240</v>
      </c>
      <c r="F495" s="1">
        <v>1.0613618E-2</v>
      </c>
      <c r="G495" s="1">
        <v>1.0852967E-2</v>
      </c>
      <c r="H495" s="1">
        <v>1.5720550999999999E-2</v>
      </c>
    </row>
    <row r="496" spans="2:8" x14ac:dyDescent="0.25">
      <c r="B496">
        <v>5</v>
      </c>
      <c r="C496" s="1" t="s">
        <v>245</v>
      </c>
      <c r="D496" t="s">
        <v>47</v>
      </c>
      <c r="E496" t="s">
        <v>240</v>
      </c>
      <c r="F496" s="1">
        <v>8.8891900999999995E-3</v>
      </c>
      <c r="G496" s="1">
        <v>9.0886235000000003E-3</v>
      </c>
      <c r="H496" s="1">
        <v>1.3143797E-2</v>
      </c>
    </row>
    <row r="497" spans="2:8" x14ac:dyDescent="0.25">
      <c r="B497">
        <v>6</v>
      </c>
      <c r="C497" s="1" t="s">
        <v>246</v>
      </c>
      <c r="D497" t="s">
        <v>47</v>
      </c>
      <c r="E497" t="s">
        <v>240</v>
      </c>
      <c r="F497" s="1">
        <v>4.2861375000000004E-3</v>
      </c>
      <c r="G497" s="1">
        <v>4.3829096999999997E-3</v>
      </c>
      <c r="H497" s="1">
        <v>6.3510308E-3</v>
      </c>
    </row>
    <row r="498" spans="2:8" x14ac:dyDescent="0.25">
      <c r="B498">
        <v>7</v>
      </c>
      <c r="C498" s="1" t="s">
        <v>247</v>
      </c>
      <c r="D498" t="s">
        <v>47</v>
      </c>
      <c r="E498" t="s">
        <v>240</v>
      </c>
      <c r="F498" s="1">
        <v>2.9378770000000002E-3</v>
      </c>
      <c r="G498" s="1">
        <v>2.9969782E-3</v>
      </c>
      <c r="H498" s="1">
        <v>4.1950738E-3</v>
      </c>
    </row>
    <row r="499" spans="2:8" x14ac:dyDescent="0.25">
      <c r="B499">
        <v>8</v>
      </c>
      <c r="C499" s="1" t="s">
        <v>248</v>
      </c>
      <c r="D499" t="s">
        <v>47</v>
      </c>
      <c r="E499" t="s">
        <v>240</v>
      </c>
      <c r="F499" s="1">
        <v>2.8953255E-3</v>
      </c>
      <c r="G499" s="1">
        <v>2.9605197999999998E-3</v>
      </c>
      <c r="H499" s="1">
        <v>4.2864918000000002E-3</v>
      </c>
    </row>
    <row r="500" spans="2:8" x14ac:dyDescent="0.25">
      <c r="B500">
        <v>9</v>
      </c>
      <c r="C500" s="1" t="s">
        <v>249</v>
      </c>
      <c r="D500" t="s">
        <v>47</v>
      </c>
      <c r="E500" t="s">
        <v>240</v>
      </c>
      <c r="F500" s="1">
        <v>2.7044603999999998E-3</v>
      </c>
      <c r="G500" s="1">
        <v>2.7655545000000001E-3</v>
      </c>
      <c r="H500" s="1">
        <v>4.0080723000000002E-3</v>
      </c>
    </row>
    <row r="501" spans="2:8" x14ac:dyDescent="0.25">
      <c r="B501">
        <v>10</v>
      </c>
      <c r="C501" s="1" t="s">
        <v>251</v>
      </c>
      <c r="D501" t="s">
        <v>54</v>
      </c>
      <c r="E501" t="s">
        <v>240</v>
      </c>
      <c r="F501" s="1">
        <v>-2.7154291000000001E-3</v>
      </c>
      <c r="G501" s="1">
        <v>-2.7767709999999999E-3</v>
      </c>
      <c r="H501" s="1">
        <v>-4.0243281999999998E-3</v>
      </c>
    </row>
    <row r="502" spans="2:8" x14ac:dyDescent="0.25">
      <c r="B502">
        <v>11</v>
      </c>
      <c r="C502" s="1" t="s">
        <v>252</v>
      </c>
      <c r="D502" t="s">
        <v>54</v>
      </c>
      <c r="E502" t="s">
        <v>240</v>
      </c>
      <c r="F502" s="1">
        <v>-2.9381021000000002E-3</v>
      </c>
      <c r="G502" s="1">
        <v>-3.0042528000000001E-3</v>
      </c>
      <c r="H502" s="1">
        <v>-4.3496699999999999E-3</v>
      </c>
    </row>
    <row r="503" spans="2:8" x14ac:dyDescent="0.25">
      <c r="B503">
        <v>12</v>
      </c>
      <c r="C503" s="1" t="s">
        <v>253</v>
      </c>
      <c r="D503" t="s">
        <v>54</v>
      </c>
      <c r="E503" t="s">
        <v>240</v>
      </c>
      <c r="F503" s="1">
        <v>-3.0444775E-3</v>
      </c>
      <c r="G503" s="1">
        <v>-3.105713E-3</v>
      </c>
      <c r="H503" s="1">
        <v>-4.3470668000000004E-3</v>
      </c>
    </row>
    <row r="504" spans="2:8" x14ac:dyDescent="0.25">
      <c r="B504">
        <v>13</v>
      </c>
      <c r="C504" s="1" t="s">
        <v>254</v>
      </c>
      <c r="D504" t="s">
        <v>54</v>
      </c>
      <c r="E504" t="s">
        <v>240</v>
      </c>
      <c r="F504" s="1">
        <v>-4.3026330000000002E-3</v>
      </c>
      <c r="G504" s="1">
        <v>-4.3997775999999999E-3</v>
      </c>
      <c r="H504" s="1">
        <v>-6.3754733000000001E-3</v>
      </c>
    </row>
    <row r="505" spans="2:8" x14ac:dyDescent="0.25">
      <c r="B505">
        <v>14</v>
      </c>
      <c r="C505" s="1" t="s">
        <v>255</v>
      </c>
      <c r="D505" t="s">
        <v>54</v>
      </c>
      <c r="E505" t="s">
        <v>240</v>
      </c>
      <c r="F505" s="1">
        <v>-1.0828786E-2</v>
      </c>
      <c r="G505" s="1">
        <v>-1.1072986E-2</v>
      </c>
      <c r="H505" s="1">
        <v>-1.6039250000000001E-2</v>
      </c>
    </row>
    <row r="506" spans="2:8" x14ac:dyDescent="0.25">
      <c r="B506">
        <v>15</v>
      </c>
      <c r="C506" s="1" t="s">
        <v>256</v>
      </c>
      <c r="D506" t="s">
        <v>54</v>
      </c>
      <c r="E506" t="s">
        <v>240</v>
      </c>
      <c r="F506" s="1">
        <v>-3.7994189999999997E-2</v>
      </c>
      <c r="G506" s="1">
        <v>-3.8853145999999998E-2</v>
      </c>
      <c r="H506" s="1">
        <v>-5.6322751999999997E-2</v>
      </c>
    </row>
    <row r="507" spans="2:8" x14ac:dyDescent="0.25">
      <c r="B507">
        <v>16</v>
      </c>
      <c r="C507" s="1" t="s">
        <v>257</v>
      </c>
      <c r="D507" t="s">
        <v>54</v>
      </c>
      <c r="E507" t="s">
        <v>240</v>
      </c>
      <c r="F507" s="1">
        <v>-0.84577022000000002</v>
      </c>
      <c r="G507" s="1">
        <v>-0.86489252999999999</v>
      </c>
      <c r="H507" s="1">
        <v>-1.2538066999999999</v>
      </c>
    </row>
    <row r="508" spans="2:8" x14ac:dyDescent="0.25">
      <c r="C508" s="1"/>
      <c r="F508" s="1"/>
      <c r="G508" s="1"/>
      <c r="H508" s="1"/>
    </row>
    <row r="509" spans="2:8" s="10" customFormat="1" ht="18.75" x14ac:dyDescent="0.3">
      <c r="B509" s="9" t="s">
        <v>258</v>
      </c>
    </row>
    <row r="510" spans="2:8" x14ac:dyDescent="0.25">
      <c r="C510" s="1" t="s">
        <v>241</v>
      </c>
      <c r="D510" t="s">
        <v>47</v>
      </c>
      <c r="F510" s="8">
        <f>(F492/$F$490)*100</f>
        <v>348.22180842781921</v>
      </c>
      <c r="G510" s="1">
        <f>(G492/$G$490)*100</f>
        <v>340.85753931950148</v>
      </c>
      <c r="H510" s="8">
        <f>(H492/$H$490)*100</f>
        <v>338.37574267255206</v>
      </c>
    </row>
    <row r="511" spans="2:8" x14ac:dyDescent="0.25">
      <c r="C511" s="1" t="s">
        <v>242</v>
      </c>
      <c r="D511" t="s">
        <v>47</v>
      </c>
      <c r="F511" s="8">
        <f t="shared" ref="F511:F525" si="56">(F493/$F$490)*100</f>
        <v>98.226360425151555</v>
      </c>
      <c r="G511" s="1">
        <f t="shared" ref="G511:G525" si="57">(G493/$G$490)*100</f>
        <v>98.467135870688622</v>
      </c>
      <c r="H511" s="8">
        <f t="shared" ref="H511:H525" si="58">(H493/$H$490)*100</f>
        <v>99.645137253960741</v>
      </c>
    </row>
    <row r="512" spans="2:8" x14ac:dyDescent="0.25">
      <c r="C512" s="1" t="s">
        <v>243</v>
      </c>
      <c r="D512" t="s">
        <v>47</v>
      </c>
      <c r="F512" s="8">
        <f t="shared" si="56"/>
        <v>15.553638547944473</v>
      </c>
      <c r="G512" s="1">
        <f t="shared" si="57"/>
        <v>15.224679850102179</v>
      </c>
      <c r="H512" s="8">
        <f t="shared" si="58"/>
        <v>15.113454073762139</v>
      </c>
    </row>
    <row r="513" spans="2:8" x14ac:dyDescent="0.25">
      <c r="C513" s="1" t="s">
        <v>244</v>
      </c>
      <c r="D513" t="s">
        <v>47</v>
      </c>
      <c r="F513" s="8">
        <f t="shared" si="56"/>
        <v>4.4161938594970689</v>
      </c>
      <c r="G513" s="1">
        <f t="shared" si="57"/>
        <v>4.3225531379329984</v>
      </c>
      <c r="H513" s="8">
        <f t="shared" si="58"/>
        <v>4.2876319246101451</v>
      </c>
    </row>
    <row r="514" spans="2:8" x14ac:dyDescent="0.25">
      <c r="C514" s="1" t="s">
        <v>245</v>
      </c>
      <c r="D514" t="s">
        <v>47</v>
      </c>
      <c r="F514" s="8">
        <f t="shared" si="56"/>
        <v>3.6986809526706286</v>
      </c>
      <c r="G514" s="1">
        <f t="shared" si="57"/>
        <v>3.6198449722934374</v>
      </c>
      <c r="H514" s="8">
        <f t="shared" si="58"/>
        <v>3.5848465888883316</v>
      </c>
    </row>
    <row r="515" spans="2:8" x14ac:dyDescent="0.25">
      <c r="C515" s="1" t="s">
        <v>246</v>
      </c>
      <c r="D515" t="s">
        <v>47</v>
      </c>
      <c r="F515" s="8">
        <f t="shared" si="56"/>
        <v>1.7834082693064814</v>
      </c>
      <c r="G515" s="1">
        <f t="shared" si="57"/>
        <v>1.7456387803456856</v>
      </c>
      <c r="H515" s="8">
        <f t="shared" si="58"/>
        <v>1.7321837136791394</v>
      </c>
    </row>
    <row r="516" spans="2:8" x14ac:dyDescent="0.25">
      <c r="C516" s="1" t="s">
        <v>247</v>
      </c>
      <c r="D516" t="s">
        <v>47</v>
      </c>
      <c r="F516" s="8">
        <f t="shared" si="56"/>
        <v>1.2224139183601359</v>
      </c>
      <c r="G516" s="1">
        <f t="shared" si="57"/>
        <v>1.1936457120644326</v>
      </c>
      <c r="H516" s="8">
        <f t="shared" si="58"/>
        <v>1.1441667884907847</v>
      </c>
    </row>
    <row r="517" spans="2:8" x14ac:dyDescent="0.25">
      <c r="C517" s="1" t="s">
        <v>248</v>
      </c>
      <c r="D517" t="s">
        <v>47</v>
      </c>
      <c r="F517" s="8">
        <f t="shared" si="56"/>
        <v>1.2047087707834672</v>
      </c>
      <c r="G517" s="1">
        <f t="shared" si="57"/>
        <v>1.1791249481734138</v>
      </c>
      <c r="H517" s="8">
        <f t="shared" si="58"/>
        <v>1.1691001852453902</v>
      </c>
    </row>
    <row r="518" spans="2:8" x14ac:dyDescent="0.25">
      <c r="C518" s="1" t="s">
        <v>249</v>
      </c>
      <c r="D518" t="s">
        <v>47</v>
      </c>
      <c r="F518" s="8">
        <f t="shared" si="56"/>
        <v>1.1252921870499752</v>
      </c>
      <c r="G518" s="1">
        <f t="shared" si="57"/>
        <v>1.1014735677441685</v>
      </c>
      <c r="H518" s="8">
        <f t="shared" si="58"/>
        <v>1.093163894167934</v>
      </c>
    </row>
    <row r="519" spans="2:8" x14ac:dyDescent="0.25">
      <c r="C519" s="1" t="s">
        <v>251</v>
      </c>
      <c r="D519" t="s">
        <v>54</v>
      </c>
      <c r="F519" s="8">
        <f t="shared" si="56"/>
        <v>-1.1298561260938214</v>
      </c>
      <c r="G519" s="1">
        <f t="shared" si="57"/>
        <v>-1.1059409099254931</v>
      </c>
      <c r="H519" s="8">
        <f t="shared" si="58"/>
        <v>-1.097597537480008</v>
      </c>
    </row>
    <row r="520" spans="2:8" x14ac:dyDescent="0.25">
      <c r="C520" s="1" t="s">
        <v>252</v>
      </c>
      <c r="D520" t="s">
        <v>54</v>
      </c>
      <c r="F520" s="8">
        <f t="shared" si="56"/>
        <v>-1.2225075796580811</v>
      </c>
      <c r="G520" s="1">
        <f t="shared" si="57"/>
        <v>-1.1965430621676079</v>
      </c>
      <c r="H520" s="8">
        <f t="shared" si="58"/>
        <v>-1.1863314430594072</v>
      </c>
    </row>
    <row r="521" spans="2:8" x14ac:dyDescent="0.25">
      <c r="C521" s="1" t="s">
        <v>253</v>
      </c>
      <c r="D521" t="s">
        <v>54</v>
      </c>
      <c r="F521" s="8">
        <f t="shared" si="56"/>
        <v>-1.2667690547066031</v>
      </c>
      <c r="G521" s="1">
        <f t="shared" si="57"/>
        <v>-1.2369529432522282</v>
      </c>
      <c r="H521" s="8">
        <f t="shared" si="58"/>
        <v>-1.1856214448267663</v>
      </c>
    </row>
    <row r="522" spans="2:8" x14ac:dyDescent="0.25">
      <c r="C522" s="1" t="s">
        <v>254</v>
      </c>
      <c r="D522" t="s">
        <v>54</v>
      </c>
      <c r="F522" s="8">
        <f t="shared" si="56"/>
        <v>-1.7902718407869449</v>
      </c>
      <c r="G522" s="1">
        <f t="shared" si="57"/>
        <v>-1.7523569795326308</v>
      </c>
      <c r="H522" s="8">
        <f t="shared" si="58"/>
        <v>-1.7388501748812488</v>
      </c>
    </row>
    <row r="523" spans="2:8" x14ac:dyDescent="0.25">
      <c r="C523" s="1" t="s">
        <v>255</v>
      </c>
      <c r="D523" t="s">
        <v>54</v>
      </c>
      <c r="F523" s="8">
        <f t="shared" si="56"/>
        <v>-4.5057225763173143</v>
      </c>
      <c r="G523" s="1">
        <f t="shared" si="57"/>
        <v>-4.4101829831960382</v>
      </c>
      <c r="H523" s="8">
        <f t="shared" si="58"/>
        <v>-4.3745540691800988</v>
      </c>
    </row>
    <row r="524" spans="2:8" x14ac:dyDescent="0.25">
      <c r="C524" s="1" t="s">
        <v>256</v>
      </c>
      <c r="D524" t="s">
        <v>54</v>
      </c>
      <c r="F524" s="8">
        <f t="shared" si="56"/>
        <v>-15.808907817726709</v>
      </c>
      <c r="G524" s="1">
        <f t="shared" si="57"/>
        <v>-15.474550706813067</v>
      </c>
      <c r="H524" s="8">
        <f t="shared" si="58"/>
        <v>-15.361499069409199</v>
      </c>
    </row>
    <row r="525" spans="2:8" x14ac:dyDescent="0.25">
      <c r="C525" s="1" t="s">
        <v>257</v>
      </c>
      <c r="D525" t="s">
        <v>54</v>
      </c>
      <c r="F525" s="8">
        <f t="shared" si="56"/>
        <v>-351.91442278302128</v>
      </c>
      <c r="G525" s="1">
        <f t="shared" si="57"/>
        <v>-344.47206183583802</v>
      </c>
      <c r="H525" s="8">
        <f t="shared" si="58"/>
        <v>-341.96394478858241</v>
      </c>
    </row>
    <row r="526" spans="2:8" s="10" customFormat="1" x14ac:dyDescent="0.25">
      <c r="C526" s="11"/>
      <c r="F526" s="11"/>
      <c r="G526" s="11"/>
      <c r="H526" s="11"/>
    </row>
    <row r="528" spans="2:8" x14ac:dyDescent="0.25">
      <c r="B528" t="s">
        <v>0</v>
      </c>
      <c r="C528" t="s">
        <v>1</v>
      </c>
    </row>
    <row r="529" spans="2:3" x14ac:dyDescent="0.25">
      <c r="B529" t="s">
        <v>2</v>
      </c>
      <c r="C529" t="s">
        <v>34</v>
      </c>
    </row>
    <row r="530" spans="2:3" x14ac:dyDescent="0.25">
      <c r="B530" t="s">
        <v>4</v>
      </c>
      <c r="C530" t="s">
        <v>5</v>
      </c>
    </row>
    <row r="531" spans="2:3" x14ac:dyDescent="0.25">
      <c r="B531" t="s">
        <v>6</v>
      </c>
      <c r="C531" t="s">
        <v>7</v>
      </c>
    </row>
    <row r="532" spans="2:3" x14ac:dyDescent="0.25">
      <c r="B532" t="s">
        <v>8</v>
      </c>
      <c r="C532" t="s">
        <v>9</v>
      </c>
    </row>
    <row r="533" spans="2:3" x14ac:dyDescent="0.25">
      <c r="B533" t="s">
        <v>10</v>
      </c>
      <c r="C533" s="1" t="s">
        <v>238</v>
      </c>
    </row>
    <row r="534" spans="2:3" x14ac:dyDescent="0.25">
      <c r="B534" t="s">
        <v>12</v>
      </c>
      <c r="C534" t="s">
        <v>13</v>
      </c>
    </row>
    <row r="535" spans="2:3" x14ac:dyDescent="0.25">
      <c r="B535" t="s">
        <v>35</v>
      </c>
      <c r="C535" t="s">
        <v>36</v>
      </c>
    </row>
    <row r="536" spans="2:3" x14ac:dyDescent="0.25">
      <c r="B536" t="s">
        <v>37</v>
      </c>
      <c r="C536" t="s">
        <v>19</v>
      </c>
    </row>
    <row r="537" spans="2:3" x14ac:dyDescent="0.25">
      <c r="B537" t="s">
        <v>38</v>
      </c>
      <c r="C537" t="s">
        <v>19</v>
      </c>
    </row>
    <row r="538" spans="2:3" x14ac:dyDescent="0.25">
      <c r="B538" t="s">
        <v>39</v>
      </c>
      <c r="C538" s="1" t="s">
        <v>239</v>
      </c>
    </row>
    <row r="539" spans="2:3" x14ac:dyDescent="0.25">
      <c r="B539" t="s">
        <v>40</v>
      </c>
      <c r="C539" s="5">
        <v>0.01</v>
      </c>
    </row>
    <row r="540" spans="2:3" x14ac:dyDescent="0.25">
      <c r="B540" t="s">
        <v>16</v>
      </c>
      <c r="C540" t="s">
        <v>17</v>
      </c>
    </row>
    <row r="541" spans="2:3" x14ac:dyDescent="0.25">
      <c r="B541" t="s">
        <v>18</v>
      </c>
      <c r="C541" t="s">
        <v>19</v>
      </c>
    </row>
    <row r="542" spans="2:3" x14ac:dyDescent="0.25">
      <c r="B542" t="s">
        <v>20</v>
      </c>
      <c r="C542" s="1" t="s">
        <v>27</v>
      </c>
    </row>
    <row r="543" spans="2:3" x14ac:dyDescent="0.25">
      <c r="B543" t="s">
        <v>22</v>
      </c>
      <c r="C543" t="s">
        <v>41</v>
      </c>
    </row>
    <row r="545" spans="2:8" x14ac:dyDescent="0.25">
      <c r="B545" t="s">
        <v>19</v>
      </c>
      <c r="C545" t="s">
        <v>42</v>
      </c>
      <c r="D545" t="s">
        <v>43</v>
      </c>
      <c r="E545" t="s">
        <v>24</v>
      </c>
      <c r="F545" t="s">
        <v>25</v>
      </c>
      <c r="G545" t="s">
        <v>26</v>
      </c>
      <c r="H545" t="s">
        <v>27</v>
      </c>
    </row>
    <row r="546" spans="2:8" x14ac:dyDescent="0.25">
      <c r="C546" s="1" t="s">
        <v>44</v>
      </c>
      <c r="E546" t="s">
        <v>240</v>
      </c>
      <c r="F546" s="1">
        <v>0.24033405999999999</v>
      </c>
      <c r="G546" s="1">
        <v>0.25107770000000001</v>
      </c>
      <c r="H546" s="1">
        <v>0.3666488</v>
      </c>
    </row>
    <row r="547" spans="2:8" x14ac:dyDescent="0.25">
      <c r="C547" s="1" t="s">
        <v>45</v>
      </c>
      <c r="E547" t="s">
        <v>240</v>
      </c>
      <c r="F547" s="1">
        <v>5.2535940999999999E-3</v>
      </c>
      <c r="G547" s="1">
        <v>4.8632631999999997E-3</v>
      </c>
      <c r="H547" s="1">
        <v>2.7974234E-3</v>
      </c>
    </row>
    <row r="548" spans="2:8" x14ac:dyDescent="0.25">
      <c r="B548">
        <v>1</v>
      </c>
      <c r="C548" s="1" t="s">
        <v>241</v>
      </c>
      <c r="D548" t="s">
        <v>47</v>
      </c>
      <c r="E548" t="s">
        <v>240</v>
      </c>
      <c r="F548" s="1">
        <v>0.83689561000000001</v>
      </c>
      <c r="G548" s="1">
        <v>0.85581726999999996</v>
      </c>
      <c r="H548" s="1">
        <v>1.2406505999999999</v>
      </c>
    </row>
    <row r="549" spans="2:8" x14ac:dyDescent="0.25">
      <c r="B549">
        <v>2</v>
      </c>
      <c r="C549" s="1" t="s">
        <v>242</v>
      </c>
      <c r="D549" t="s">
        <v>47</v>
      </c>
      <c r="E549" t="s">
        <v>240</v>
      </c>
      <c r="F549" s="1">
        <v>0.23607139999999999</v>
      </c>
      <c r="G549" s="1">
        <v>0.24722901999999999</v>
      </c>
      <c r="H549" s="1">
        <v>0.3653477</v>
      </c>
    </row>
    <row r="550" spans="2:8" x14ac:dyDescent="0.25">
      <c r="B550">
        <v>3</v>
      </c>
      <c r="C550" s="1" t="s">
        <v>243</v>
      </c>
      <c r="D550" t="s">
        <v>47</v>
      </c>
      <c r="E550" t="s">
        <v>240</v>
      </c>
      <c r="F550" s="1">
        <v>3.7380691000000001E-2</v>
      </c>
      <c r="G550" s="1">
        <v>3.8225776000000003E-2</v>
      </c>
      <c r="H550" s="1">
        <v>5.5413298E-2</v>
      </c>
    </row>
    <row r="551" spans="2:8" x14ac:dyDescent="0.25">
      <c r="B551">
        <v>4</v>
      </c>
      <c r="C551" s="1" t="s">
        <v>244</v>
      </c>
      <c r="D551" t="s">
        <v>47</v>
      </c>
      <c r="E551" t="s">
        <v>240</v>
      </c>
      <c r="F551" s="1">
        <v>1.0613618E-2</v>
      </c>
      <c r="G551" s="1">
        <v>1.0852967E-2</v>
      </c>
      <c r="H551" s="1">
        <v>1.5720550999999999E-2</v>
      </c>
    </row>
    <row r="552" spans="2:8" x14ac:dyDescent="0.25">
      <c r="B552">
        <v>5</v>
      </c>
      <c r="C552" s="1" t="s">
        <v>245</v>
      </c>
      <c r="D552" t="s">
        <v>47</v>
      </c>
      <c r="E552" t="s">
        <v>240</v>
      </c>
      <c r="F552" s="1">
        <v>8.8891900999999995E-3</v>
      </c>
      <c r="G552" s="1">
        <v>9.0886235000000003E-3</v>
      </c>
      <c r="H552" s="1">
        <v>1.3143797E-2</v>
      </c>
    </row>
    <row r="553" spans="2:8" x14ac:dyDescent="0.25">
      <c r="B553">
        <v>6</v>
      </c>
      <c r="C553" s="1" t="s">
        <v>246</v>
      </c>
      <c r="D553" t="s">
        <v>47</v>
      </c>
      <c r="E553" t="s">
        <v>240</v>
      </c>
      <c r="F553" s="1">
        <v>4.2861375000000004E-3</v>
      </c>
      <c r="G553" s="1">
        <v>4.3829096999999997E-3</v>
      </c>
      <c r="H553" s="1">
        <v>6.3510308E-3</v>
      </c>
    </row>
    <row r="554" spans="2:8" x14ac:dyDescent="0.25">
      <c r="B554">
        <v>7</v>
      </c>
      <c r="C554" s="1" t="s">
        <v>248</v>
      </c>
      <c r="D554" t="s">
        <v>47</v>
      </c>
      <c r="E554" t="s">
        <v>240</v>
      </c>
      <c r="F554" s="1">
        <v>2.8953255E-3</v>
      </c>
      <c r="G554" s="1">
        <v>2.9605197999999998E-3</v>
      </c>
      <c r="H554" s="1">
        <v>4.2864918000000002E-3</v>
      </c>
    </row>
    <row r="555" spans="2:8" x14ac:dyDescent="0.25">
      <c r="B555">
        <v>8</v>
      </c>
      <c r="C555" s="1" t="s">
        <v>247</v>
      </c>
      <c r="D555" t="s">
        <v>47</v>
      </c>
      <c r="E555" t="s">
        <v>240</v>
      </c>
      <c r="F555" s="1">
        <v>2.9378770000000002E-3</v>
      </c>
      <c r="G555" s="1">
        <v>2.9969782E-3</v>
      </c>
      <c r="H555" s="1">
        <v>4.1950738E-3</v>
      </c>
    </row>
    <row r="556" spans="2:8" x14ac:dyDescent="0.25">
      <c r="B556">
        <v>9</v>
      </c>
      <c r="C556" s="1" t="s">
        <v>249</v>
      </c>
      <c r="D556" t="s">
        <v>47</v>
      </c>
      <c r="E556" t="s">
        <v>240</v>
      </c>
      <c r="F556" s="1">
        <v>2.7044603999999998E-3</v>
      </c>
      <c r="G556" s="1">
        <v>2.7655545000000001E-3</v>
      </c>
      <c r="H556" s="1">
        <v>4.0080723000000002E-3</v>
      </c>
    </row>
    <row r="557" spans="2:8" x14ac:dyDescent="0.25">
      <c r="B557">
        <v>10</v>
      </c>
      <c r="C557" s="1" t="s">
        <v>251</v>
      </c>
      <c r="D557" t="s">
        <v>54</v>
      </c>
      <c r="E557" t="s">
        <v>240</v>
      </c>
      <c r="F557" s="1">
        <v>-2.7154291000000001E-3</v>
      </c>
      <c r="G557" s="1">
        <v>-2.7767709999999999E-3</v>
      </c>
      <c r="H557" s="1">
        <v>-4.0243281999999998E-3</v>
      </c>
    </row>
    <row r="558" spans="2:8" x14ac:dyDescent="0.25">
      <c r="B558">
        <v>11</v>
      </c>
      <c r="C558" s="1" t="s">
        <v>253</v>
      </c>
      <c r="D558" t="s">
        <v>54</v>
      </c>
      <c r="E558" t="s">
        <v>240</v>
      </c>
      <c r="F558" s="1">
        <v>-3.0444775E-3</v>
      </c>
      <c r="G558" s="1">
        <v>-3.105713E-3</v>
      </c>
      <c r="H558" s="1">
        <v>-4.3470668000000004E-3</v>
      </c>
    </row>
    <row r="559" spans="2:8" x14ac:dyDescent="0.25">
      <c r="B559">
        <v>12</v>
      </c>
      <c r="C559" s="1" t="s">
        <v>252</v>
      </c>
      <c r="D559" t="s">
        <v>54</v>
      </c>
      <c r="E559" t="s">
        <v>240</v>
      </c>
      <c r="F559" s="1">
        <v>-2.9381021000000002E-3</v>
      </c>
      <c r="G559" s="1">
        <v>-3.0042528000000001E-3</v>
      </c>
      <c r="H559" s="1">
        <v>-4.3496699999999999E-3</v>
      </c>
    </row>
    <row r="560" spans="2:8" x14ac:dyDescent="0.25">
      <c r="B560">
        <v>13</v>
      </c>
      <c r="C560" s="1" t="s">
        <v>254</v>
      </c>
      <c r="D560" t="s">
        <v>54</v>
      </c>
      <c r="E560" t="s">
        <v>240</v>
      </c>
      <c r="F560" s="1">
        <v>-4.3026330000000002E-3</v>
      </c>
      <c r="G560" s="1">
        <v>-4.3997775999999999E-3</v>
      </c>
      <c r="H560" s="1">
        <v>-6.3754733000000001E-3</v>
      </c>
    </row>
    <row r="561" spans="2:8" x14ac:dyDescent="0.25">
      <c r="B561">
        <v>14</v>
      </c>
      <c r="C561" s="1" t="s">
        <v>255</v>
      </c>
      <c r="D561" t="s">
        <v>54</v>
      </c>
      <c r="E561" t="s">
        <v>240</v>
      </c>
      <c r="F561" s="1">
        <v>-1.0828786E-2</v>
      </c>
      <c r="G561" s="1">
        <v>-1.1072986E-2</v>
      </c>
      <c r="H561" s="1">
        <v>-1.6039250000000001E-2</v>
      </c>
    </row>
    <row r="562" spans="2:8" x14ac:dyDescent="0.25">
      <c r="B562">
        <v>15</v>
      </c>
      <c r="C562" s="1" t="s">
        <v>256</v>
      </c>
      <c r="D562" t="s">
        <v>54</v>
      </c>
      <c r="E562" t="s">
        <v>240</v>
      </c>
      <c r="F562" s="1">
        <v>-3.7994189999999997E-2</v>
      </c>
      <c r="G562" s="1">
        <v>-3.8853145999999998E-2</v>
      </c>
      <c r="H562" s="1">
        <v>-5.6322751999999997E-2</v>
      </c>
    </row>
    <row r="563" spans="2:8" x14ac:dyDescent="0.25">
      <c r="B563">
        <v>16</v>
      </c>
      <c r="C563" s="1" t="s">
        <v>257</v>
      </c>
      <c r="D563" t="s">
        <v>54</v>
      </c>
      <c r="E563" t="s">
        <v>240</v>
      </c>
      <c r="F563" s="1">
        <v>-0.84577022000000002</v>
      </c>
      <c r="G563" s="1">
        <v>-0.86489252999999999</v>
      </c>
      <c r="H563" s="1">
        <v>-1.2538066999999999</v>
      </c>
    </row>
    <row r="565" spans="2:8" s="10" customFormat="1" ht="18.75" x14ac:dyDescent="0.3">
      <c r="B565" s="9" t="s">
        <v>258</v>
      </c>
    </row>
    <row r="566" spans="2:8" x14ac:dyDescent="0.25">
      <c r="C566" s="1" t="s">
        <v>241</v>
      </c>
      <c r="D566" t="s">
        <v>47</v>
      </c>
      <c r="F566">
        <f>(F548/$F$546)*100</f>
        <v>348.22180842781921</v>
      </c>
      <c r="G566">
        <f>(G548/$G$546)*100</f>
        <v>340.85753931950148</v>
      </c>
      <c r="H566" s="1">
        <f>(H548/$H$546)*100</f>
        <v>338.37574267255206</v>
      </c>
    </row>
    <row r="567" spans="2:8" x14ac:dyDescent="0.25">
      <c r="C567" s="1" t="s">
        <v>242</v>
      </c>
      <c r="D567" t="s">
        <v>47</v>
      </c>
      <c r="F567">
        <f t="shared" ref="F567:F581" si="59">(F549/$F$546)*100</f>
        <v>98.226360425151555</v>
      </c>
      <c r="G567">
        <f t="shared" ref="G567:G581" si="60">(G549/$G$546)*100</f>
        <v>98.467135870688622</v>
      </c>
      <c r="H567" s="1">
        <f t="shared" ref="H567:H581" si="61">(H549/$H$546)*100</f>
        <v>99.645137253960741</v>
      </c>
    </row>
    <row r="568" spans="2:8" x14ac:dyDescent="0.25">
      <c r="C568" s="1" t="s">
        <v>243</v>
      </c>
      <c r="D568" t="s">
        <v>47</v>
      </c>
      <c r="F568">
        <f t="shared" si="59"/>
        <v>15.553638547944473</v>
      </c>
      <c r="G568">
        <f t="shared" si="60"/>
        <v>15.224679850102179</v>
      </c>
      <c r="H568" s="1">
        <f t="shared" si="61"/>
        <v>15.113454073762139</v>
      </c>
    </row>
    <row r="569" spans="2:8" x14ac:dyDescent="0.25">
      <c r="C569" s="1" t="s">
        <v>244</v>
      </c>
      <c r="D569" t="s">
        <v>47</v>
      </c>
      <c r="F569">
        <f t="shared" si="59"/>
        <v>4.4161938594970689</v>
      </c>
      <c r="G569">
        <f t="shared" si="60"/>
        <v>4.3225531379329984</v>
      </c>
      <c r="H569" s="1">
        <f t="shared" si="61"/>
        <v>4.2876319246101451</v>
      </c>
    </row>
    <row r="570" spans="2:8" x14ac:dyDescent="0.25">
      <c r="C570" s="1" t="s">
        <v>245</v>
      </c>
      <c r="D570" t="s">
        <v>47</v>
      </c>
      <c r="F570">
        <f t="shared" si="59"/>
        <v>3.6986809526706286</v>
      </c>
      <c r="G570">
        <f t="shared" si="60"/>
        <v>3.6198449722934374</v>
      </c>
      <c r="H570" s="1">
        <f t="shared" si="61"/>
        <v>3.5848465888883316</v>
      </c>
    </row>
    <row r="571" spans="2:8" x14ac:dyDescent="0.25">
      <c r="C571" s="1" t="s">
        <v>246</v>
      </c>
      <c r="D571" t="s">
        <v>47</v>
      </c>
      <c r="F571">
        <f t="shared" si="59"/>
        <v>1.7834082693064814</v>
      </c>
      <c r="G571">
        <f t="shared" si="60"/>
        <v>1.7456387803456856</v>
      </c>
      <c r="H571" s="1">
        <f t="shared" si="61"/>
        <v>1.7321837136791394</v>
      </c>
    </row>
    <row r="572" spans="2:8" x14ac:dyDescent="0.25">
      <c r="C572" s="1" t="s">
        <v>248</v>
      </c>
      <c r="D572" t="s">
        <v>47</v>
      </c>
      <c r="F572">
        <f t="shared" si="59"/>
        <v>1.2047087707834672</v>
      </c>
      <c r="G572">
        <f t="shared" si="60"/>
        <v>1.1791249481734138</v>
      </c>
      <c r="H572" s="1">
        <f t="shared" si="61"/>
        <v>1.1691001852453902</v>
      </c>
    </row>
    <row r="573" spans="2:8" x14ac:dyDescent="0.25">
      <c r="C573" s="1" t="s">
        <v>247</v>
      </c>
      <c r="D573" t="s">
        <v>47</v>
      </c>
      <c r="F573">
        <f t="shared" si="59"/>
        <v>1.2224139183601359</v>
      </c>
      <c r="G573">
        <f t="shared" si="60"/>
        <v>1.1936457120644326</v>
      </c>
      <c r="H573" s="1">
        <f t="shared" si="61"/>
        <v>1.1441667884907847</v>
      </c>
    </row>
    <row r="574" spans="2:8" x14ac:dyDescent="0.25">
      <c r="C574" s="1" t="s">
        <v>249</v>
      </c>
      <c r="D574" t="s">
        <v>47</v>
      </c>
      <c r="F574">
        <f t="shared" si="59"/>
        <v>1.1252921870499752</v>
      </c>
      <c r="G574">
        <f t="shared" si="60"/>
        <v>1.1014735677441685</v>
      </c>
      <c r="H574" s="1">
        <f t="shared" si="61"/>
        <v>1.093163894167934</v>
      </c>
    </row>
    <row r="575" spans="2:8" x14ac:dyDescent="0.25">
      <c r="C575" s="1" t="s">
        <v>251</v>
      </c>
      <c r="D575" t="s">
        <v>54</v>
      </c>
      <c r="F575">
        <f t="shared" si="59"/>
        <v>-1.1298561260938214</v>
      </c>
      <c r="G575">
        <f t="shared" si="60"/>
        <v>-1.1059409099254931</v>
      </c>
      <c r="H575" s="1">
        <f t="shared" si="61"/>
        <v>-1.097597537480008</v>
      </c>
    </row>
    <row r="576" spans="2:8" x14ac:dyDescent="0.25">
      <c r="C576" s="1" t="s">
        <v>253</v>
      </c>
      <c r="D576" t="s">
        <v>54</v>
      </c>
      <c r="F576">
        <f t="shared" si="59"/>
        <v>-1.2667690547066031</v>
      </c>
      <c r="G576">
        <f t="shared" si="60"/>
        <v>-1.2369529432522282</v>
      </c>
      <c r="H576" s="1">
        <f t="shared" si="61"/>
        <v>-1.1856214448267663</v>
      </c>
    </row>
    <row r="577" spans="3:8" x14ac:dyDescent="0.25">
      <c r="C577" s="1" t="s">
        <v>252</v>
      </c>
      <c r="D577" t="s">
        <v>54</v>
      </c>
      <c r="F577">
        <f t="shared" si="59"/>
        <v>-1.2225075796580811</v>
      </c>
      <c r="G577">
        <f t="shared" si="60"/>
        <v>-1.1965430621676079</v>
      </c>
      <c r="H577" s="1">
        <f t="shared" si="61"/>
        <v>-1.1863314430594072</v>
      </c>
    </row>
    <row r="578" spans="3:8" x14ac:dyDescent="0.25">
      <c r="C578" s="1" t="s">
        <v>254</v>
      </c>
      <c r="D578" t="s">
        <v>54</v>
      </c>
      <c r="F578">
        <f t="shared" si="59"/>
        <v>-1.7902718407869449</v>
      </c>
      <c r="G578">
        <f t="shared" si="60"/>
        <v>-1.7523569795326308</v>
      </c>
      <c r="H578" s="1">
        <f t="shared" si="61"/>
        <v>-1.7388501748812488</v>
      </c>
    </row>
    <row r="579" spans="3:8" x14ac:dyDescent="0.25">
      <c r="C579" s="1" t="s">
        <v>255</v>
      </c>
      <c r="D579" t="s">
        <v>54</v>
      </c>
      <c r="F579">
        <f t="shared" si="59"/>
        <v>-4.5057225763173143</v>
      </c>
      <c r="G579">
        <f t="shared" si="60"/>
        <v>-4.4101829831960382</v>
      </c>
      <c r="H579" s="1">
        <f t="shared" si="61"/>
        <v>-4.3745540691800988</v>
      </c>
    </row>
    <row r="580" spans="3:8" x14ac:dyDescent="0.25">
      <c r="C580" s="1" t="s">
        <v>256</v>
      </c>
      <c r="D580" t="s">
        <v>54</v>
      </c>
      <c r="F580">
        <f t="shared" si="59"/>
        <v>-15.808907817726709</v>
      </c>
      <c r="G580">
        <f t="shared" si="60"/>
        <v>-15.474550706813067</v>
      </c>
      <c r="H580" s="1">
        <f t="shared" si="61"/>
        <v>-15.361499069409199</v>
      </c>
    </row>
    <row r="581" spans="3:8" x14ac:dyDescent="0.25">
      <c r="C581" s="1" t="s">
        <v>257</v>
      </c>
      <c r="D581" t="s">
        <v>54</v>
      </c>
      <c r="F581">
        <f t="shared" si="59"/>
        <v>-351.91442278302128</v>
      </c>
      <c r="G581">
        <f t="shared" si="60"/>
        <v>-344.47206183583802</v>
      </c>
      <c r="H581" s="1">
        <f t="shared" si="61"/>
        <v>-341.96394478858241</v>
      </c>
    </row>
    <row r="582" spans="3:8" s="10" customForma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724"/>
  <sheetViews>
    <sheetView topLeftCell="A607" zoomScale="60" zoomScaleNormal="60" workbookViewId="0">
      <selection activeCell="B739" sqref="B739"/>
    </sheetView>
  </sheetViews>
  <sheetFormatPr defaultRowHeight="15" x14ac:dyDescent="0.25"/>
  <cols>
    <col min="1" max="1" width="13.28515625" customWidth="1"/>
    <col min="2" max="2" width="30.7109375" customWidth="1"/>
    <col min="3" max="3" width="67" customWidth="1"/>
    <col min="4" max="4" width="34" customWidth="1"/>
    <col min="5" max="5" width="13.5703125" customWidth="1"/>
    <col min="6" max="6" width="31.42578125" customWidth="1"/>
    <col min="7" max="7" width="32.28515625" customWidth="1"/>
    <col min="8" max="8" width="34.7109375" customWidth="1"/>
    <col min="10" max="10" width="24.42578125" customWidth="1"/>
    <col min="11" max="11" width="31.42578125" customWidth="1"/>
    <col min="12" max="12" width="56.85546875" customWidth="1"/>
    <col min="13" max="13" width="32.7109375" customWidth="1"/>
    <col min="14" max="14" width="9.5703125" customWidth="1"/>
    <col min="15" max="15" width="30.85546875" customWidth="1"/>
    <col min="16" max="16" width="32.5703125" customWidth="1"/>
    <col min="17" max="17" width="34.28515625" customWidth="1"/>
    <col min="19" max="19" width="24.5703125" customWidth="1"/>
    <col min="20" max="20" width="31.85546875" customWidth="1"/>
    <col min="21" max="21" width="57.42578125" customWidth="1"/>
    <col min="22" max="22" width="34.5703125" customWidth="1"/>
    <col min="23" max="23" width="13.42578125" customWidth="1"/>
    <col min="24" max="24" width="31" customWidth="1"/>
    <col min="25" max="25" width="31.5703125" customWidth="1"/>
    <col min="26" max="26" width="34.140625" customWidth="1"/>
    <col min="29" max="29" width="34.140625" customWidth="1"/>
    <col min="30" max="30" width="56.5703125" customWidth="1"/>
    <col min="31" max="31" width="35.42578125" customWidth="1"/>
    <col min="33" max="33" width="32.140625" customWidth="1"/>
    <col min="34" max="34" width="32.85546875" customWidth="1"/>
    <col min="35" max="35" width="34.28515625" customWidth="1"/>
    <col min="38" max="38" width="34.28515625" customWidth="1"/>
    <col min="39" max="39" width="57.140625" customWidth="1"/>
    <col min="40" max="40" width="35.28515625" customWidth="1"/>
    <col min="42" max="43" width="32" customWidth="1"/>
    <col min="44" max="44" width="34.85546875" customWidth="1"/>
    <col min="47" max="47" width="31.5703125" customWidth="1"/>
    <col min="48" max="48" width="57.5703125" customWidth="1"/>
    <col min="49" max="49" width="35.42578125" customWidth="1"/>
    <col min="51" max="51" width="31.42578125" customWidth="1"/>
    <col min="52" max="52" width="31.7109375" customWidth="1"/>
    <col min="53" max="53" width="34.7109375" customWidth="1"/>
    <col min="56" max="56" width="33" customWidth="1"/>
    <col min="57" max="57" width="60.140625" customWidth="1"/>
    <col min="58" max="58" width="35.7109375" customWidth="1"/>
    <col min="60" max="60" width="31.5703125" customWidth="1"/>
    <col min="61" max="61" width="32.140625" customWidth="1"/>
    <col min="62" max="62" width="34.5703125" customWidth="1"/>
  </cols>
  <sheetData>
    <row r="1" spans="2:21" s="3" customFormat="1" ht="21" x14ac:dyDescent="0.35">
      <c r="B1" s="2"/>
    </row>
    <row r="3" spans="2:21" x14ac:dyDescent="0.25">
      <c r="B3" t="s">
        <v>0</v>
      </c>
      <c r="C3" t="s">
        <v>1</v>
      </c>
      <c r="K3" t="s">
        <v>0</v>
      </c>
      <c r="L3" t="s">
        <v>1</v>
      </c>
      <c r="T3" t="s">
        <v>0</v>
      </c>
      <c r="U3" t="s">
        <v>1</v>
      </c>
    </row>
    <row r="4" spans="2:21" x14ac:dyDescent="0.25">
      <c r="B4" t="s">
        <v>2</v>
      </c>
      <c r="C4" t="s">
        <v>59</v>
      </c>
      <c r="K4" t="s">
        <v>2</v>
      </c>
      <c r="L4" t="s">
        <v>59</v>
      </c>
      <c r="T4" t="s">
        <v>2</v>
      </c>
      <c r="U4" t="s">
        <v>59</v>
      </c>
    </row>
    <row r="5" spans="2:21" x14ac:dyDescent="0.25">
      <c r="B5" t="s">
        <v>4</v>
      </c>
      <c r="C5" t="s">
        <v>5</v>
      </c>
      <c r="K5" t="s">
        <v>4</v>
      </c>
      <c r="L5" t="s">
        <v>5</v>
      </c>
      <c r="T5" t="s">
        <v>4</v>
      </c>
      <c r="U5" t="s">
        <v>5</v>
      </c>
    </row>
    <row r="6" spans="2:21" x14ac:dyDescent="0.25">
      <c r="B6" t="s">
        <v>6</v>
      </c>
      <c r="C6" t="s">
        <v>7</v>
      </c>
      <c r="K6" t="s">
        <v>6</v>
      </c>
      <c r="L6" t="s">
        <v>7</v>
      </c>
      <c r="T6" t="s">
        <v>6</v>
      </c>
      <c r="U6" t="s">
        <v>7</v>
      </c>
    </row>
    <row r="7" spans="2:21" x14ac:dyDescent="0.25">
      <c r="B7" t="s">
        <v>8</v>
      </c>
      <c r="C7" t="s">
        <v>9</v>
      </c>
      <c r="K7" t="s">
        <v>8</v>
      </c>
      <c r="L7" t="s">
        <v>9</v>
      </c>
      <c r="T7" t="s">
        <v>8</v>
      </c>
      <c r="U7" t="s">
        <v>9</v>
      </c>
    </row>
    <row r="8" spans="2:21" x14ac:dyDescent="0.25">
      <c r="B8" t="s">
        <v>10</v>
      </c>
      <c r="C8" s="1" t="s">
        <v>11</v>
      </c>
      <c r="K8" t="s">
        <v>10</v>
      </c>
      <c r="L8" s="1" t="s">
        <v>11</v>
      </c>
      <c r="T8" t="s">
        <v>10</v>
      </c>
      <c r="U8" s="1" t="s">
        <v>11</v>
      </c>
    </row>
    <row r="9" spans="2:21" x14ac:dyDescent="0.25">
      <c r="B9" t="s">
        <v>12</v>
      </c>
      <c r="C9" t="s">
        <v>13</v>
      </c>
      <c r="K9" t="s">
        <v>12</v>
      </c>
      <c r="L9" t="s">
        <v>13</v>
      </c>
      <c r="T9" t="s">
        <v>12</v>
      </c>
      <c r="U9" t="s">
        <v>13</v>
      </c>
    </row>
    <row r="10" spans="2:21" x14ac:dyDescent="0.25">
      <c r="B10" t="s">
        <v>39</v>
      </c>
      <c r="C10" s="1" t="s">
        <v>28</v>
      </c>
      <c r="K10" t="s">
        <v>39</v>
      </c>
      <c r="L10" s="1" t="s">
        <v>30</v>
      </c>
      <c r="T10" t="s">
        <v>39</v>
      </c>
      <c r="U10" s="1" t="s">
        <v>32</v>
      </c>
    </row>
    <row r="11" spans="2:21" x14ac:dyDescent="0.25">
      <c r="B11" t="s">
        <v>40</v>
      </c>
      <c r="C11" s="5">
        <v>0.01</v>
      </c>
      <c r="K11" t="s">
        <v>40</v>
      </c>
      <c r="L11" s="5">
        <v>0.01</v>
      </c>
      <c r="T11" t="s">
        <v>40</v>
      </c>
      <c r="U11" s="5">
        <v>0.01</v>
      </c>
    </row>
    <row r="12" spans="2:21" x14ac:dyDescent="0.25">
      <c r="B12" t="s">
        <v>16</v>
      </c>
      <c r="C12" t="s">
        <v>17</v>
      </c>
      <c r="K12" t="s">
        <v>16</v>
      </c>
      <c r="L12" t="s">
        <v>17</v>
      </c>
      <c r="T12" t="s">
        <v>16</v>
      </c>
      <c r="U12" t="s">
        <v>17</v>
      </c>
    </row>
    <row r="13" spans="2:21" x14ac:dyDescent="0.25">
      <c r="B13" t="s">
        <v>18</v>
      </c>
      <c r="C13" t="s">
        <v>19</v>
      </c>
      <c r="K13" t="s">
        <v>18</v>
      </c>
      <c r="L13" t="s">
        <v>19</v>
      </c>
      <c r="T13" t="s">
        <v>18</v>
      </c>
      <c r="U13" t="s">
        <v>19</v>
      </c>
    </row>
    <row r="14" spans="2:21" x14ac:dyDescent="0.25">
      <c r="B14" t="s">
        <v>20</v>
      </c>
      <c r="C14" s="1" t="s">
        <v>25</v>
      </c>
      <c r="K14" t="s">
        <v>20</v>
      </c>
      <c r="L14" s="1" t="s">
        <v>25</v>
      </c>
      <c r="T14" t="s">
        <v>20</v>
      </c>
      <c r="U14" s="1" t="s">
        <v>25</v>
      </c>
    </row>
    <row r="15" spans="2:21" x14ac:dyDescent="0.25">
      <c r="B15" t="s">
        <v>22</v>
      </c>
      <c r="C15" t="s">
        <v>41</v>
      </c>
      <c r="K15" t="s">
        <v>22</v>
      </c>
      <c r="L15" t="s">
        <v>41</v>
      </c>
      <c r="T15" t="s">
        <v>22</v>
      </c>
      <c r="U15" t="s">
        <v>41</v>
      </c>
    </row>
    <row r="17" spans="2:26" x14ac:dyDescent="0.25">
      <c r="B17" t="s">
        <v>19</v>
      </c>
      <c r="C17" t="s">
        <v>60</v>
      </c>
      <c r="D17" t="s">
        <v>61</v>
      </c>
      <c r="E17" t="s">
        <v>24</v>
      </c>
      <c r="F17" t="s">
        <v>25</v>
      </c>
      <c r="G17" t="s">
        <v>26</v>
      </c>
      <c r="H17" t="s">
        <v>27</v>
      </c>
      <c r="K17" t="s">
        <v>19</v>
      </c>
      <c r="L17" t="s">
        <v>60</v>
      </c>
      <c r="M17" t="s">
        <v>61</v>
      </c>
      <c r="N17" t="s">
        <v>24</v>
      </c>
      <c r="O17" t="s">
        <v>25</v>
      </c>
      <c r="P17" t="s">
        <v>26</v>
      </c>
      <c r="Q17" t="s">
        <v>27</v>
      </c>
      <c r="T17" t="s">
        <v>19</v>
      </c>
      <c r="U17" t="s">
        <v>60</v>
      </c>
      <c r="V17" t="s">
        <v>61</v>
      </c>
      <c r="W17" t="s">
        <v>24</v>
      </c>
      <c r="X17" t="s">
        <v>25</v>
      </c>
      <c r="Y17" t="s">
        <v>26</v>
      </c>
      <c r="Z17" t="s">
        <v>27</v>
      </c>
    </row>
    <row r="18" spans="2:26" x14ac:dyDescent="0.25">
      <c r="C18" s="1" t="s">
        <v>62</v>
      </c>
      <c r="E18" t="s">
        <v>29</v>
      </c>
      <c r="F18" s="4">
        <v>1.5115069000000001E-6</v>
      </c>
      <c r="G18" s="4">
        <v>1.4509785000000001E-6</v>
      </c>
      <c r="H18" s="4">
        <v>1.0056071000000001E-6</v>
      </c>
      <c r="L18" s="1" t="s">
        <v>62</v>
      </c>
      <c r="N18" t="s">
        <v>31</v>
      </c>
      <c r="O18" s="1">
        <v>3.2361539000000002E-2</v>
      </c>
      <c r="P18" s="1">
        <v>3.1166086999999999E-2</v>
      </c>
      <c r="Q18" s="1">
        <v>2.8727396999999998E-2</v>
      </c>
      <c r="U18" s="1" t="s">
        <v>62</v>
      </c>
      <c r="W18" t="s">
        <v>33</v>
      </c>
      <c r="X18" s="1">
        <v>1.7818437999999999E-2</v>
      </c>
      <c r="Y18" s="1">
        <v>1.746866E-2</v>
      </c>
      <c r="Z18" s="1">
        <v>1.7496437E-2</v>
      </c>
    </row>
    <row r="19" spans="2:26" x14ac:dyDescent="0.25">
      <c r="C19" s="1" t="s">
        <v>63</v>
      </c>
      <c r="E19" t="s">
        <v>29</v>
      </c>
      <c r="F19" s="4">
        <v>6.3804726000000007E-8</v>
      </c>
      <c r="G19" s="4">
        <v>6.3441135999999996E-8</v>
      </c>
      <c r="H19" s="4">
        <v>7.5166450999999994E-8</v>
      </c>
      <c r="L19" s="1" t="s">
        <v>63</v>
      </c>
      <c r="N19" t="s">
        <v>31</v>
      </c>
      <c r="O19" s="1">
        <v>2.9317660000000001E-3</v>
      </c>
      <c r="P19" s="1">
        <v>1.3727939E-2</v>
      </c>
      <c r="Q19" s="1">
        <v>1.4270171999999999E-2</v>
      </c>
      <c r="U19" s="1" t="s">
        <v>63</v>
      </c>
      <c r="W19" t="s">
        <v>33</v>
      </c>
      <c r="X19" s="1">
        <v>1.6496269E-3</v>
      </c>
      <c r="Y19" s="1">
        <v>5.3563763999999996E-3</v>
      </c>
      <c r="Z19" s="1">
        <v>5.7721928E-3</v>
      </c>
    </row>
    <row r="20" spans="2:26" x14ac:dyDescent="0.25">
      <c r="B20">
        <v>1</v>
      </c>
      <c r="C20" s="1" t="s">
        <v>64</v>
      </c>
      <c r="D20" t="s">
        <v>65</v>
      </c>
      <c r="E20" t="s">
        <v>29</v>
      </c>
      <c r="F20" s="4">
        <v>1.4477020999999999E-6</v>
      </c>
      <c r="G20" s="4">
        <v>1.3875373E-6</v>
      </c>
      <c r="H20" s="4">
        <v>9.3044067999999999E-7</v>
      </c>
      <c r="K20">
        <v>1</v>
      </c>
      <c r="L20" s="1" t="s">
        <v>25</v>
      </c>
      <c r="M20" t="s">
        <v>67</v>
      </c>
      <c r="N20" t="s">
        <v>31</v>
      </c>
      <c r="O20" s="1">
        <v>1.1385163E-2</v>
      </c>
      <c r="P20" s="1">
        <v>0</v>
      </c>
      <c r="Q20" s="1">
        <v>0</v>
      </c>
      <c r="T20">
        <v>1</v>
      </c>
      <c r="U20" s="1" t="s">
        <v>25</v>
      </c>
      <c r="V20" t="s">
        <v>67</v>
      </c>
      <c r="W20" t="s">
        <v>33</v>
      </c>
      <c r="X20" s="1">
        <v>3.8973152999999998E-3</v>
      </c>
      <c r="Y20" s="1">
        <v>0</v>
      </c>
      <c r="Z20" s="1">
        <v>0</v>
      </c>
    </row>
    <row r="21" spans="2:26" x14ac:dyDescent="0.25">
      <c r="K21">
        <v>2</v>
      </c>
      <c r="L21" s="1" t="s">
        <v>68</v>
      </c>
      <c r="M21" t="s">
        <v>65</v>
      </c>
      <c r="N21" t="s">
        <v>31</v>
      </c>
      <c r="O21" s="1">
        <v>4.0510349999999997E-3</v>
      </c>
      <c r="P21" s="1">
        <v>3.6450937000000001E-3</v>
      </c>
      <c r="Q21" s="4">
        <v>3.9174358000000001E-5</v>
      </c>
      <c r="T21">
        <v>2</v>
      </c>
      <c r="U21" s="1" t="s">
        <v>69</v>
      </c>
      <c r="V21" t="s">
        <v>67</v>
      </c>
      <c r="W21" t="s">
        <v>33</v>
      </c>
      <c r="X21" s="1">
        <v>3.8806201E-3</v>
      </c>
      <c r="Y21" s="1">
        <v>4.0895910999999997E-3</v>
      </c>
      <c r="Z21" s="1">
        <v>5.7577033E-3</v>
      </c>
    </row>
    <row r="22" spans="2:26" x14ac:dyDescent="0.25">
      <c r="K22">
        <v>3</v>
      </c>
      <c r="L22" s="1" t="s">
        <v>69</v>
      </c>
      <c r="M22" t="s">
        <v>67</v>
      </c>
      <c r="N22" t="s">
        <v>31</v>
      </c>
      <c r="O22" s="1">
        <v>3.5949163000000002E-3</v>
      </c>
      <c r="P22" s="1">
        <v>3.7885021E-3</v>
      </c>
      <c r="Q22" s="1">
        <v>5.3338025000000001E-3</v>
      </c>
      <c r="S22" s="19">
        <f>Z22+Z24+Z29</f>
        <v>3.9611245699999995E-5</v>
      </c>
      <c r="T22">
        <v>3</v>
      </c>
      <c r="U22" s="1" t="s">
        <v>68</v>
      </c>
      <c r="V22" t="s">
        <v>65</v>
      </c>
      <c r="W22" t="s">
        <v>33</v>
      </c>
      <c r="X22" s="1">
        <v>2.3339273000000001E-3</v>
      </c>
      <c r="Y22" s="1">
        <v>2.1000518999999998E-3</v>
      </c>
      <c r="Z22" s="4">
        <v>2.2569565999999999E-5</v>
      </c>
    </row>
    <row r="23" spans="2:26" x14ac:dyDescent="0.25">
      <c r="K23">
        <v>4</v>
      </c>
      <c r="L23" s="1" t="s">
        <v>70</v>
      </c>
      <c r="M23" t="s">
        <v>65</v>
      </c>
      <c r="N23" t="s">
        <v>31</v>
      </c>
      <c r="O23" s="1">
        <v>2.8318493000000001E-3</v>
      </c>
      <c r="P23" s="1">
        <v>2.5478556000000001E-3</v>
      </c>
      <c r="Q23" s="4">
        <v>2.7357744000000001E-5</v>
      </c>
      <c r="T23">
        <v>4</v>
      </c>
      <c r="U23" s="1" t="s">
        <v>83</v>
      </c>
      <c r="V23" t="s">
        <v>84</v>
      </c>
      <c r="W23" t="s">
        <v>33</v>
      </c>
      <c r="X23" s="1">
        <v>2.0539442999999999E-3</v>
      </c>
      <c r="Y23" s="1">
        <v>2.1003768E-3</v>
      </c>
      <c r="Z23" s="1">
        <v>3.044728E-3</v>
      </c>
    </row>
    <row r="24" spans="2:26" x14ac:dyDescent="0.25">
      <c r="K24">
        <v>5</v>
      </c>
      <c r="L24" s="1" t="s">
        <v>71</v>
      </c>
      <c r="M24" t="s">
        <v>67</v>
      </c>
      <c r="N24" t="s">
        <v>31</v>
      </c>
      <c r="O24" s="1">
        <v>2.2418645999999999E-3</v>
      </c>
      <c r="P24" s="1">
        <v>2.2748995000000001E-3</v>
      </c>
      <c r="Q24" s="1">
        <v>2.4059325000000001E-3</v>
      </c>
      <c r="T24">
        <v>5</v>
      </c>
      <c r="U24" s="1" t="s">
        <v>70</v>
      </c>
      <c r="V24" t="s">
        <v>65</v>
      </c>
      <c r="W24" t="s">
        <v>33</v>
      </c>
      <c r="X24" s="1">
        <v>1.6319385E-3</v>
      </c>
      <c r="Y24" s="1">
        <v>1.4682785999999999E-3</v>
      </c>
      <c r="Z24" s="4">
        <v>1.5765724999999999E-5</v>
      </c>
    </row>
    <row r="25" spans="2:26" x14ac:dyDescent="0.25">
      <c r="K25">
        <v>6</v>
      </c>
      <c r="L25" s="1" t="s">
        <v>72</v>
      </c>
      <c r="M25" t="s">
        <v>67</v>
      </c>
      <c r="N25" t="s">
        <v>31</v>
      </c>
      <c r="O25" s="1">
        <v>9.8885931999999994E-4</v>
      </c>
      <c r="P25" s="1">
        <v>1.0112169E-3</v>
      </c>
      <c r="Q25" s="1">
        <v>1.4659306E-3</v>
      </c>
      <c r="T25">
        <v>6</v>
      </c>
      <c r="U25" s="1" t="s">
        <v>85</v>
      </c>
      <c r="V25" t="s">
        <v>84</v>
      </c>
      <c r="W25" t="s">
        <v>33</v>
      </c>
      <c r="X25" s="1">
        <v>5.1902065000000003E-4</v>
      </c>
      <c r="Y25" s="1">
        <v>5.3074437000000003E-4</v>
      </c>
      <c r="Z25" s="1">
        <v>7.6918356000000004E-4</v>
      </c>
    </row>
    <row r="26" spans="2:26" x14ac:dyDescent="0.25">
      <c r="K26">
        <v>7</v>
      </c>
      <c r="L26" s="1" t="s">
        <v>73</v>
      </c>
      <c r="M26" t="s">
        <v>65</v>
      </c>
      <c r="N26" t="s">
        <v>31</v>
      </c>
      <c r="O26" s="1">
        <v>7.3266374999999997E-4</v>
      </c>
      <c r="P26" s="1">
        <v>7.2059019000000001E-4</v>
      </c>
      <c r="Q26" s="1">
        <v>6.3804762999999996E-4</v>
      </c>
      <c r="T26">
        <v>7</v>
      </c>
      <c r="U26" s="1" t="s">
        <v>71</v>
      </c>
      <c r="V26" t="s">
        <v>67</v>
      </c>
      <c r="W26" t="s">
        <v>33</v>
      </c>
      <c r="X26" s="1">
        <v>4.9635434999999997E-4</v>
      </c>
      <c r="Y26" s="1">
        <v>5.0366834999999999E-4</v>
      </c>
      <c r="Z26" s="1">
        <v>5.3267938999999995E-4</v>
      </c>
    </row>
    <row r="27" spans="2:26" x14ac:dyDescent="0.25">
      <c r="K27">
        <v>8</v>
      </c>
      <c r="L27" s="1" t="s">
        <v>74</v>
      </c>
      <c r="M27" t="s">
        <v>65</v>
      </c>
      <c r="N27" t="s">
        <v>31</v>
      </c>
      <c r="O27" s="1">
        <v>6.535636E-4</v>
      </c>
      <c r="P27" s="1">
        <v>5.8954904000000003E-4</v>
      </c>
      <c r="Q27" s="4">
        <v>1.4970456E-5</v>
      </c>
      <c r="T27">
        <v>8</v>
      </c>
      <c r="U27" s="1" t="s">
        <v>77</v>
      </c>
      <c r="V27" t="s">
        <v>67</v>
      </c>
      <c r="W27" t="s">
        <v>33</v>
      </c>
      <c r="X27" s="1">
        <v>4.4401076E-4</v>
      </c>
      <c r="Y27" s="1">
        <v>4.5055345000000001E-4</v>
      </c>
      <c r="Z27" s="1">
        <v>9.8134018999999992E-4</v>
      </c>
    </row>
    <row r="28" spans="2:26" x14ac:dyDescent="0.25">
      <c r="K28">
        <v>9</v>
      </c>
      <c r="L28" s="1" t="s">
        <v>75</v>
      </c>
      <c r="M28" t="s">
        <v>65</v>
      </c>
      <c r="N28" t="s">
        <v>31</v>
      </c>
      <c r="O28" s="1">
        <v>5.5425825000000005E-4</v>
      </c>
      <c r="P28" s="1">
        <v>5.2901491000000001E-4</v>
      </c>
      <c r="Q28" s="1">
        <v>3.6896553000000001E-4</v>
      </c>
      <c r="T28">
        <v>9</v>
      </c>
      <c r="U28" s="1" t="s">
        <v>78</v>
      </c>
      <c r="V28" t="s">
        <v>67</v>
      </c>
      <c r="W28" t="s">
        <v>33</v>
      </c>
      <c r="X28" s="1">
        <v>4.0332299000000001E-4</v>
      </c>
      <c r="Y28" s="1">
        <v>4.0926611999999999E-4</v>
      </c>
      <c r="Z28" s="1">
        <v>4.3283965000000003E-4</v>
      </c>
    </row>
    <row r="29" spans="2:26" x14ac:dyDescent="0.25">
      <c r="K29">
        <v>10</v>
      </c>
      <c r="L29" s="1" t="s">
        <v>76</v>
      </c>
      <c r="M29" t="s">
        <v>65</v>
      </c>
      <c r="N29" t="s">
        <v>31</v>
      </c>
      <c r="O29" s="1">
        <v>5.4139841999999996E-4</v>
      </c>
      <c r="P29" s="1">
        <v>4.638949E-4</v>
      </c>
      <c r="Q29" s="4">
        <v>2.1753482000000001E-6</v>
      </c>
      <c r="T29">
        <v>10</v>
      </c>
      <c r="U29" s="1" t="s">
        <v>76</v>
      </c>
      <c r="V29" t="s">
        <v>65</v>
      </c>
      <c r="W29" t="s">
        <v>33</v>
      </c>
      <c r="X29" s="1">
        <v>3.1755827999999998E-4</v>
      </c>
      <c r="Y29" s="1">
        <v>2.7209845000000001E-4</v>
      </c>
      <c r="Z29" s="4">
        <v>1.2759546999999999E-6</v>
      </c>
    </row>
    <row r="30" spans="2:26" x14ac:dyDescent="0.25">
      <c r="K30">
        <v>11</v>
      </c>
      <c r="L30" s="1" t="s">
        <v>77</v>
      </c>
      <c r="M30" t="s">
        <v>67</v>
      </c>
      <c r="N30" t="s">
        <v>31</v>
      </c>
      <c r="O30" s="1">
        <v>5.2987444000000003E-4</v>
      </c>
      <c r="P30" s="1">
        <v>5.3768236999999998E-4</v>
      </c>
      <c r="Q30" s="1">
        <v>1.1711136999999999E-3</v>
      </c>
      <c r="T30">
        <v>11</v>
      </c>
      <c r="U30" s="1" t="s">
        <v>73</v>
      </c>
      <c r="V30" t="s">
        <v>65</v>
      </c>
      <c r="W30" t="s">
        <v>33</v>
      </c>
      <c r="X30" s="1">
        <v>1.9079817E-4</v>
      </c>
      <c r="Y30" s="1">
        <v>1.8765399999999999E-4</v>
      </c>
      <c r="Z30" s="1">
        <v>1.6615851000000001E-4</v>
      </c>
    </row>
    <row r="31" spans="2:26" x14ac:dyDescent="0.25">
      <c r="K31">
        <v>12</v>
      </c>
      <c r="L31" s="1" t="s">
        <v>78</v>
      </c>
      <c r="M31" t="s">
        <v>67</v>
      </c>
      <c r="N31" t="s">
        <v>31</v>
      </c>
      <c r="O31" s="1">
        <v>5.1505107999999999E-4</v>
      </c>
      <c r="P31" s="1">
        <v>5.2264057999999996E-4</v>
      </c>
      <c r="Q31" s="1">
        <v>5.5274442000000003E-4</v>
      </c>
    </row>
    <row r="32" spans="2:26" x14ac:dyDescent="0.25">
      <c r="K32">
        <v>13</v>
      </c>
      <c r="L32" s="1" t="s">
        <v>79</v>
      </c>
      <c r="M32" t="s">
        <v>67</v>
      </c>
      <c r="N32" t="s">
        <v>31</v>
      </c>
      <c r="O32" s="1">
        <v>4.6402963E-4</v>
      </c>
      <c r="P32" s="1">
        <v>4.7086730999999998E-4</v>
      </c>
      <c r="Q32" s="1">
        <v>4.9798902999999999E-4</v>
      </c>
    </row>
    <row r="33" spans="2:26" x14ac:dyDescent="0.25">
      <c r="K33">
        <v>14</v>
      </c>
      <c r="L33" s="1" t="s">
        <v>80</v>
      </c>
      <c r="M33" t="s">
        <v>81</v>
      </c>
      <c r="N33" t="s">
        <v>31</v>
      </c>
      <c r="O33" s="1">
        <v>3.4524639000000002E-4</v>
      </c>
      <c r="P33" s="1">
        <v>3.3634076000000002E-4</v>
      </c>
      <c r="Q33" s="1">
        <v>1.9390206000000001E-3</v>
      </c>
    </row>
    <row r="34" spans="2:26" x14ac:dyDescent="0.25">
      <c r="L34" s="1"/>
      <c r="O34" s="1"/>
      <c r="P34" s="1"/>
      <c r="Q34" s="1"/>
    </row>
    <row r="35" spans="2:26" s="10" customFormat="1" ht="18.75" x14ac:dyDescent="0.3">
      <c r="B35" s="9" t="s">
        <v>259</v>
      </c>
      <c r="L35" s="11"/>
      <c r="U35" s="11"/>
      <c r="X35" s="11"/>
      <c r="Y35" s="11"/>
      <c r="Z35" s="11"/>
    </row>
    <row r="36" spans="2:26" x14ac:dyDescent="0.25">
      <c r="C36" s="1" t="s">
        <v>64</v>
      </c>
      <c r="F36" s="1">
        <f>(F20/F18)*100</f>
        <v>95.778729160945261</v>
      </c>
      <c r="G36" s="1">
        <f t="shared" ref="G36:H36" si="0">(G20/G18)*100</f>
        <v>95.627695379359508</v>
      </c>
      <c r="H36" s="1">
        <f t="shared" si="0"/>
        <v>92.525269561044269</v>
      </c>
      <c r="L36" s="1" t="s">
        <v>25</v>
      </c>
      <c r="O36" s="1">
        <f>(O20/$O$18)*100</f>
        <v>35.181154394418634</v>
      </c>
      <c r="P36">
        <f>(P20/$P$18)*100</f>
        <v>0</v>
      </c>
      <c r="Q36">
        <f>(Q20/$Q$18)*100</f>
        <v>0</v>
      </c>
      <c r="U36" s="1" t="s">
        <v>25</v>
      </c>
      <c r="X36" s="1">
        <f>(X20/$X$18)*100</f>
        <v>21.872373436998238</v>
      </c>
      <c r="Y36">
        <f>(Y20/$Y$18)*100</f>
        <v>0</v>
      </c>
      <c r="Z36">
        <f>(Z20/$Z$18)*100</f>
        <v>0</v>
      </c>
    </row>
    <row r="37" spans="2:26" x14ac:dyDescent="0.25">
      <c r="K37">
        <f>O37+O39+O45</f>
        <v>22.941686178769185</v>
      </c>
      <c r="L37" s="1" t="s">
        <v>68</v>
      </c>
      <c r="O37" s="1">
        <f t="shared" ref="O37:O49" si="1">(O21/$O$18)*100</f>
        <v>12.518054224800618</v>
      </c>
      <c r="P37">
        <f t="shared" ref="P37:P49" si="2">(P21/$P$18)*100</f>
        <v>11.695705335097088</v>
      </c>
      <c r="Q37">
        <f t="shared" ref="Q37:Q49" si="3">(Q21/$Q$18)*100</f>
        <v>0.13636584616420347</v>
      </c>
      <c r="U37" s="1" t="s">
        <v>69</v>
      </c>
      <c r="X37" s="1">
        <f t="shared" ref="X37:X46" si="4">(X21/$X$18)*100</f>
        <v>21.778677233099781</v>
      </c>
      <c r="Y37">
        <f t="shared" ref="Y37:Y46" si="5">(Y21/$Y$18)*100</f>
        <v>23.411017788427959</v>
      </c>
      <c r="Z37">
        <f t="shared" ref="Z37:Z46" si="6">(Z21/$Z$18)*100</f>
        <v>32.90786175493902</v>
      </c>
    </row>
    <row r="38" spans="2:26" x14ac:dyDescent="0.25">
      <c r="L38" s="1" t="s">
        <v>69</v>
      </c>
      <c r="O38" s="1">
        <f t="shared" si="1"/>
        <v>11.108607350225217</v>
      </c>
      <c r="P38">
        <f t="shared" si="2"/>
        <v>12.155847796998065</v>
      </c>
      <c r="Q38">
        <f t="shared" si="3"/>
        <v>18.566953699285737</v>
      </c>
      <c r="S38">
        <f>X38+X40+X45</f>
        <v>24.039279312810699</v>
      </c>
      <c r="U38" s="1" t="s">
        <v>68</v>
      </c>
      <c r="X38" s="1">
        <f t="shared" si="4"/>
        <v>13.098383258959064</v>
      </c>
      <c r="Y38">
        <f t="shared" si="5"/>
        <v>12.021825944291088</v>
      </c>
      <c r="Z38">
        <f t="shared" si="6"/>
        <v>0.12899521199659106</v>
      </c>
    </row>
    <row r="39" spans="2:26" x14ac:dyDescent="0.25">
      <c r="L39" s="1" t="s">
        <v>70</v>
      </c>
      <c r="O39" s="1">
        <f t="shared" si="1"/>
        <v>8.750663248741045</v>
      </c>
      <c r="P39">
        <f t="shared" si="2"/>
        <v>8.1750898019376006</v>
      </c>
      <c r="Q39">
        <f t="shared" si="3"/>
        <v>9.5232241194703443E-2</v>
      </c>
      <c r="U39" s="1" t="s">
        <v>83</v>
      </c>
      <c r="X39" s="1">
        <f t="shared" si="4"/>
        <v>11.527072687291669</v>
      </c>
      <c r="Y39">
        <f t="shared" si="5"/>
        <v>12.023685846538887</v>
      </c>
      <c r="Z39">
        <f t="shared" si="6"/>
        <v>17.401988759197089</v>
      </c>
    </row>
    <row r="40" spans="2:26" x14ac:dyDescent="0.25">
      <c r="L40" s="1" t="s">
        <v>71</v>
      </c>
      <c r="O40" s="1">
        <f t="shared" si="1"/>
        <v>6.9275586677135461</v>
      </c>
      <c r="P40">
        <f t="shared" si="2"/>
        <v>7.2992785395227839</v>
      </c>
      <c r="Q40">
        <f t="shared" si="3"/>
        <v>8.3750452573200427</v>
      </c>
      <c r="U40" s="1" t="s">
        <v>70</v>
      </c>
      <c r="X40" s="1">
        <f t="shared" si="4"/>
        <v>9.1587068406332826</v>
      </c>
      <c r="Y40">
        <f t="shared" si="5"/>
        <v>8.4052159696278927</v>
      </c>
      <c r="Z40">
        <f t="shared" si="6"/>
        <v>9.0108203173023163E-2</v>
      </c>
    </row>
    <row r="41" spans="2:26" x14ac:dyDescent="0.25">
      <c r="L41" s="1" t="s">
        <v>72</v>
      </c>
      <c r="O41" s="1">
        <f t="shared" si="1"/>
        <v>3.0556622168061902</v>
      </c>
      <c r="P41">
        <f t="shared" si="2"/>
        <v>3.2446065494202077</v>
      </c>
      <c r="Q41">
        <f t="shared" si="3"/>
        <v>5.1029008997926271</v>
      </c>
      <c r="U41" s="1" t="s">
        <v>85</v>
      </c>
      <c r="X41" s="1">
        <f t="shared" si="4"/>
        <v>2.9128291155487371</v>
      </c>
      <c r="Y41">
        <f t="shared" si="5"/>
        <v>3.0382660719253796</v>
      </c>
      <c r="Z41">
        <f t="shared" si="6"/>
        <v>4.39622970093854</v>
      </c>
    </row>
    <row r="42" spans="2:26" x14ac:dyDescent="0.25">
      <c r="L42" s="1" t="s">
        <v>73</v>
      </c>
      <c r="O42" s="1">
        <f t="shared" si="1"/>
        <v>2.2639953866223728</v>
      </c>
      <c r="P42">
        <f t="shared" si="2"/>
        <v>2.3120970880945051</v>
      </c>
      <c r="Q42">
        <f t="shared" si="3"/>
        <v>2.221042268465883</v>
      </c>
      <c r="U42" s="1" t="s">
        <v>71</v>
      </c>
      <c r="X42" s="1">
        <f t="shared" si="4"/>
        <v>2.7856221179432228</v>
      </c>
      <c r="Y42">
        <f t="shared" si="5"/>
        <v>2.8832683789140092</v>
      </c>
      <c r="Z42">
        <f t="shared" si="6"/>
        <v>3.0445020891967887</v>
      </c>
    </row>
    <row r="43" spans="2:26" x14ac:dyDescent="0.25">
      <c r="L43" s="1" t="s">
        <v>74</v>
      </c>
      <c r="O43" s="1">
        <f t="shared" si="1"/>
        <v>2.0195689704374074</v>
      </c>
      <c r="P43">
        <f t="shared" si="2"/>
        <v>1.8916363802744953</v>
      </c>
      <c r="Q43">
        <f t="shared" si="3"/>
        <v>5.2112121401044452E-2</v>
      </c>
      <c r="U43" s="1" t="s">
        <v>77</v>
      </c>
      <c r="X43" s="1">
        <f t="shared" si="4"/>
        <v>2.4918612955860668</v>
      </c>
      <c r="Y43">
        <f t="shared" si="5"/>
        <v>2.5792101397588594</v>
      </c>
      <c r="Z43">
        <f t="shared" si="6"/>
        <v>5.6088001802881351</v>
      </c>
    </row>
    <row r="44" spans="2:26" x14ac:dyDescent="0.25">
      <c r="L44" s="1" t="s">
        <v>75</v>
      </c>
      <c r="O44" s="1">
        <f t="shared" si="1"/>
        <v>1.7127067102711031</v>
      </c>
      <c r="P44">
        <f t="shared" si="2"/>
        <v>1.6974056127097383</v>
      </c>
      <c r="Q44">
        <f t="shared" si="3"/>
        <v>1.2843681242682727</v>
      </c>
      <c r="U44" s="1" t="s">
        <v>78</v>
      </c>
      <c r="X44" s="1">
        <f t="shared" si="4"/>
        <v>2.2635148490569152</v>
      </c>
      <c r="Y44">
        <f t="shared" si="5"/>
        <v>2.3428592691139447</v>
      </c>
      <c r="Z44">
        <f t="shared" si="6"/>
        <v>2.473873109136449</v>
      </c>
    </row>
    <row r="45" spans="2:26" x14ac:dyDescent="0.25">
      <c r="L45" s="1" t="s">
        <v>76</v>
      </c>
      <c r="O45" s="1">
        <f t="shared" si="1"/>
        <v>1.6729687052275233</v>
      </c>
      <c r="P45">
        <f t="shared" si="2"/>
        <v>1.4884605179982973</v>
      </c>
      <c r="Q45">
        <f t="shared" si="3"/>
        <v>7.572381862512639E-3</v>
      </c>
      <c r="U45" s="1" t="s">
        <v>76</v>
      </c>
      <c r="X45" s="1">
        <f t="shared" si="4"/>
        <v>1.7821892132183528</v>
      </c>
      <c r="Y45">
        <f t="shared" si="5"/>
        <v>1.5576377924809344</v>
      </c>
      <c r="Z45">
        <f t="shared" si="6"/>
        <v>7.2926544987416573E-3</v>
      </c>
    </row>
    <row r="46" spans="2:26" x14ac:dyDescent="0.25">
      <c r="L46" s="1" t="s">
        <v>77</v>
      </c>
      <c r="O46" s="1">
        <f t="shared" si="1"/>
        <v>1.6373585941014734</v>
      </c>
      <c r="P46">
        <f t="shared" si="2"/>
        <v>1.7252161620417734</v>
      </c>
      <c r="Q46">
        <f t="shared" si="3"/>
        <v>4.0766439785686117</v>
      </c>
      <c r="U46" s="1" t="s">
        <v>73</v>
      </c>
      <c r="X46" s="1">
        <f t="shared" si="4"/>
        <v>1.0707906607750914</v>
      </c>
      <c r="Y46">
        <f t="shared" si="5"/>
        <v>1.0742323681381398</v>
      </c>
      <c r="Z46">
        <f t="shared" si="6"/>
        <v>0.94967055292457547</v>
      </c>
    </row>
    <row r="47" spans="2:26" x14ac:dyDescent="0.25">
      <c r="L47" s="1" t="s">
        <v>78</v>
      </c>
      <c r="O47" s="1">
        <f t="shared" si="1"/>
        <v>1.5915531087690233</v>
      </c>
      <c r="P47">
        <f t="shared" si="2"/>
        <v>1.6769528365880515</v>
      </c>
      <c r="Q47">
        <f t="shared" si="3"/>
        <v>1.9241019992169848</v>
      </c>
    </row>
    <row r="48" spans="2:26" x14ac:dyDescent="0.25">
      <c r="L48" s="1" t="s">
        <v>79</v>
      </c>
      <c r="O48" s="1">
        <f t="shared" si="1"/>
        <v>1.4338923436243252</v>
      </c>
      <c r="P48">
        <f t="shared" si="2"/>
        <v>1.51083230307353</v>
      </c>
      <c r="Q48">
        <f t="shared" si="3"/>
        <v>1.7334986180613581</v>
      </c>
    </row>
    <row r="49" spans="2:21" x14ac:dyDescent="0.25">
      <c r="L49" s="1" t="s">
        <v>80</v>
      </c>
      <c r="O49" s="1">
        <f t="shared" si="1"/>
        <v>1.066841691305225</v>
      </c>
      <c r="P49">
        <f t="shared" si="2"/>
        <v>1.0791882856516446</v>
      </c>
      <c r="Q49">
        <f t="shared" si="3"/>
        <v>6.7497260541914059</v>
      </c>
    </row>
    <row r="50" spans="2:21" s="10" customFormat="1" x14ac:dyDescent="0.25"/>
    <row r="52" spans="2:21" x14ac:dyDescent="0.25">
      <c r="B52" t="s">
        <v>0</v>
      </c>
      <c r="C52" t="s">
        <v>1</v>
      </c>
      <c r="K52" t="s">
        <v>0</v>
      </c>
      <c r="L52" t="s">
        <v>1</v>
      </c>
      <c r="T52" t="s">
        <v>0</v>
      </c>
      <c r="U52" t="s">
        <v>1</v>
      </c>
    </row>
    <row r="53" spans="2:21" x14ac:dyDescent="0.25">
      <c r="B53" t="s">
        <v>2</v>
      </c>
      <c r="C53" t="s">
        <v>59</v>
      </c>
      <c r="K53" t="s">
        <v>2</v>
      </c>
      <c r="L53" t="s">
        <v>59</v>
      </c>
      <c r="T53" t="s">
        <v>2</v>
      </c>
      <c r="U53" t="s">
        <v>59</v>
      </c>
    </row>
    <row r="54" spans="2:21" x14ac:dyDescent="0.25">
      <c r="B54" t="s">
        <v>4</v>
      </c>
      <c r="C54" t="s">
        <v>5</v>
      </c>
      <c r="K54" t="s">
        <v>4</v>
      </c>
      <c r="L54" t="s">
        <v>5</v>
      </c>
      <c r="T54" t="s">
        <v>4</v>
      </c>
      <c r="U54" t="s">
        <v>5</v>
      </c>
    </row>
    <row r="55" spans="2:21" x14ac:dyDescent="0.25">
      <c r="B55" t="s">
        <v>6</v>
      </c>
      <c r="C55" t="s">
        <v>7</v>
      </c>
      <c r="K55" t="s">
        <v>6</v>
      </c>
      <c r="L55" t="s">
        <v>7</v>
      </c>
      <c r="T55" t="s">
        <v>6</v>
      </c>
      <c r="U55" t="s">
        <v>7</v>
      </c>
    </row>
    <row r="56" spans="2:21" x14ac:dyDescent="0.25">
      <c r="B56" t="s">
        <v>8</v>
      </c>
      <c r="C56" t="s">
        <v>9</v>
      </c>
      <c r="K56" t="s">
        <v>8</v>
      </c>
      <c r="L56" t="s">
        <v>9</v>
      </c>
      <c r="T56" t="s">
        <v>8</v>
      </c>
      <c r="U56" t="s">
        <v>9</v>
      </c>
    </row>
    <row r="57" spans="2:21" x14ac:dyDescent="0.25">
      <c r="B57" t="s">
        <v>10</v>
      </c>
      <c r="C57" s="1" t="s">
        <v>11</v>
      </c>
      <c r="K57" t="s">
        <v>10</v>
      </c>
      <c r="L57" s="1" t="s">
        <v>11</v>
      </c>
      <c r="T57" t="s">
        <v>10</v>
      </c>
      <c r="U57" s="1" t="s">
        <v>11</v>
      </c>
    </row>
    <row r="58" spans="2:21" x14ac:dyDescent="0.25">
      <c r="B58" t="s">
        <v>12</v>
      </c>
      <c r="C58" t="s">
        <v>13</v>
      </c>
      <c r="K58" t="s">
        <v>12</v>
      </c>
      <c r="L58" t="s">
        <v>13</v>
      </c>
      <c r="T58" t="s">
        <v>12</v>
      </c>
      <c r="U58" t="s">
        <v>13</v>
      </c>
    </row>
    <row r="59" spans="2:21" x14ac:dyDescent="0.25">
      <c r="B59" t="s">
        <v>39</v>
      </c>
      <c r="C59" s="1" t="s">
        <v>28</v>
      </c>
      <c r="K59" t="s">
        <v>39</v>
      </c>
      <c r="L59" s="1" t="s">
        <v>30</v>
      </c>
      <c r="T59" t="s">
        <v>39</v>
      </c>
      <c r="U59" s="1" t="s">
        <v>32</v>
      </c>
    </row>
    <row r="60" spans="2:21" x14ac:dyDescent="0.25">
      <c r="B60" t="s">
        <v>40</v>
      </c>
      <c r="C60" s="5">
        <v>0.01</v>
      </c>
      <c r="K60" t="s">
        <v>40</v>
      </c>
      <c r="L60" s="5">
        <v>0.01</v>
      </c>
      <c r="T60" t="s">
        <v>40</v>
      </c>
      <c r="U60" s="5">
        <v>0.01</v>
      </c>
    </row>
    <row r="61" spans="2:21" x14ac:dyDescent="0.25">
      <c r="B61" t="s">
        <v>16</v>
      </c>
      <c r="C61" t="s">
        <v>17</v>
      </c>
      <c r="K61" t="s">
        <v>16</v>
      </c>
      <c r="L61" t="s">
        <v>17</v>
      </c>
      <c r="T61" t="s">
        <v>16</v>
      </c>
      <c r="U61" t="s">
        <v>17</v>
      </c>
    </row>
    <row r="62" spans="2:21" x14ac:dyDescent="0.25">
      <c r="B62" t="s">
        <v>18</v>
      </c>
      <c r="C62" t="s">
        <v>19</v>
      </c>
      <c r="K62" t="s">
        <v>18</v>
      </c>
      <c r="L62" t="s">
        <v>19</v>
      </c>
      <c r="T62" t="s">
        <v>18</v>
      </c>
      <c r="U62" t="s">
        <v>19</v>
      </c>
    </row>
    <row r="63" spans="2:21" x14ac:dyDescent="0.25">
      <c r="B63" t="s">
        <v>20</v>
      </c>
      <c r="C63" s="1" t="s">
        <v>27</v>
      </c>
      <c r="K63" t="s">
        <v>20</v>
      </c>
      <c r="L63" s="1" t="s">
        <v>26</v>
      </c>
      <c r="T63" t="s">
        <v>20</v>
      </c>
      <c r="U63" s="1" t="s">
        <v>26</v>
      </c>
    </row>
    <row r="64" spans="2:21" x14ac:dyDescent="0.25">
      <c r="B64" t="s">
        <v>22</v>
      </c>
      <c r="C64" t="s">
        <v>41</v>
      </c>
      <c r="K64" t="s">
        <v>22</v>
      </c>
      <c r="L64" t="s">
        <v>41</v>
      </c>
      <c r="T64" t="s">
        <v>22</v>
      </c>
      <c r="U64" t="s">
        <v>41</v>
      </c>
    </row>
    <row r="66" spans="2:26" x14ac:dyDescent="0.25">
      <c r="B66" t="s">
        <v>19</v>
      </c>
      <c r="C66" t="s">
        <v>60</v>
      </c>
      <c r="D66" t="s">
        <v>61</v>
      </c>
      <c r="E66" t="s">
        <v>24</v>
      </c>
      <c r="F66" t="s">
        <v>25</v>
      </c>
      <c r="G66" t="s">
        <v>26</v>
      </c>
      <c r="H66" t="s">
        <v>27</v>
      </c>
      <c r="K66" t="s">
        <v>19</v>
      </c>
      <c r="L66" t="s">
        <v>60</v>
      </c>
      <c r="M66" t="s">
        <v>61</v>
      </c>
      <c r="N66" t="s">
        <v>24</v>
      </c>
      <c r="O66" t="s">
        <v>25</v>
      </c>
      <c r="P66" t="s">
        <v>26</v>
      </c>
      <c r="Q66" t="s">
        <v>27</v>
      </c>
      <c r="T66" t="s">
        <v>19</v>
      </c>
      <c r="U66" t="s">
        <v>60</v>
      </c>
      <c r="V66" t="s">
        <v>61</v>
      </c>
      <c r="W66" t="s">
        <v>24</v>
      </c>
      <c r="X66" t="s">
        <v>25</v>
      </c>
      <c r="Y66" t="s">
        <v>26</v>
      </c>
      <c r="Z66" t="s">
        <v>27</v>
      </c>
    </row>
    <row r="67" spans="2:26" x14ac:dyDescent="0.25">
      <c r="C67" s="1" t="s">
        <v>62</v>
      </c>
      <c r="E67" t="s">
        <v>29</v>
      </c>
      <c r="F67" s="4">
        <v>1.5115069000000001E-6</v>
      </c>
      <c r="G67" s="4">
        <v>1.4509785000000001E-6</v>
      </c>
      <c r="H67" s="4">
        <v>1.0056071000000001E-6</v>
      </c>
      <c r="L67" s="1" t="s">
        <v>62</v>
      </c>
      <c r="N67" t="s">
        <v>31</v>
      </c>
      <c r="O67" s="1">
        <v>3.2361539000000002E-2</v>
      </c>
      <c r="P67" s="1">
        <v>3.1166086999999999E-2</v>
      </c>
      <c r="Q67" s="1">
        <v>2.8727396999999998E-2</v>
      </c>
      <c r="U67" s="1" t="s">
        <v>62</v>
      </c>
      <c r="W67" t="s">
        <v>33</v>
      </c>
      <c r="X67" s="1">
        <v>1.7818437999999999E-2</v>
      </c>
      <c r="Y67" s="1">
        <v>1.746866E-2</v>
      </c>
      <c r="Z67" s="1">
        <v>1.7496437E-2</v>
      </c>
    </row>
    <row r="68" spans="2:26" x14ac:dyDescent="0.25">
      <c r="C68" s="1" t="s">
        <v>63</v>
      </c>
      <c r="E68" t="s">
        <v>29</v>
      </c>
      <c r="F68" s="4">
        <v>4.9383619000000002E-8</v>
      </c>
      <c r="G68" s="4">
        <v>4.9529316000000001E-8</v>
      </c>
      <c r="H68" s="4">
        <v>6.4794252999999996E-8</v>
      </c>
      <c r="L68" s="1" t="s">
        <v>63</v>
      </c>
      <c r="N68" t="s">
        <v>31</v>
      </c>
      <c r="O68" s="1">
        <v>1.4316929000000001E-2</v>
      </c>
      <c r="P68" s="1">
        <v>2.8923629999999998E-3</v>
      </c>
      <c r="Q68" s="1">
        <v>1.4270171999999999E-2</v>
      </c>
      <c r="U68" s="1" t="s">
        <v>63</v>
      </c>
      <c r="W68" t="s">
        <v>33</v>
      </c>
      <c r="X68" s="1">
        <v>5.5469422000000001E-3</v>
      </c>
      <c r="Y68" s="1">
        <v>1.6471919E-3</v>
      </c>
      <c r="Z68" s="1">
        <v>5.7721928E-3</v>
      </c>
    </row>
    <row r="69" spans="2:26" x14ac:dyDescent="0.25">
      <c r="B69">
        <v>1</v>
      </c>
      <c r="C69" s="1" t="s">
        <v>64</v>
      </c>
      <c r="D69" t="s">
        <v>65</v>
      </c>
      <c r="E69" t="s">
        <v>29</v>
      </c>
      <c r="F69" s="4">
        <v>1.4477020999999999E-6</v>
      </c>
      <c r="G69" s="4">
        <v>1.3875373E-6</v>
      </c>
      <c r="H69" s="4">
        <v>9.3044067999999999E-7</v>
      </c>
      <c r="K69">
        <v>1</v>
      </c>
      <c r="L69" s="1" t="s">
        <v>26</v>
      </c>
      <c r="M69" t="s">
        <v>67</v>
      </c>
      <c r="N69" t="s">
        <v>31</v>
      </c>
      <c r="O69" s="1">
        <v>0</v>
      </c>
      <c r="P69" s="1">
        <v>1.0835576E-2</v>
      </c>
      <c r="Q69" s="1">
        <v>0</v>
      </c>
      <c r="T69">
        <v>1</v>
      </c>
      <c r="U69" s="1" t="s">
        <v>69</v>
      </c>
      <c r="V69" t="s">
        <v>67</v>
      </c>
      <c r="W69" t="s">
        <v>33</v>
      </c>
      <c r="X69" s="1">
        <v>3.8806201E-3</v>
      </c>
      <c r="Y69" s="1">
        <v>4.0895910999999997E-3</v>
      </c>
      <c r="Z69" s="1">
        <v>5.7577033E-3</v>
      </c>
    </row>
    <row r="70" spans="2:26" x14ac:dyDescent="0.25">
      <c r="B70">
        <v>2</v>
      </c>
      <c r="C70" s="1" t="s">
        <v>66</v>
      </c>
      <c r="D70" t="s">
        <v>65</v>
      </c>
      <c r="E70" t="s">
        <v>29</v>
      </c>
      <c r="F70" s="4">
        <v>1.4421107E-8</v>
      </c>
      <c r="G70" s="4">
        <v>1.391182E-8</v>
      </c>
      <c r="H70" s="4">
        <v>1.0372198E-8</v>
      </c>
      <c r="K70">
        <v>2</v>
      </c>
      <c r="L70" s="1" t="s">
        <v>69</v>
      </c>
      <c r="M70" t="s">
        <v>67</v>
      </c>
      <c r="N70" t="s">
        <v>31</v>
      </c>
      <c r="O70" s="1">
        <v>3.5949163000000002E-3</v>
      </c>
      <c r="P70" s="1">
        <v>3.7885021E-3</v>
      </c>
      <c r="Q70" s="1">
        <v>5.3338025000000001E-3</v>
      </c>
      <c r="T70">
        <v>2</v>
      </c>
      <c r="U70" s="1" t="s">
        <v>26</v>
      </c>
      <c r="V70" t="s">
        <v>67</v>
      </c>
      <c r="W70" t="s">
        <v>33</v>
      </c>
      <c r="X70" s="1">
        <v>0</v>
      </c>
      <c r="Y70" s="1">
        <v>3.7091845000000001E-3</v>
      </c>
      <c r="Z70" s="1">
        <v>0</v>
      </c>
    </row>
    <row r="71" spans="2:26" x14ac:dyDescent="0.25">
      <c r="K71">
        <v>3</v>
      </c>
      <c r="L71" s="1" t="s">
        <v>68</v>
      </c>
      <c r="M71" t="s">
        <v>65</v>
      </c>
      <c r="N71" t="s">
        <v>31</v>
      </c>
      <c r="O71" s="1">
        <v>4.0510349999999997E-3</v>
      </c>
      <c r="P71" s="1">
        <v>3.6450937000000001E-3</v>
      </c>
      <c r="Q71" s="4">
        <v>3.9174358000000001E-5</v>
      </c>
      <c r="T71">
        <v>3</v>
      </c>
      <c r="U71" s="1" t="s">
        <v>83</v>
      </c>
      <c r="V71" t="s">
        <v>84</v>
      </c>
      <c r="W71" t="s">
        <v>33</v>
      </c>
      <c r="X71" s="1">
        <v>2.0539442999999999E-3</v>
      </c>
      <c r="Y71" s="1">
        <v>2.1003768E-3</v>
      </c>
      <c r="Z71" s="1">
        <v>3.044728E-3</v>
      </c>
    </row>
    <row r="72" spans="2:26" x14ac:dyDescent="0.25">
      <c r="K72">
        <v>4</v>
      </c>
      <c r="L72" s="1" t="s">
        <v>70</v>
      </c>
      <c r="M72" t="s">
        <v>65</v>
      </c>
      <c r="N72" t="s">
        <v>31</v>
      </c>
      <c r="O72" s="1">
        <v>2.8318493000000001E-3</v>
      </c>
      <c r="P72" s="1">
        <v>2.5478556000000001E-3</v>
      </c>
      <c r="Q72" s="4">
        <v>2.7357744000000001E-5</v>
      </c>
      <c r="T72">
        <v>4</v>
      </c>
      <c r="U72" s="1" t="s">
        <v>68</v>
      </c>
      <c r="V72" t="s">
        <v>65</v>
      </c>
      <c r="W72" t="s">
        <v>33</v>
      </c>
      <c r="X72" s="1">
        <v>2.3339273000000001E-3</v>
      </c>
      <c r="Y72" s="1">
        <v>2.1000518999999998E-3</v>
      </c>
      <c r="Z72" s="4">
        <v>2.2569565999999999E-5</v>
      </c>
    </row>
    <row r="73" spans="2:26" x14ac:dyDescent="0.25">
      <c r="K73">
        <v>5</v>
      </c>
      <c r="L73" s="1" t="s">
        <v>71</v>
      </c>
      <c r="M73" t="s">
        <v>67</v>
      </c>
      <c r="N73" t="s">
        <v>31</v>
      </c>
      <c r="O73" s="1">
        <v>2.2418645999999999E-3</v>
      </c>
      <c r="P73" s="1">
        <v>2.2748995000000001E-3</v>
      </c>
      <c r="Q73" s="1">
        <v>2.4059325000000001E-3</v>
      </c>
      <c r="T73">
        <v>5</v>
      </c>
      <c r="U73" s="1" t="s">
        <v>70</v>
      </c>
      <c r="V73" t="s">
        <v>65</v>
      </c>
      <c r="W73" t="s">
        <v>33</v>
      </c>
      <c r="X73" s="1">
        <v>1.6319385E-3</v>
      </c>
      <c r="Y73" s="1">
        <v>1.4682785999999999E-3</v>
      </c>
      <c r="Z73" s="4">
        <v>1.5765724999999999E-5</v>
      </c>
    </row>
    <row r="74" spans="2:26" x14ac:dyDescent="0.25">
      <c r="K74">
        <v>6</v>
      </c>
      <c r="L74" s="1" t="s">
        <v>72</v>
      </c>
      <c r="M74" t="s">
        <v>67</v>
      </c>
      <c r="N74" t="s">
        <v>31</v>
      </c>
      <c r="O74" s="1">
        <v>9.8885931999999994E-4</v>
      </c>
      <c r="P74" s="1">
        <v>1.0112169E-3</v>
      </c>
      <c r="Q74" s="1">
        <v>1.4659306E-3</v>
      </c>
      <c r="T74">
        <v>6</v>
      </c>
      <c r="U74" s="1" t="s">
        <v>85</v>
      </c>
      <c r="V74" t="s">
        <v>84</v>
      </c>
      <c r="W74" t="s">
        <v>33</v>
      </c>
      <c r="X74" s="1">
        <v>5.1902065000000003E-4</v>
      </c>
      <c r="Y74" s="1">
        <v>5.3074437000000003E-4</v>
      </c>
      <c r="Z74" s="1">
        <v>7.6918356000000004E-4</v>
      </c>
    </row>
    <row r="75" spans="2:26" x14ac:dyDescent="0.25">
      <c r="K75">
        <v>7</v>
      </c>
      <c r="L75" s="1" t="s">
        <v>73</v>
      </c>
      <c r="M75" t="s">
        <v>65</v>
      </c>
      <c r="N75" t="s">
        <v>31</v>
      </c>
      <c r="O75" s="1">
        <v>7.3266374999999997E-4</v>
      </c>
      <c r="P75" s="1">
        <v>7.2059019000000001E-4</v>
      </c>
      <c r="Q75" s="1">
        <v>6.3804762999999996E-4</v>
      </c>
      <c r="T75">
        <v>7</v>
      </c>
      <c r="U75" s="1" t="s">
        <v>71</v>
      </c>
      <c r="V75" t="s">
        <v>67</v>
      </c>
      <c r="W75" t="s">
        <v>33</v>
      </c>
      <c r="X75" s="1">
        <v>4.9635434999999997E-4</v>
      </c>
      <c r="Y75" s="1">
        <v>5.0366834999999999E-4</v>
      </c>
      <c r="Z75" s="1">
        <v>5.3267938999999995E-4</v>
      </c>
    </row>
    <row r="76" spans="2:26" x14ac:dyDescent="0.25">
      <c r="K76">
        <v>8</v>
      </c>
      <c r="L76" s="1" t="s">
        <v>74</v>
      </c>
      <c r="M76" t="s">
        <v>65</v>
      </c>
      <c r="N76" t="s">
        <v>31</v>
      </c>
      <c r="O76" s="1">
        <v>6.535636E-4</v>
      </c>
      <c r="P76" s="1">
        <v>5.8954904000000003E-4</v>
      </c>
      <c r="Q76" s="4">
        <v>1.4970456E-5</v>
      </c>
      <c r="T76">
        <v>8</v>
      </c>
      <c r="U76" s="1" t="s">
        <v>77</v>
      </c>
      <c r="V76" t="s">
        <v>67</v>
      </c>
      <c r="W76" t="s">
        <v>33</v>
      </c>
      <c r="X76" s="1">
        <v>4.4401076E-4</v>
      </c>
      <c r="Y76" s="1">
        <v>4.5055345000000001E-4</v>
      </c>
      <c r="Z76" s="1">
        <v>9.8134018999999992E-4</v>
      </c>
    </row>
    <row r="77" spans="2:26" x14ac:dyDescent="0.25">
      <c r="K77">
        <v>9</v>
      </c>
      <c r="L77" s="1" t="s">
        <v>77</v>
      </c>
      <c r="M77" t="s">
        <v>67</v>
      </c>
      <c r="N77" t="s">
        <v>31</v>
      </c>
      <c r="O77" s="1">
        <v>5.2987444000000003E-4</v>
      </c>
      <c r="P77" s="1">
        <v>5.3768236999999998E-4</v>
      </c>
      <c r="Q77" s="1">
        <v>1.1711136999999999E-3</v>
      </c>
      <c r="T77">
        <v>9</v>
      </c>
      <c r="U77" s="1" t="s">
        <v>78</v>
      </c>
      <c r="V77" t="s">
        <v>67</v>
      </c>
      <c r="W77" t="s">
        <v>33</v>
      </c>
      <c r="X77" s="1">
        <v>4.0332299000000001E-4</v>
      </c>
      <c r="Y77" s="1">
        <v>4.0926611999999999E-4</v>
      </c>
      <c r="Z77" s="1">
        <v>4.3283965000000003E-4</v>
      </c>
    </row>
    <row r="78" spans="2:26" x14ac:dyDescent="0.25">
      <c r="K78">
        <v>10</v>
      </c>
      <c r="L78" s="1" t="s">
        <v>75</v>
      </c>
      <c r="M78" t="s">
        <v>65</v>
      </c>
      <c r="N78" t="s">
        <v>31</v>
      </c>
      <c r="O78" s="1">
        <v>5.5425825000000005E-4</v>
      </c>
      <c r="P78" s="1">
        <v>5.2901491000000001E-4</v>
      </c>
      <c r="Q78" s="1">
        <v>3.6896553000000001E-4</v>
      </c>
      <c r="T78">
        <v>10</v>
      </c>
      <c r="U78" s="1" t="s">
        <v>76</v>
      </c>
      <c r="V78" t="s">
        <v>65</v>
      </c>
      <c r="W78" t="s">
        <v>33</v>
      </c>
      <c r="X78" s="1">
        <v>3.1755827999999998E-4</v>
      </c>
      <c r="Y78" s="1">
        <v>2.7209845000000001E-4</v>
      </c>
      <c r="Z78" s="4">
        <v>1.2759546999999999E-6</v>
      </c>
    </row>
    <row r="79" spans="2:26" x14ac:dyDescent="0.25">
      <c r="K79">
        <v>11</v>
      </c>
      <c r="L79" s="1" t="s">
        <v>78</v>
      </c>
      <c r="M79" t="s">
        <v>67</v>
      </c>
      <c r="N79" t="s">
        <v>31</v>
      </c>
      <c r="O79" s="1">
        <v>5.1505107999999999E-4</v>
      </c>
      <c r="P79" s="1">
        <v>5.2264057999999996E-4</v>
      </c>
      <c r="Q79" s="1">
        <v>5.5274442000000003E-4</v>
      </c>
      <c r="T79">
        <v>11</v>
      </c>
      <c r="U79" s="1" t="s">
        <v>73</v>
      </c>
      <c r="V79" t="s">
        <v>65</v>
      </c>
      <c r="W79" t="s">
        <v>33</v>
      </c>
      <c r="X79" s="1">
        <v>1.9079817E-4</v>
      </c>
      <c r="Y79" s="1">
        <v>1.8765399999999999E-4</v>
      </c>
      <c r="Z79" s="1">
        <v>1.6615851000000001E-4</v>
      </c>
    </row>
    <row r="80" spans="2:26" x14ac:dyDescent="0.25">
      <c r="K80">
        <v>12</v>
      </c>
      <c r="L80" s="1" t="s">
        <v>79</v>
      </c>
      <c r="M80" t="s">
        <v>67</v>
      </c>
      <c r="N80" t="s">
        <v>31</v>
      </c>
      <c r="O80" s="1">
        <v>4.6402963E-4</v>
      </c>
      <c r="P80" s="1">
        <v>4.7086730999999998E-4</v>
      </c>
      <c r="Q80" s="1">
        <v>4.9798902999999999E-4</v>
      </c>
    </row>
    <row r="81" spans="2:26" x14ac:dyDescent="0.25">
      <c r="K81">
        <v>13</v>
      </c>
      <c r="L81" s="1" t="s">
        <v>76</v>
      </c>
      <c r="M81" t="s">
        <v>65</v>
      </c>
      <c r="N81" t="s">
        <v>31</v>
      </c>
      <c r="O81" s="1">
        <v>5.4139841999999996E-4</v>
      </c>
      <c r="P81" s="1">
        <v>4.638949E-4</v>
      </c>
      <c r="Q81" s="4">
        <v>2.1753482000000001E-6</v>
      </c>
    </row>
    <row r="82" spans="2:26" x14ac:dyDescent="0.25">
      <c r="K82">
        <v>14</v>
      </c>
      <c r="L82" s="1" t="s">
        <v>80</v>
      </c>
      <c r="M82" t="s">
        <v>81</v>
      </c>
      <c r="N82" t="s">
        <v>31</v>
      </c>
      <c r="O82" s="1">
        <v>3.4524639000000002E-4</v>
      </c>
      <c r="P82" s="1">
        <v>3.3634076000000002E-4</v>
      </c>
      <c r="Q82" s="1">
        <v>1.9390206000000001E-3</v>
      </c>
    </row>
    <row r="83" spans="2:26" x14ac:dyDescent="0.25">
      <c r="L83" s="1"/>
      <c r="O83" s="1"/>
      <c r="P83" s="1"/>
      <c r="Q83" s="1"/>
    </row>
    <row r="84" spans="2:26" s="10" customFormat="1" ht="18.75" x14ac:dyDescent="0.3">
      <c r="B84" s="9" t="s">
        <v>259</v>
      </c>
      <c r="L84" s="11"/>
      <c r="U84" s="11"/>
      <c r="X84" s="11"/>
      <c r="Y84" s="11"/>
      <c r="Z84" s="11"/>
    </row>
    <row r="85" spans="2:26" x14ac:dyDescent="0.25">
      <c r="C85" s="1" t="s">
        <v>64</v>
      </c>
      <c r="F85" s="1">
        <f>(F69/F67)*100</f>
        <v>95.778729160945261</v>
      </c>
      <c r="G85" s="1">
        <f t="shared" ref="G85:H85" si="7">(G69/G67)*100</f>
        <v>95.627695379359508</v>
      </c>
      <c r="H85" s="1">
        <f t="shared" si="7"/>
        <v>92.525269561044269</v>
      </c>
      <c r="L85" s="1" t="s">
        <v>26</v>
      </c>
      <c r="O85">
        <f>(O69/$O$67)*100</f>
        <v>0</v>
      </c>
      <c r="P85" s="1">
        <f>(P69/$P$67)*100</f>
        <v>34.767200643442983</v>
      </c>
      <c r="Q85">
        <f>(Q69/$Q$67)*100</f>
        <v>0</v>
      </c>
      <c r="U85" s="1" t="s">
        <v>69</v>
      </c>
      <c r="X85">
        <f>(X69/$X$67)*100</f>
        <v>21.778677233099781</v>
      </c>
      <c r="Y85" s="1">
        <f>(Y69/$Y$67)*100</f>
        <v>23.411017788427959</v>
      </c>
      <c r="Z85">
        <f>(Z69/$Z$67)*100</f>
        <v>32.90786175493902</v>
      </c>
    </row>
    <row r="86" spans="2:26" x14ac:dyDescent="0.25">
      <c r="C86" s="1" t="s">
        <v>66</v>
      </c>
      <c r="F86" s="1">
        <f>(F70/F67)*100</f>
        <v>0.95408806933001755</v>
      </c>
      <c r="G86" s="1">
        <f t="shared" ref="G86:H86" si="8">(G70/G67)*100</f>
        <v>0.95878884490707472</v>
      </c>
      <c r="H86" s="1">
        <f t="shared" si="8"/>
        <v>1.0314364327777719</v>
      </c>
      <c r="L86" s="1" t="s">
        <v>69</v>
      </c>
      <c r="O86">
        <f t="shared" ref="O86:O98" si="9">(O70/$O$67)*100</f>
        <v>11.108607350225217</v>
      </c>
      <c r="P86" s="1">
        <f t="shared" ref="P86:P98" si="10">(P70/$P$67)*100</f>
        <v>12.155847796998065</v>
      </c>
      <c r="Q86">
        <f t="shared" ref="Q86:Q98" si="11">(Q70/$Q$67)*100</f>
        <v>18.566953699285737</v>
      </c>
      <c r="U86" s="1" t="s">
        <v>26</v>
      </c>
      <c r="X86">
        <f t="shared" ref="X86:X95" si="12">(X70/$X$67)*100</f>
        <v>0</v>
      </c>
      <c r="Y86" s="1">
        <f t="shared" ref="Y86:Y95" si="13">(Y70/$Y$67)*100</f>
        <v>21.233365925033745</v>
      </c>
      <c r="Z86">
        <f t="shared" ref="Z86:Z95" si="14">(Z70/$Z$67)*100</f>
        <v>0</v>
      </c>
    </row>
    <row r="87" spans="2:26" x14ac:dyDescent="0.25">
      <c r="L87" s="1" t="s">
        <v>68</v>
      </c>
      <c r="O87">
        <f t="shared" si="9"/>
        <v>12.518054224800618</v>
      </c>
      <c r="P87" s="1">
        <f t="shared" si="10"/>
        <v>11.695705335097088</v>
      </c>
      <c r="Q87">
        <f t="shared" si="11"/>
        <v>0.13636584616420347</v>
      </c>
      <c r="U87" s="1" t="s">
        <v>83</v>
      </c>
      <c r="X87">
        <f t="shared" si="12"/>
        <v>11.527072687291669</v>
      </c>
      <c r="Y87" s="1">
        <f t="shared" si="13"/>
        <v>12.023685846538887</v>
      </c>
      <c r="Z87">
        <f t="shared" si="14"/>
        <v>17.401988759197089</v>
      </c>
    </row>
    <row r="88" spans="2:26" x14ac:dyDescent="0.25">
      <c r="L88" s="1" t="s">
        <v>70</v>
      </c>
      <c r="O88">
        <f t="shared" si="9"/>
        <v>8.750663248741045</v>
      </c>
      <c r="P88" s="1">
        <f t="shared" si="10"/>
        <v>8.1750898019376006</v>
      </c>
      <c r="Q88">
        <f t="shared" si="11"/>
        <v>9.5232241194703443E-2</v>
      </c>
      <c r="U88" s="1" t="s">
        <v>68</v>
      </c>
      <c r="X88">
        <f t="shared" si="12"/>
        <v>13.098383258959064</v>
      </c>
      <c r="Y88" s="1">
        <f t="shared" si="13"/>
        <v>12.021825944291088</v>
      </c>
      <c r="Z88">
        <f t="shared" si="14"/>
        <v>0.12899521199659106</v>
      </c>
    </row>
    <row r="89" spans="2:26" x14ac:dyDescent="0.25">
      <c r="L89" s="1" t="s">
        <v>71</v>
      </c>
      <c r="O89">
        <f t="shared" si="9"/>
        <v>6.9275586677135461</v>
      </c>
      <c r="P89" s="1">
        <f t="shared" si="10"/>
        <v>7.2992785395227839</v>
      </c>
      <c r="Q89">
        <f t="shared" si="11"/>
        <v>8.3750452573200427</v>
      </c>
      <c r="U89" s="1" t="s">
        <v>70</v>
      </c>
      <c r="X89">
        <f t="shared" si="12"/>
        <v>9.1587068406332826</v>
      </c>
      <c r="Y89" s="1">
        <f t="shared" si="13"/>
        <v>8.4052159696278927</v>
      </c>
      <c r="Z89">
        <f t="shared" si="14"/>
        <v>9.0108203173023163E-2</v>
      </c>
    </row>
    <row r="90" spans="2:26" x14ac:dyDescent="0.25">
      <c r="L90" s="1" t="s">
        <v>72</v>
      </c>
      <c r="O90">
        <f t="shared" si="9"/>
        <v>3.0556622168061902</v>
      </c>
      <c r="P90" s="1">
        <f t="shared" si="10"/>
        <v>3.2446065494202077</v>
      </c>
      <c r="Q90">
        <f t="shared" si="11"/>
        <v>5.1029008997926271</v>
      </c>
      <c r="U90" s="1" t="s">
        <v>85</v>
      </c>
      <c r="X90">
        <f t="shared" si="12"/>
        <v>2.9128291155487371</v>
      </c>
      <c r="Y90" s="1">
        <f t="shared" si="13"/>
        <v>3.0382660719253796</v>
      </c>
      <c r="Z90">
        <f t="shared" si="14"/>
        <v>4.39622970093854</v>
      </c>
    </row>
    <row r="91" spans="2:26" x14ac:dyDescent="0.25">
      <c r="L91" s="1" t="s">
        <v>73</v>
      </c>
      <c r="O91">
        <f t="shared" si="9"/>
        <v>2.2639953866223728</v>
      </c>
      <c r="P91" s="1">
        <f t="shared" si="10"/>
        <v>2.3120970880945051</v>
      </c>
      <c r="Q91">
        <f t="shared" si="11"/>
        <v>2.221042268465883</v>
      </c>
      <c r="U91" s="1" t="s">
        <v>71</v>
      </c>
      <c r="X91">
        <f t="shared" si="12"/>
        <v>2.7856221179432228</v>
      </c>
      <c r="Y91" s="1">
        <f t="shared" si="13"/>
        <v>2.8832683789140092</v>
      </c>
      <c r="Z91">
        <f t="shared" si="14"/>
        <v>3.0445020891967887</v>
      </c>
    </row>
    <row r="92" spans="2:26" x14ac:dyDescent="0.25">
      <c r="L92" s="1" t="s">
        <v>74</v>
      </c>
      <c r="O92">
        <f t="shared" si="9"/>
        <v>2.0195689704374074</v>
      </c>
      <c r="P92" s="1">
        <f t="shared" si="10"/>
        <v>1.8916363802744953</v>
      </c>
      <c r="Q92">
        <f t="shared" si="11"/>
        <v>5.2112121401044452E-2</v>
      </c>
      <c r="U92" s="1" t="s">
        <v>77</v>
      </c>
      <c r="X92">
        <f t="shared" si="12"/>
        <v>2.4918612955860668</v>
      </c>
      <c r="Y92" s="1">
        <f t="shared" si="13"/>
        <v>2.5792101397588594</v>
      </c>
      <c r="Z92">
        <f t="shared" si="14"/>
        <v>5.6088001802881351</v>
      </c>
    </row>
    <row r="93" spans="2:26" x14ac:dyDescent="0.25">
      <c r="L93" s="1" t="s">
        <v>77</v>
      </c>
      <c r="O93">
        <f t="shared" si="9"/>
        <v>1.6373585941014734</v>
      </c>
      <c r="P93" s="1">
        <f t="shared" si="10"/>
        <v>1.7252161620417734</v>
      </c>
      <c r="Q93">
        <f t="shared" si="11"/>
        <v>4.0766439785686117</v>
      </c>
      <c r="U93" s="1" t="s">
        <v>78</v>
      </c>
      <c r="X93">
        <f t="shared" si="12"/>
        <v>2.2635148490569152</v>
      </c>
      <c r="Y93" s="1">
        <f t="shared" si="13"/>
        <v>2.3428592691139447</v>
      </c>
      <c r="Z93">
        <f t="shared" si="14"/>
        <v>2.473873109136449</v>
      </c>
    </row>
    <row r="94" spans="2:26" x14ac:dyDescent="0.25">
      <c r="L94" s="1" t="s">
        <v>75</v>
      </c>
      <c r="O94">
        <f t="shared" si="9"/>
        <v>1.7127067102711031</v>
      </c>
      <c r="P94" s="1">
        <f t="shared" si="10"/>
        <v>1.6974056127097383</v>
      </c>
      <c r="Q94">
        <f t="shared" si="11"/>
        <v>1.2843681242682727</v>
      </c>
      <c r="U94" s="1" t="s">
        <v>76</v>
      </c>
      <c r="X94">
        <f t="shared" si="12"/>
        <v>1.7821892132183528</v>
      </c>
      <c r="Y94" s="1">
        <f t="shared" si="13"/>
        <v>1.5576377924809344</v>
      </c>
      <c r="Z94">
        <f t="shared" si="14"/>
        <v>7.2926544987416573E-3</v>
      </c>
    </row>
    <row r="95" spans="2:26" x14ac:dyDescent="0.25">
      <c r="L95" s="1" t="s">
        <v>78</v>
      </c>
      <c r="O95">
        <f t="shared" si="9"/>
        <v>1.5915531087690233</v>
      </c>
      <c r="P95" s="1">
        <f t="shared" si="10"/>
        <v>1.6769528365880515</v>
      </c>
      <c r="Q95">
        <f t="shared" si="11"/>
        <v>1.9241019992169848</v>
      </c>
      <c r="U95" s="1" t="s">
        <v>73</v>
      </c>
      <c r="X95">
        <f t="shared" si="12"/>
        <v>1.0707906607750914</v>
      </c>
      <c r="Y95" s="1">
        <f t="shared" si="13"/>
        <v>1.0742323681381398</v>
      </c>
      <c r="Z95">
        <f t="shared" si="14"/>
        <v>0.94967055292457547</v>
      </c>
    </row>
    <row r="96" spans="2:26" x14ac:dyDescent="0.25">
      <c r="L96" s="1" t="s">
        <v>79</v>
      </c>
      <c r="O96">
        <f t="shared" si="9"/>
        <v>1.4338923436243252</v>
      </c>
      <c r="P96" s="1">
        <f t="shared" si="10"/>
        <v>1.51083230307353</v>
      </c>
      <c r="Q96">
        <f t="shared" si="11"/>
        <v>1.7334986180613581</v>
      </c>
    </row>
    <row r="97" spans="11:21" x14ac:dyDescent="0.25">
      <c r="L97" s="1" t="s">
        <v>76</v>
      </c>
      <c r="O97">
        <f t="shared" si="9"/>
        <v>1.6729687052275233</v>
      </c>
      <c r="P97" s="1">
        <f t="shared" si="10"/>
        <v>1.4884605179982973</v>
      </c>
      <c r="Q97">
        <f t="shared" si="11"/>
        <v>7.572381862512639E-3</v>
      </c>
    </row>
    <row r="98" spans="11:21" x14ac:dyDescent="0.25">
      <c r="L98" s="1" t="s">
        <v>80</v>
      </c>
      <c r="O98">
        <f t="shared" si="9"/>
        <v>1.066841691305225</v>
      </c>
      <c r="P98" s="1">
        <f t="shared" si="10"/>
        <v>1.0791882856516446</v>
      </c>
      <c r="Q98">
        <f t="shared" si="11"/>
        <v>6.7497260541914059</v>
      </c>
    </row>
    <row r="99" spans="11:21" s="10" customFormat="1" x14ac:dyDescent="0.25"/>
    <row r="101" spans="11:21" x14ac:dyDescent="0.25">
      <c r="K101" t="s">
        <v>0</v>
      </c>
      <c r="L101" t="s">
        <v>1</v>
      </c>
      <c r="T101" t="s">
        <v>0</v>
      </c>
      <c r="U101" t="s">
        <v>1</v>
      </c>
    </row>
    <row r="102" spans="11:21" x14ac:dyDescent="0.25">
      <c r="K102" t="s">
        <v>2</v>
      </c>
      <c r="L102" t="s">
        <v>59</v>
      </c>
      <c r="T102" t="s">
        <v>2</v>
      </c>
      <c r="U102" t="s">
        <v>59</v>
      </c>
    </row>
    <row r="103" spans="11:21" x14ac:dyDescent="0.25">
      <c r="K103" t="s">
        <v>4</v>
      </c>
      <c r="L103" t="s">
        <v>5</v>
      </c>
      <c r="T103" t="s">
        <v>4</v>
      </c>
      <c r="U103" t="s">
        <v>5</v>
      </c>
    </row>
    <row r="104" spans="11:21" x14ac:dyDescent="0.25">
      <c r="K104" t="s">
        <v>6</v>
      </c>
      <c r="L104" t="s">
        <v>7</v>
      </c>
      <c r="T104" t="s">
        <v>6</v>
      </c>
      <c r="U104" t="s">
        <v>7</v>
      </c>
    </row>
    <row r="105" spans="11:21" x14ac:dyDescent="0.25">
      <c r="K105" t="s">
        <v>8</v>
      </c>
      <c r="L105" t="s">
        <v>9</v>
      </c>
      <c r="T105" t="s">
        <v>8</v>
      </c>
      <c r="U105" t="s">
        <v>9</v>
      </c>
    </row>
    <row r="106" spans="11:21" x14ac:dyDescent="0.25">
      <c r="K106" t="s">
        <v>10</v>
      </c>
      <c r="L106" s="1" t="s">
        <v>11</v>
      </c>
      <c r="T106" t="s">
        <v>10</v>
      </c>
      <c r="U106" s="1" t="s">
        <v>11</v>
      </c>
    </row>
    <row r="107" spans="11:21" x14ac:dyDescent="0.25">
      <c r="K107" t="s">
        <v>12</v>
      </c>
      <c r="L107" t="s">
        <v>13</v>
      </c>
      <c r="T107" t="s">
        <v>12</v>
      </c>
      <c r="U107" t="s">
        <v>13</v>
      </c>
    </row>
    <row r="108" spans="11:21" x14ac:dyDescent="0.25">
      <c r="K108" t="s">
        <v>39</v>
      </c>
      <c r="L108" s="1" t="s">
        <v>30</v>
      </c>
      <c r="T108" t="s">
        <v>39</v>
      </c>
      <c r="U108" s="1" t="s">
        <v>32</v>
      </c>
    </row>
    <row r="109" spans="11:21" x14ac:dyDescent="0.25">
      <c r="K109" t="s">
        <v>40</v>
      </c>
      <c r="L109" s="5">
        <v>0.01</v>
      </c>
      <c r="T109" t="s">
        <v>40</v>
      </c>
      <c r="U109" s="5">
        <v>0.01</v>
      </c>
    </row>
    <row r="110" spans="11:21" x14ac:dyDescent="0.25">
      <c r="K110" t="s">
        <v>16</v>
      </c>
      <c r="L110" t="s">
        <v>17</v>
      </c>
      <c r="T110" t="s">
        <v>16</v>
      </c>
      <c r="U110" t="s">
        <v>17</v>
      </c>
    </row>
    <row r="111" spans="11:21" x14ac:dyDescent="0.25">
      <c r="K111" t="s">
        <v>18</v>
      </c>
      <c r="L111" t="s">
        <v>19</v>
      </c>
      <c r="T111" t="s">
        <v>18</v>
      </c>
      <c r="U111" t="s">
        <v>19</v>
      </c>
    </row>
    <row r="112" spans="11:21" x14ac:dyDescent="0.25">
      <c r="K112" t="s">
        <v>20</v>
      </c>
      <c r="L112" s="1" t="s">
        <v>27</v>
      </c>
      <c r="T112" t="s">
        <v>20</v>
      </c>
      <c r="U112" s="1" t="s">
        <v>27</v>
      </c>
    </row>
    <row r="113" spans="11:26" x14ac:dyDescent="0.25">
      <c r="K113" t="s">
        <v>22</v>
      </c>
      <c r="L113" t="s">
        <v>41</v>
      </c>
      <c r="T113" t="s">
        <v>22</v>
      </c>
      <c r="U113" t="s">
        <v>41</v>
      </c>
    </row>
    <row r="115" spans="11:26" x14ac:dyDescent="0.25">
      <c r="K115" t="s">
        <v>19</v>
      </c>
      <c r="L115" t="s">
        <v>60</v>
      </c>
      <c r="M115" t="s">
        <v>61</v>
      </c>
      <c r="N115" t="s">
        <v>24</v>
      </c>
      <c r="O115" t="s">
        <v>25</v>
      </c>
      <c r="P115" t="s">
        <v>26</v>
      </c>
      <c r="Q115" t="s">
        <v>27</v>
      </c>
      <c r="T115" t="s">
        <v>19</v>
      </c>
      <c r="U115" t="s">
        <v>60</v>
      </c>
      <c r="V115" t="s">
        <v>61</v>
      </c>
      <c r="W115" t="s">
        <v>24</v>
      </c>
      <c r="X115" t="s">
        <v>25</v>
      </c>
      <c r="Y115" t="s">
        <v>26</v>
      </c>
      <c r="Z115" t="s">
        <v>27</v>
      </c>
    </row>
    <row r="116" spans="11:26" x14ac:dyDescent="0.25">
      <c r="L116" s="1" t="s">
        <v>62</v>
      </c>
      <c r="N116" t="s">
        <v>31</v>
      </c>
      <c r="O116" s="1">
        <v>3.2361539000000002E-2</v>
      </c>
      <c r="P116" s="1">
        <v>3.1166086999999999E-2</v>
      </c>
      <c r="Q116" s="1">
        <v>2.8727396999999998E-2</v>
      </c>
      <c r="U116" s="1" t="s">
        <v>62</v>
      </c>
      <c r="W116" t="s">
        <v>33</v>
      </c>
      <c r="X116" s="1">
        <v>1.7818437999999999E-2</v>
      </c>
      <c r="Y116" s="1">
        <v>1.746866E-2</v>
      </c>
      <c r="Z116" s="1">
        <v>1.7496437E-2</v>
      </c>
    </row>
    <row r="117" spans="11:26" x14ac:dyDescent="0.25">
      <c r="L117" s="1" t="s">
        <v>63</v>
      </c>
      <c r="N117" t="s">
        <v>31</v>
      </c>
      <c r="O117" s="1">
        <v>2.2252514000000001E-2</v>
      </c>
      <c r="P117" s="1">
        <v>2.0829975000000001E-2</v>
      </c>
      <c r="Q117" s="1">
        <v>2.7338152000000002E-3</v>
      </c>
      <c r="U117" s="1" t="s">
        <v>63</v>
      </c>
      <c r="W117" t="s">
        <v>33</v>
      </c>
      <c r="X117" s="1">
        <v>9.6167987E-3</v>
      </c>
      <c r="Y117" s="1">
        <v>8.9684117999999993E-3</v>
      </c>
      <c r="Z117" s="1">
        <v>1.4029962E-3</v>
      </c>
    </row>
    <row r="118" spans="11:26" x14ac:dyDescent="0.25">
      <c r="K118">
        <v>1</v>
      </c>
      <c r="L118" s="1" t="s">
        <v>27</v>
      </c>
      <c r="M118" t="s">
        <v>67</v>
      </c>
      <c r="N118" t="s">
        <v>31</v>
      </c>
      <c r="O118" s="1">
        <v>0</v>
      </c>
      <c r="P118" s="1">
        <v>0</v>
      </c>
      <c r="Q118" s="1">
        <v>1.1270773E-2</v>
      </c>
      <c r="T118">
        <v>1</v>
      </c>
      <c r="U118" s="1" t="s">
        <v>69</v>
      </c>
      <c r="V118" t="s">
        <v>67</v>
      </c>
      <c r="W118" t="s">
        <v>33</v>
      </c>
      <c r="X118" s="1">
        <v>3.8806201E-3</v>
      </c>
      <c r="Y118" s="1">
        <v>4.0895910999999997E-3</v>
      </c>
      <c r="Z118" s="1">
        <v>5.7577033E-3</v>
      </c>
    </row>
    <row r="119" spans="11:26" x14ac:dyDescent="0.25">
      <c r="K119">
        <v>2</v>
      </c>
      <c r="L119" s="1" t="s">
        <v>69</v>
      </c>
      <c r="M119" t="s">
        <v>67</v>
      </c>
      <c r="N119" t="s">
        <v>31</v>
      </c>
      <c r="O119" s="1">
        <v>3.5949163000000002E-3</v>
      </c>
      <c r="P119" s="1">
        <v>3.7885021E-3</v>
      </c>
      <c r="Q119" s="1">
        <v>5.3338025000000001E-3</v>
      </c>
      <c r="T119">
        <v>2</v>
      </c>
      <c r="U119" s="1" t="s">
        <v>27</v>
      </c>
      <c r="V119" t="s">
        <v>67</v>
      </c>
      <c r="W119" t="s">
        <v>33</v>
      </c>
      <c r="X119" s="1">
        <v>0</v>
      </c>
      <c r="Y119" s="1">
        <v>0</v>
      </c>
      <c r="Z119" s="1">
        <v>3.8581581E-3</v>
      </c>
    </row>
    <row r="120" spans="11:26" x14ac:dyDescent="0.25">
      <c r="K120">
        <v>3</v>
      </c>
      <c r="L120" s="1" t="s">
        <v>71</v>
      </c>
      <c r="M120" t="s">
        <v>67</v>
      </c>
      <c r="N120" t="s">
        <v>31</v>
      </c>
      <c r="O120" s="1">
        <v>2.2418645999999999E-3</v>
      </c>
      <c r="P120" s="1">
        <v>2.2748995000000001E-3</v>
      </c>
      <c r="Q120" s="1">
        <v>2.4059325000000001E-3</v>
      </c>
      <c r="T120">
        <v>3</v>
      </c>
      <c r="U120" s="1" t="s">
        <v>83</v>
      </c>
      <c r="V120" t="s">
        <v>84</v>
      </c>
      <c r="W120" t="s">
        <v>33</v>
      </c>
      <c r="X120" s="1">
        <v>2.0539442999999999E-3</v>
      </c>
      <c r="Y120" s="1">
        <v>2.1003768E-3</v>
      </c>
      <c r="Z120" s="1">
        <v>3.044728E-3</v>
      </c>
    </row>
    <row r="121" spans="11:26" x14ac:dyDescent="0.25">
      <c r="K121">
        <v>4</v>
      </c>
      <c r="L121" s="1" t="s">
        <v>80</v>
      </c>
      <c r="M121" t="s">
        <v>81</v>
      </c>
      <c r="N121" t="s">
        <v>31</v>
      </c>
      <c r="O121" s="1">
        <v>3.4524639000000002E-4</v>
      </c>
      <c r="P121" s="1">
        <v>3.3634076000000002E-4</v>
      </c>
      <c r="Q121" s="1">
        <v>1.9390206000000001E-3</v>
      </c>
      <c r="T121">
        <v>4</v>
      </c>
      <c r="U121" s="1" t="s">
        <v>77</v>
      </c>
      <c r="V121" t="s">
        <v>67</v>
      </c>
      <c r="W121" t="s">
        <v>33</v>
      </c>
      <c r="X121" s="1">
        <v>4.4401076E-4</v>
      </c>
      <c r="Y121" s="1">
        <v>4.5055345000000001E-4</v>
      </c>
      <c r="Z121" s="1">
        <v>9.8134018999999992E-4</v>
      </c>
    </row>
    <row r="122" spans="11:26" x14ac:dyDescent="0.25">
      <c r="K122">
        <v>5</v>
      </c>
      <c r="L122" s="1" t="s">
        <v>72</v>
      </c>
      <c r="M122" t="s">
        <v>67</v>
      </c>
      <c r="N122" t="s">
        <v>31</v>
      </c>
      <c r="O122" s="1">
        <v>9.8885931999999994E-4</v>
      </c>
      <c r="P122" s="1">
        <v>1.0112169E-3</v>
      </c>
      <c r="Q122" s="1">
        <v>1.4659306E-3</v>
      </c>
      <c r="T122">
        <v>5</v>
      </c>
      <c r="U122" s="1" t="s">
        <v>85</v>
      </c>
      <c r="V122" t="s">
        <v>84</v>
      </c>
      <c r="W122" t="s">
        <v>33</v>
      </c>
      <c r="X122" s="1">
        <v>5.1902065000000003E-4</v>
      </c>
      <c r="Y122" s="1">
        <v>5.3074437000000003E-4</v>
      </c>
      <c r="Z122" s="1">
        <v>7.6918356000000004E-4</v>
      </c>
    </row>
    <row r="123" spans="11:26" x14ac:dyDescent="0.25">
      <c r="K123">
        <v>6</v>
      </c>
      <c r="L123" s="1" t="s">
        <v>77</v>
      </c>
      <c r="M123" t="s">
        <v>67</v>
      </c>
      <c r="N123" t="s">
        <v>31</v>
      </c>
      <c r="O123" s="1">
        <v>5.2987444000000003E-4</v>
      </c>
      <c r="P123" s="1">
        <v>5.3768236999999998E-4</v>
      </c>
      <c r="Q123" s="1">
        <v>1.1711136999999999E-3</v>
      </c>
      <c r="T123">
        <v>6</v>
      </c>
      <c r="U123" s="1" t="s">
        <v>71</v>
      </c>
      <c r="V123" t="s">
        <v>67</v>
      </c>
      <c r="W123" t="s">
        <v>33</v>
      </c>
      <c r="X123" s="1">
        <v>4.9635434999999997E-4</v>
      </c>
      <c r="Y123" s="1">
        <v>5.0366834999999999E-4</v>
      </c>
      <c r="Z123" s="1">
        <v>5.3267938999999995E-4</v>
      </c>
    </row>
    <row r="124" spans="11:26" x14ac:dyDescent="0.25">
      <c r="K124">
        <v>7</v>
      </c>
      <c r="L124" s="1" t="s">
        <v>73</v>
      </c>
      <c r="M124" t="s">
        <v>65</v>
      </c>
      <c r="N124" t="s">
        <v>31</v>
      </c>
      <c r="O124" s="1">
        <v>7.3266374999999997E-4</v>
      </c>
      <c r="P124" s="1">
        <v>7.2059019000000001E-4</v>
      </c>
      <c r="Q124" s="1">
        <v>6.3804762999999996E-4</v>
      </c>
      <c r="T124">
        <v>7</v>
      </c>
      <c r="U124" s="1" t="s">
        <v>78</v>
      </c>
      <c r="V124" t="s">
        <v>67</v>
      </c>
      <c r="W124" t="s">
        <v>33</v>
      </c>
      <c r="X124" s="1">
        <v>4.0332299000000001E-4</v>
      </c>
      <c r="Y124" s="1">
        <v>4.0926611999999999E-4</v>
      </c>
      <c r="Z124" s="1">
        <v>4.3283965000000003E-4</v>
      </c>
    </row>
    <row r="125" spans="11:26" x14ac:dyDescent="0.25">
      <c r="K125">
        <v>8</v>
      </c>
      <c r="L125" s="1" t="s">
        <v>78</v>
      </c>
      <c r="M125" t="s">
        <v>67</v>
      </c>
      <c r="N125" t="s">
        <v>31</v>
      </c>
      <c r="O125" s="1">
        <v>5.1505107999999999E-4</v>
      </c>
      <c r="P125" s="1">
        <v>5.2264057999999996E-4</v>
      </c>
      <c r="Q125" s="1">
        <v>5.5274442000000003E-4</v>
      </c>
      <c r="T125">
        <v>8</v>
      </c>
      <c r="U125" s="1" t="s">
        <v>82</v>
      </c>
      <c r="V125" t="s">
        <v>65</v>
      </c>
      <c r="W125" t="s">
        <v>33</v>
      </c>
      <c r="X125" s="1">
        <v>1.1006011999999999E-4</v>
      </c>
      <c r="Y125" s="1">
        <v>1.116819E-4</v>
      </c>
      <c r="Z125" s="1">
        <v>2.7020613000000002E-4</v>
      </c>
    </row>
    <row r="126" spans="11:26" x14ac:dyDescent="0.25">
      <c r="K126">
        <v>9</v>
      </c>
      <c r="L126" s="1" t="s">
        <v>79</v>
      </c>
      <c r="M126" t="s">
        <v>67</v>
      </c>
      <c r="N126" t="s">
        <v>31</v>
      </c>
      <c r="O126" s="1">
        <v>4.6402963E-4</v>
      </c>
      <c r="P126" s="1">
        <v>4.7086730999999998E-4</v>
      </c>
      <c r="Q126" s="1">
        <v>4.9798902999999999E-4</v>
      </c>
      <c r="T126">
        <v>9</v>
      </c>
      <c r="U126" s="1" t="s">
        <v>86</v>
      </c>
      <c r="V126" t="s">
        <v>65</v>
      </c>
      <c r="W126" t="s">
        <v>33</v>
      </c>
      <c r="X126" s="1">
        <v>1.5016308000000001E-4</v>
      </c>
      <c r="Y126" s="1">
        <v>1.5696454000000001E-4</v>
      </c>
      <c r="Z126" s="1">
        <v>2.3292469E-4</v>
      </c>
    </row>
    <row r="127" spans="11:26" x14ac:dyDescent="0.25">
      <c r="K127">
        <v>10</v>
      </c>
      <c r="L127" s="1" t="s">
        <v>75</v>
      </c>
      <c r="M127" t="s">
        <v>65</v>
      </c>
      <c r="N127" t="s">
        <v>31</v>
      </c>
      <c r="O127" s="1">
        <v>5.5425825000000005E-4</v>
      </c>
      <c r="P127" s="1">
        <v>5.2901491000000001E-4</v>
      </c>
      <c r="Q127" s="1">
        <v>3.6896553000000001E-4</v>
      </c>
      <c r="T127">
        <v>10</v>
      </c>
      <c r="U127" s="1" t="s">
        <v>87</v>
      </c>
      <c r="V127" t="s">
        <v>84</v>
      </c>
      <c r="W127" t="s">
        <v>33</v>
      </c>
      <c r="X127" s="1">
        <v>1.441425E-4</v>
      </c>
      <c r="Y127" s="1">
        <v>1.4740120000000001E-4</v>
      </c>
      <c r="Z127" s="1">
        <v>2.1367741E-4</v>
      </c>
    </row>
    <row r="128" spans="11:26" x14ac:dyDescent="0.25">
      <c r="K128">
        <v>11</v>
      </c>
      <c r="L128" s="1" t="s">
        <v>82</v>
      </c>
      <c r="M128" t="s">
        <v>65</v>
      </c>
      <c r="N128" t="s">
        <v>31</v>
      </c>
      <c r="O128" s="1">
        <v>1.4226119E-4</v>
      </c>
      <c r="P128" s="1">
        <v>1.4435747999999999E-4</v>
      </c>
      <c r="Q128" s="1">
        <v>3.4926226999999998E-4</v>
      </c>
    </row>
    <row r="129" spans="2:26" x14ac:dyDescent="0.25">
      <c r="L129" s="1"/>
      <c r="O129" s="1"/>
      <c r="P129" s="1"/>
      <c r="Q129" s="1"/>
    </row>
    <row r="130" spans="2:26" s="10" customFormat="1" ht="18.75" x14ac:dyDescent="0.3">
      <c r="B130" s="9" t="s">
        <v>259</v>
      </c>
      <c r="L130" s="11"/>
      <c r="U130" s="11"/>
      <c r="X130" s="11"/>
      <c r="Y130" s="11"/>
      <c r="Z130" s="11"/>
    </row>
    <row r="131" spans="2:26" x14ac:dyDescent="0.25">
      <c r="L131" s="1" t="s">
        <v>27</v>
      </c>
      <c r="O131" s="8">
        <f>(O118/$O$116)*100</f>
        <v>0</v>
      </c>
      <c r="P131" s="8">
        <f>(P118/$P$116)*100</f>
        <v>0</v>
      </c>
      <c r="Q131" s="1">
        <f>(Q118/$Q$116)*100</f>
        <v>39.233533758732122</v>
      </c>
      <c r="U131" s="1" t="s">
        <v>69</v>
      </c>
      <c r="X131">
        <f>(X118/$X$116)*100</f>
        <v>21.778677233099781</v>
      </c>
      <c r="Y131">
        <f>(Y118/$Y$116)*100</f>
        <v>23.411017788427959</v>
      </c>
      <c r="Z131" s="1">
        <f>(Z118/$Z$116)*100</f>
        <v>32.90786175493902</v>
      </c>
    </row>
    <row r="132" spans="2:26" x14ac:dyDescent="0.25">
      <c r="L132" s="1" t="s">
        <v>69</v>
      </c>
      <c r="O132" s="8">
        <f t="shared" ref="O132:O141" si="15">(O119/$O$116)*100</f>
        <v>11.108607350225217</v>
      </c>
      <c r="P132" s="8">
        <f t="shared" ref="P132:P141" si="16">(P119/$P$116)*100</f>
        <v>12.155847796998065</v>
      </c>
      <c r="Q132" s="1">
        <f t="shared" ref="Q132:Q141" si="17">(Q119/$Q$116)*100</f>
        <v>18.566953699285737</v>
      </c>
      <c r="U132" s="1" t="s">
        <v>27</v>
      </c>
      <c r="X132">
        <f t="shared" ref="X132:X140" si="18">(X119/$X$116)*100</f>
        <v>0</v>
      </c>
      <c r="Y132">
        <f t="shared" ref="Y132:Y140" si="19">(Y119/$Y$116)*100</f>
        <v>0</v>
      </c>
      <c r="Z132" s="1">
        <f t="shared" ref="Z132:Z140" si="20">(Z119/$Z$116)*100</f>
        <v>22.051107319736012</v>
      </c>
    </row>
    <row r="133" spans="2:26" x14ac:dyDescent="0.25">
      <c r="L133" s="1" t="s">
        <v>71</v>
      </c>
      <c r="O133" s="8">
        <f t="shared" si="15"/>
        <v>6.9275586677135461</v>
      </c>
      <c r="P133" s="8">
        <f t="shared" si="16"/>
        <v>7.2992785395227839</v>
      </c>
      <c r="Q133" s="1">
        <f t="shared" si="17"/>
        <v>8.3750452573200427</v>
      </c>
      <c r="U133" s="1" t="s">
        <v>83</v>
      </c>
      <c r="X133">
        <f t="shared" si="18"/>
        <v>11.527072687291669</v>
      </c>
      <c r="Y133">
        <f t="shared" si="19"/>
        <v>12.023685846538887</v>
      </c>
      <c r="Z133" s="1">
        <f t="shared" si="20"/>
        <v>17.401988759197089</v>
      </c>
    </row>
    <row r="134" spans="2:26" x14ac:dyDescent="0.25">
      <c r="L134" s="1" t="s">
        <v>80</v>
      </c>
      <c r="O134" s="8">
        <f t="shared" si="15"/>
        <v>1.066841691305225</v>
      </c>
      <c r="P134" s="8">
        <f t="shared" si="16"/>
        <v>1.0791882856516446</v>
      </c>
      <c r="Q134" s="1">
        <f t="shared" si="17"/>
        <v>6.7497260541914059</v>
      </c>
      <c r="U134" s="1" t="s">
        <v>77</v>
      </c>
      <c r="X134">
        <f t="shared" si="18"/>
        <v>2.4918612955860668</v>
      </c>
      <c r="Y134">
        <f t="shared" si="19"/>
        <v>2.5792101397588594</v>
      </c>
      <c r="Z134" s="1">
        <f t="shared" si="20"/>
        <v>5.6088001802881351</v>
      </c>
    </row>
    <row r="135" spans="2:26" x14ac:dyDescent="0.25">
      <c r="L135" s="1" t="s">
        <v>72</v>
      </c>
      <c r="O135" s="8">
        <f t="shared" si="15"/>
        <v>3.0556622168061902</v>
      </c>
      <c r="P135" s="8">
        <f t="shared" si="16"/>
        <v>3.2446065494202077</v>
      </c>
      <c r="Q135" s="1">
        <f t="shared" si="17"/>
        <v>5.1029008997926271</v>
      </c>
      <c r="U135" s="1" t="s">
        <v>85</v>
      </c>
      <c r="X135">
        <f t="shared" si="18"/>
        <v>2.9128291155487371</v>
      </c>
      <c r="Y135">
        <f t="shared" si="19"/>
        <v>3.0382660719253796</v>
      </c>
      <c r="Z135" s="1">
        <f t="shared" si="20"/>
        <v>4.39622970093854</v>
      </c>
    </row>
    <row r="136" spans="2:26" x14ac:dyDescent="0.25">
      <c r="L136" s="1" t="s">
        <v>77</v>
      </c>
      <c r="O136" s="8">
        <f t="shared" si="15"/>
        <v>1.6373585941014734</v>
      </c>
      <c r="P136" s="8">
        <f t="shared" si="16"/>
        <v>1.7252161620417734</v>
      </c>
      <c r="Q136" s="1">
        <f t="shared" si="17"/>
        <v>4.0766439785686117</v>
      </c>
      <c r="U136" s="1" t="s">
        <v>71</v>
      </c>
      <c r="X136">
        <f t="shared" si="18"/>
        <v>2.7856221179432228</v>
      </c>
      <c r="Y136">
        <f t="shared" si="19"/>
        <v>2.8832683789140092</v>
      </c>
      <c r="Z136" s="1">
        <f t="shared" si="20"/>
        <v>3.0445020891967887</v>
      </c>
    </row>
    <row r="137" spans="2:26" x14ac:dyDescent="0.25">
      <c r="L137" s="1" t="s">
        <v>73</v>
      </c>
      <c r="O137" s="8">
        <f t="shared" si="15"/>
        <v>2.2639953866223728</v>
      </c>
      <c r="P137" s="8">
        <f t="shared" si="16"/>
        <v>2.3120970880945051</v>
      </c>
      <c r="Q137" s="1">
        <f t="shared" si="17"/>
        <v>2.221042268465883</v>
      </c>
      <c r="U137" s="1" t="s">
        <v>78</v>
      </c>
      <c r="X137">
        <f t="shared" si="18"/>
        <v>2.2635148490569152</v>
      </c>
      <c r="Y137">
        <f t="shared" si="19"/>
        <v>2.3428592691139447</v>
      </c>
      <c r="Z137" s="1">
        <f t="shared" si="20"/>
        <v>2.473873109136449</v>
      </c>
    </row>
    <row r="138" spans="2:26" x14ac:dyDescent="0.25">
      <c r="L138" s="1" t="s">
        <v>78</v>
      </c>
      <c r="O138" s="8">
        <f t="shared" si="15"/>
        <v>1.5915531087690233</v>
      </c>
      <c r="P138" s="8">
        <f t="shared" si="16"/>
        <v>1.6769528365880515</v>
      </c>
      <c r="Q138" s="1">
        <f t="shared" si="17"/>
        <v>1.9241019992169848</v>
      </c>
      <c r="U138" s="1" t="s">
        <v>82</v>
      </c>
      <c r="X138">
        <f t="shared" si="18"/>
        <v>0.6176754662782451</v>
      </c>
      <c r="Y138">
        <f t="shared" si="19"/>
        <v>0.63932722944976883</v>
      </c>
      <c r="Z138" s="1">
        <f t="shared" si="20"/>
        <v>1.5443494581211021</v>
      </c>
    </row>
    <row r="139" spans="2:26" x14ac:dyDescent="0.25">
      <c r="L139" s="1" t="s">
        <v>79</v>
      </c>
      <c r="O139" s="8">
        <f t="shared" si="15"/>
        <v>1.4338923436243252</v>
      </c>
      <c r="P139" s="8">
        <f t="shared" si="16"/>
        <v>1.51083230307353</v>
      </c>
      <c r="Q139" s="1">
        <f t="shared" si="17"/>
        <v>1.7334986180613581</v>
      </c>
      <c r="U139" s="1" t="s">
        <v>86</v>
      </c>
      <c r="X139">
        <f t="shared" si="18"/>
        <v>0.84273986305645876</v>
      </c>
      <c r="Y139">
        <f t="shared" si="19"/>
        <v>0.89854940218654433</v>
      </c>
      <c r="Z139" s="1">
        <f t="shared" si="20"/>
        <v>1.3312692749958177</v>
      </c>
    </row>
    <row r="140" spans="2:26" x14ac:dyDescent="0.25">
      <c r="L140" s="1" t="s">
        <v>75</v>
      </c>
      <c r="O140" s="8">
        <f t="shared" si="15"/>
        <v>1.7127067102711031</v>
      </c>
      <c r="P140" s="8">
        <f t="shared" si="16"/>
        <v>1.6974056127097383</v>
      </c>
      <c r="Q140" s="1">
        <f t="shared" si="17"/>
        <v>1.2843681242682727</v>
      </c>
      <c r="U140" s="1" t="s">
        <v>87</v>
      </c>
      <c r="X140">
        <f t="shared" si="18"/>
        <v>0.80895137946435036</v>
      </c>
      <c r="Y140">
        <f t="shared" si="19"/>
        <v>0.8438037033178275</v>
      </c>
      <c r="Z140" s="1">
        <f t="shared" si="20"/>
        <v>1.2212624204573765</v>
      </c>
    </row>
    <row r="141" spans="2:26" x14ac:dyDescent="0.25">
      <c r="L141" s="1" t="s">
        <v>82</v>
      </c>
      <c r="O141" s="8">
        <f t="shared" si="15"/>
        <v>0.43959958146613487</v>
      </c>
      <c r="P141" s="8">
        <f t="shared" si="16"/>
        <v>0.46318769500964302</v>
      </c>
      <c r="Q141" s="1">
        <f t="shared" si="17"/>
        <v>1.2157811235038107</v>
      </c>
    </row>
    <row r="142" spans="2:26" s="10" customFormat="1" x14ac:dyDescent="0.25">
      <c r="L142" s="11"/>
      <c r="O142" s="11"/>
      <c r="P142" s="11"/>
      <c r="Q142" s="11"/>
    </row>
    <row r="144" spans="2:26" s="3" customFormat="1" ht="21" x14ac:dyDescent="0.35">
      <c r="B144" s="2"/>
    </row>
    <row r="146" spans="2:26" x14ac:dyDescent="0.25">
      <c r="B146" t="s">
        <v>0</v>
      </c>
      <c r="C146" t="s">
        <v>1</v>
      </c>
      <c r="K146" t="s">
        <v>0</v>
      </c>
      <c r="L146" t="s">
        <v>1</v>
      </c>
      <c r="T146" t="s">
        <v>0</v>
      </c>
      <c r="U146" t="s">
        <v>1</v>
      </c>
    </row>
    <row r="147" spans="2:26" x14ac:dyDescent="0.25">
      <c r="B147" t="s">
        <v>2</v>
      </c>
      <c r="C147" t="s">
        <v>59</v>
      </c>
      <c r="K147" t="s">
        <v>2</v>
      </c>
      <c r="L147" t="s">
        <v>59</v>
      </c>
      <c r="T147" t="s">
        <v>2</v>
      </c>
      <c r="U147" t="s">
        <v>59</v>
      </c>
    </row>
    <row r="148" spans="2:26" x14ac:dyDescent="0.25">
      <c r="B148" t="s">
        <v>4</v>
      </c>
      <c r="C148" t="s">
        <v>5</v>
      </c>
      <c r="K148" t="s">
        <v>4</v>
      </c>
      <c r="L148" t="s">
        <v>5</v>
      </c>
      <c r="T148" t="s">
        <v>4</v>
      </c>
      <c r="U148" t="s">
        <v>5</v>
      </c>
    </row>
    <row r="149" spans="2:26" x14ac:dyDescent="0.25">
      <c r="B149" t="s">
        <v>6</v>
      </c>
      <c r="C149" t="s">
        <v>7</v>
      </c>
      <c r="K149" t="s">
        <v>6</v>
      </c>
      <c r="L149" t="s">
        <v>7</v>
      </c>
      <c r="T149" t="s">
        <v>6</v>
      </c>
      <c r="U149" t="s">
        <v>7</v>
      </c>
    </row>
    <row r="150" spans="2:26" x14ac:dyDescent="0.25">
      <c r="B150" t="s">
        <v>8</v>
      </c>
      <c r="C150" t="s">
        <v>9</v>
      </c>
      <c r="K150" t="s">
        <v>8</v>
      </c>
      <c r="L150" t="s">
        <v>9</v>
      </c>
      <c r="T150" t="s">
        <v>8</v>
      </c>
      <c r="U150" t="s">
        <v>9</v>
      </c>
    </row>
    <row r="151" spans="2:26" x14ac:dyDescent="0.25">
      <c r="B151" t="s">
        <v>10</v>
      </c>
      <c r="C151" s="1" t="s">
        <v>88</v>
      </c>
      <c r="K151" t="s">
        <v>10</v>
      </c>
      <c r="L151" s="1" t="s">
        <v>88</v>
      </c>
      <c r="T151" t="s">
        <v>10</v>
      </c>
      <c r="U151" s="1" t="s">
        <v>88</v>
      </c>
    </row>
    <row r="152" spans="2:26" x14ac:dyDescent="0.25">
      <c r="B152" t="s">
        <v>12</v>
      </c>
      <c r="C152" t="s">
        <v>13</v>
      </c>
      <c r="K152" t="s">
        <v>12</v>
      </c>
      <c r="L152" t="s">
        <v>13</v>
      </c>
      <c r="T152" t="s">
        <v>12</v>
      </c>
      <c r="U152" t="s">
        <v>13</v>
      </c>
    </row>
    <row r="153" spans="2:26" x14ac:dyDescent="0.25">
      <c r="B153" t="s">
        <v>39</v>
      </c>
      <c r="C153" s="1" t="s">
        <v>89</v>
      </c>
      <c r="K153" t="s">
        <v>39</v>
      </c>
      <c r="L153" s="1" t="s">
        <v>91</v>
      </c>
      <c r="T153" t="s">
        <v>39</v>
      </c>
      <c r="U153" s="1" t="s">
        <v>93</v>
      </c>
    </row>
    <row r="154" spans="2:26" x14ac:dyDescent="0.25">
      <c r="B154" t="s">
        <v>40</v>
      </c>
      <c r="C154" s="5">
        <v>0.01</v>
      </c>
      <c r="K154" t="s">
        <v>40</v>
      </c>
      <c r="L154" s="5">
        <v>0.01</v>
      </c>
      <c r="T154" t="s">
        <v>40</v>
      </c>
      <c r="U154" s="5">
        <v>0.01</v>
      </c>
    </row>
    <row r="155" spans="2:26" x14ac:dyDescent="0.25">
      <c r="B155" t="s">
        <v>16</v>
      </c>
      <c r="C155" t="s">
        <v>17</v>
      </c>
      <c r="K155" t="s">
        <v>16</v>
      </c>
      <c r="L155" t="s">
        <v>17</v>
      </c>
      <c r="T155" t="s">
        <v>16</v>
      </c>
      <c r="U155" t="s">
        <v>17</v>
      </c>
    </row>
    <row r="156" spans="2:26" x14ac:dyDescent="0.25">
      <c r="B156" t="s">
        <v>18</v>
      </c>
      <c r="C156" t="s">
        <v>19</v>
      </c>
      <c r="K156" t="s">
        <v>18</v>
      </c>
      <c r="L156" t="s">
        <v>19</v>
      </c>
      <c r="T156" t="s">
        <v>18</v>
      </c>
      <c r="U156" t="s">
        <v>19</v>
      </c>
    </row>
    <row r="157" spans="2:26" x14ac:dyDescent="0.25">
      <c r="B157" t="s">
        <v>20</v>
      </c>
      <c r="C157" s="1" t="s">
        <v>25</v>
      </c>
      <c r="K157" t="s">
        <v>20</v>
      </c>
      <c r="L157" s="1" t="s">
        <v>25</v>
      </c>
      <c r="T157" t="s">
        <v>20</v>
      </c>
      <c r="U157" s="1" t="s">
        <v>25</v>
      </c>
    </row>
    <row r="158" spans="2:26" x14ac:dyDescent="0.25">
      <c r="B158" t="s">
        <v>22</v>
      </c>
      <c r="C158" t="s">
        <v>41</v>
      </c>
      <c r="K158" t="s">
        <v>22</v>
      </c>
      <c r="L158" t="s">
        <v>41</v>
      </c>
      <c r="T158" t="s">
        <v>22</v>
      </c>
      <c r="U158" t="s">
        <v>41</v>
      </c>
    </row>
    <row r="160" spans="2:26" x14ac:dyDescent="0.25">
      <c r="B160" t="s">
        <v>19</v>
      </c>
      <c r="C160" t="s">
        <v>60</v>
      </c>
      <c r="D160" t="s">
        <v>61</v>
      </c>
      <c r="E160" t="s">
        <v>24</v>
      </c>
      <c r="F160" t="s">
        <v>25</v>
      </c>
      <c r="G160" t="s">
        <v>26</v>
      </c>
      <c r="H160" t="s">
        <v>27</v>
      </c>
      <c r="K160" t="s">
        <v>19</v>
      </c>
      <c r="L160" t="s">
        <v>60</v>
      </c>
      <c r="M160" t="s">
        <v>61</v>
      </c>
      <c r="N160" t="s">
        <v>24</v>
      </c>
      <c r="O160" t="s">
        <v>25</v>
      </c>
      <c r="P160" t="s">
        <v>26</v>
      </c>
      <c r="Q160" t="s">
        <v>27</v>
      </c>
      <c r="T160" t="s">
        <v>19</v>
      </c>
      <c r="U160" t="s">
        <v>60</v>
      </c>
      <c r="V160" t="s">
        <v>61</v>
      </c>
      <c r="W160" t="s">
        <v>24</v>
      </c>
      <c r="X160" t="s">
        <v>25</v>
      </c>
      <c r="Y160" t="s">
        <v>26</v>
      </c>
      <c r="Z160" t="s">
        <v>27</v>
      </c>
    </row>
    <row r="161" spans="2:26" x14ac:dyDescent="0.25">
      <c r="C161" s="1" t="s">
        <v>62</v>
      </c>
      <c r="E161" t="s">
        <v>90</v>
      </c>
      <c r="F161" s="1">
        <v>5.4209842999999999E-3</v>
      </c>
      <c r="G161" s="1">
        <v>5.1895047E-3</v>
      </c>
      <c r="H161" s="1">
        <v>3.8615983E-3</v>
      </c>
      <c r="L161" s="1" t="s">
        <v>62</v>
      </c>
      <c r="N161" t="s">
        <v>92</v>
      </c>
      <c r="O161" s="1">
        <v>3.5463996</v>
      </c>
      <c r="P161" s="1">
        <v>3.3549794999999998</v>
      </c>
      <c r="Q161" s="1">
        <v>1.8651928</v>
      </c>
      <c r="U161" s="1" t="s">
        <v>62</v>
      </c>
      <c r="W161" t="s">
        <v>94</v>
      </c>
      <c r="X161" s="1">
        <v>5.1557422999999998E-2</v>
      </c>
      <c r="Y161" s="1">
        <v>4.6392243E-2</v>
      </c>
      <c r="Z161" s="1">
        <v>5.3300365E-4</v>
      </c>
    </row>
    <row r="162" spans="2:26" x14ac:dyDescent="0.25">
      <c r="C162" s="1" t="s">
        <v>63</v>
      </c>
      <c r="E162" t="s">
        <v>90</v>
      </c>
      <c r="F162" s="1">
        <v>7.1489475999999999E-4</v>
      </c>
      <c r="G162" s="1">
        <v>6.9919147999999997E-4</v>
      </c>
      <c r="H162" s="1">
        <v>6.8781560999999999E-4</v>
      </c>
      <c r="L162" s="1" t="s">
        <v>63</v>
      </c>
      <c r="N162" t="s">
        <v>92</v>
      </c>
      <c r="O162" s="1">
        <v>9.1596794999999995E-2</v>
      </c>
      <c r="P162" s="1">
        <v>9.2968123999999999E-2</v>
      </c>
      <c r="Q162" s="1">
        <v>0.13439746999999999</v>
      </c>
      <c r="U162" s="1" t="s">
        <v>63</v>
      </c>
      <c r="W162" t="s">
        <v>94</v>
      </c>
      <c r="X162" s="4">
        <v>3.2531642E-5</v>
      </c>
      <c r="Y162" s="4">
        <v>3.3017018999999998E-5</v>
      </c>
      <c r="Z162" s="4">
        <v>3.5050308000000001E-5</v>
      </c>
    </row>
    <row r="163" spans="2:26" x14ac:dyDescent="0.25">
      <c r="B163">
        <v>1</v>
      </c>
      <c r="C163" s="1" t="s">
        <v>73</v>
      </c>
      <c r="D163" t="s">
        <v>65</v>
      </c>
      <c r="E163" t="s">
        <v>90</v>
      </c>
      <c r="F163" s="1">
        <v>1.6110975999999999E-3</v>
      </c>
      <c r="G163" s="1">
        <v>1.5845484E-3</v>
      </c>
      <c r="H163" s="1">
        <v>1.4030407E-3</v>
      </c>
      <c r="J163">
        <f>Q163+Q164+Q166</f>
        <v>2.1577917169999999E-2</v>
      </c>
      <c r="K163">
        <v>1</v>
      </c>
      <c r="L163" s="1" t="s">
        <v>68</v>
      </c>
      <c r="M163" t="s">
        <v>65</v>
      </c>
      <c r="N163" t="s">
        <v>92</v>
      </c>
      <c r="O163" s="1">
        <v>1.0847887000000001</v>
      </c>
      <c r="P163" s="1">
        <v>0.97608550999999999</v>
      </c>
      <c r="Q163" s="1">
        <v>1.0490134999999999E-2</v>
      </c>
      <c r="S163">
        <f>Z163+Z164</f>
        <v>4.9795334000000003E-4</v>
      </c>
      <c r="T163">
        <v>1</v>
      </c>
      <c r="U163" s="1" t="s">
        <v>70</v>
      </c>
      <c r="V163" t="s">
        <v>65</v>
      </c>
      <c r="W163" t="s">
        <v>94</v>
      </c>
      <c r="X163" s="1">
        <v>3.199544E-2</v>
      </c>
      <c r="Y163" s="1">
        <v>2.8786758999999999E-2</v>
      </c>
      <c r="Z163" s="1">
        <v>3.0909945000000001E-4</v>
      </c>
    </row>
    <row r="164" spans="2:26" x14ac:dyDescent="0.25">
      <c r="B164">
        <v>2</v>
      </c>
      <c r="C164" s="1" t="s">
        <v>75</v>
      </c>
      <c r="D164" t="s">
        <v>65</v>
      </c>
      <c r="E164" t="s">
        <v>90</v>
      </c>
      <c r="F164" s="1">
        <v>1.1201314E-3</v>
      </c>
      <c r="G164" s="1">
        <v>1.0691157000000001E-3</v>
      </c>
      <c r="H164" s="1">
        <v>7.4566303000000002E-4</v>
      </c>
      <c r="K164">
        <v>2</v>
      </c>
      <c r="L164" s="1" t="s">
        <v>70</v>
      </c>
      <c r="M164" t="s">
        <v>65</v>
      </c>
      <c r="N164" t="s">
        <v>92</v>
      </c>
      <c r="O164" s="1">
        <v>1.0713716</v>
      </c>
      <c r="P164" s="1">
        <v>0.96392842999999995</v>
      </c>
      <c r="Q164" s="1">
        <v>1.0350236000000001E-2</v>
      </c>
      <c r="T164">
        <v>2</v>
      </c>
      <c r="U164" s="1" t="s">
        <v>68</v>
      </c>
      <c r="V164" t="s">
        <v>65</v>
      </c>
      <c r="W164" t="s">
        <v>94</v>
      </c>
      <c r="X164" s="1">
        <v>1.9529451E-2</v>
      </c>
      <c r="Y164" s="1">
        <v>1.7572468000000001E-2</v>
      </c>
      <c r="Z164" s="1">
        <v>1.8885389E-4</v>
      </c>
    </row>
    <row r="165" spans="2:26" x14ac:dyDescent="0.25">
      <c r="B165">
        <v>3</v>
      </c>
      <c r="C165" s="1" t="s">
        <v>74</v>
      </c>
      <c r="D165" t="s">
        <v>65</v>
      </c>
      <c r="E165" t="s">
        <v>90</v>
      </c>
      <c r="F165" s="1">
        <v>6.7955239999999996E-4</v>
      </c>
      <c r="G165" s="1">
        <v>6.1299233000000001E-4</v>
      </c>
      <c r="H165" s="4">
        <v>1.5565753000000001E-5</v>
      </c>
      <c r="K165">
        <v>3</v>
      </c>
      <c r="L165" s="1" t="s">
        <v>69</v>
      </c>
      <c r="M165" t="s">
        <v>67</v>
      </c>
      <c r="N165" t="s">
        <v>92</v>
      </c>
      <c r="O165" s="1">
        <v>0.84881852999999996</v>
      </c>
      <c r="P165" s="1">
        <v>0.89452732000000001</v>
      </c>
      <c r="Q165" s="1">
        <v>1.259398</v>
      </c>
    </row>
    <row r="166" spans="2:26" x14ac:dyDescent="0.25">
      <c r="B166">
        <v>4</v>
      </c>
      <c r="C166" s="1" t="s">
        <v>104</v>
      </c>
      <c r="D166" t="s">
        <v>65</v>
      </c>
      <c r="E166" t="s">
        <v>90</v>
      </c>
      <c r="F166" s="1">
        <v>2.4052095999999999E-4</v>
      </c>
      <c r="G166" s="1">
        <v>2.2313104E-4</v>
      </c>
      <c r="H166" s="4">
        <v>6.3413789999999999E-5</v>
      </c>
      <c r="K166">
        <v>4</v>
      </c>
      <c r="L166" s="1" t="s">
        <v>76</v>
      </c>
      <c r="M166" t="s">
        <v>65</v>
      </c>
      <c r="N166" t="s">
        <v>92</v>
      </c>
      <c r="O166" s="1">
        <v>0.18355973</v>
      </c>
      <c r="P166" s="1">
        <v>0.15728237</v>
      </c>
      <c r="Q166" s="1">
        <v>7.3754617000000003E-4</v>
      </c>
    </row>
    <row r="167" spans="2:26" x14ac:dyDescent="0.25">
      <c r="B167">
        <v>5</v>
      </c>
      <c r="C167" s="1" t="s">
        <v>72</v>
      </c>
      <c r="D167" t="s">
        <v>67</v>
      </c>
      <c r="E167" t="s">
        <v>90</v>
      </c>
      <c r="F167" s="1">
        <v>2.3389413999999999E-4</v>
      </c>
      <c r="G167" s="1">
        <v>2.3918236E-4</v>
      </c>
      <c r="H167" s="1">
        <v>3.4673545000000002E-4</v>
      </c>
      <c r="K167">
        <v>5</v>
      </c>
      <c r="L167" s="1" t="s">
        <v>77</v>
      </c>
      <c r="M167" t="s">
        <v>67</v>
      </c>
      <c r="N167" t="s">
        <v>92</v>
      </c>
      <c r="O167" s="1">
        <v>0.14430132000000001</v>
      </c>
      <c r="P167" s="1">
        <v>0.14642765999999999</v>
      </c>
      <c r="Q167" s="1">
        <v>0.31893074999999999</v>
      </c>
    </row>
    <row r="168" spans="2:26" x14ac:dyDescent="0.25">
      <c r="B168">
        <v>6</v>
      </c>
      <c r="C168" s="1" t="s">
        <v>66</v>
      </c>
      <c r="D168" t="s">
        <v>65</v>
      </c>
      <c r="E168" t="s">
        <v>90</v>
      </c>
      <c r="F168" s="1">
        <v>1.5526398000000001E-4</v>
      </c>
      <c r="G168" s="1">
        <v>1.4978077999999999E-4</v>
      </c>
      <c r="H168" s="1">
        <v>1.1167165E-4</v>
      </c>
      <c r="K168">
        <v>6</v>
      </c>
      <c r="L168" s="1" t="s">
        <v>78</v>
      </c>
      <c r="M168" t="s">
        <v>67</v>
      </c>
      <c r="N168" t="s">
        <v>92</v>
      </c>
      <c r="O168" s="1">
        <v>7.8782899000000003E-2</v>
      </c>
      <c r="P168" s="1">
        <v>7.9943798999999996E-2</v>
      </c>
      <c r="Q168" s="1">
        <v>8.4548522000000001E-2</v>
      </c>
    </row>
    <row r="169" spans="2:26" x14ac:dyDescent="0.25">
      <c r="B169">
        <v>7</v>
      </c>
      <c r="C169" s="1" t="s">
        <v>105</v>
      </c>
      <c r="D169" t="s">
        <v>65</v>
      </c>
      <c r="E169" t="s">
        <v>90</v>
      </c>
      <c r="F169" s="1">
        <v>1.5496109E-4</v>
      </c>
      <c r="G169" s="1">
        <v>1.3796751000000001E-4</v>
      </c>
      <c r="H169" s="4">
        <v>3.4748274999999999E-5</v>
      </c>
      <c r="K169">
        <v>7</v>
      </c>
      <c r="L169" s="1" t="s">
        <v>113</v>
      </c>
      <c r="M169" t="s">
        <v>67</v>
      </c>
      <c r="N169" t="s">
        <v>92</v>
      </c>
      <c r="O169" s="1">
        <v>4.3180030000000001E-2</v>
      </c>
      <c r="P169" s="1">
        <v>4.3816305999999999E-2</v>
      </c>
      <c r="Q169" s="1">
        <v>4.6340104E-2</v>
      </c>
    </row>
    <row r="170" spans="2:26" x14ac:dyDescent="0.25">
      <c r="B170">
        <v>8</v>
      </c>
      <c r="C170" s="1" t="s">
        <v>106</v>
      </c>
      <c r="D170" t="s">
        <v>67</v>
      </c>
      <c r="E170" t="s">
        <v>90</v>
      </c>
      <c r="F170" s="1">
        <v>1.3899586E-4</v>
      </c>
      <c r="G170" s="1">
        <v>1.262844E-4</v>
      </c>
      <c r="H170" s="1">
        <v>0</v>
      </c>
    </row>
    <row r="171" spans="2:26" x14ac:dyDescent="0.25">
      <c r="B171">
        <v>9</v>
      </c>
      <c r="C171" s="1" t="s">
        <v>107</v>
      </c>
      <c r="D171" t="s">
        <v>67</v>
      </c>
      <c r="E171" t="s">
        <v>90</v>
      </c>
      <c r="F171" s="1">
        <v>1.3899586E-4</v>
      </c>
      <c r="G171" s="1">
        <v>1.262844E-4</v>
      </c>
      <c r="H171" s="1">
        <v>0</v>
      </c>
    </row>
    <row r="172" spans="2:26" x14ac:dyDescent="0.25">
      <c r="B172">
        <v>10</v>
      </c>
      <c r="C172" s="1" t="s">
        <v>108</v>
      </c>
      <c r="D172" t="s">
        <v>65</v>
      </c>
      <c r="E172" t="s">
        <v>90</v>
      </c>
      <c r="F172" s="4">
        <v>8.4492564999999996E-5</v>
      </c>
      <c r="G172" s="4">
        <v>7.8845291999999993E-5</v>
      </c>
      <c r="H172" s="4">
        <v>2.4706058999999998E-5</v>
      </c>
    </row>
    <row r="173" spans="2:26" x14ac:dyDescent="0.25">
      <c r="B173">
        <v>11</v>
      </c>
      <c r="C173" s="1" t="s">
        <v>109</v>
      </c>
      <c r="D173" t="s">
        <v>65</v>
      </c>
      <c r="E173" t="s">
        <v>90</v>
      </c>
      <c r="F173" s="4">
        <v>8.2825326000000006E-5</v>
      </c>
      <c r="G173" s="4">
        <v>7.8508624000000001E-5</v>
      </c>
      <c r="H173" s="4">
        <v>6.1164053000000004E-5</v>
      </c>
    </row>
    <row r="174" spans="2:26" x14ac:dyDescent="0.25">
      <c r="B174">
        <v>12</v>
      </c>
      <c r="C174" s="1" t="s">
        <v>80</v>
      </c>
      <c r="D174" t="s">
        <v>81</v>
      </c>
      <c r="E174" t="s">
        <v>90</v>
      </c>
      <c r="F174" s="4">
        <v>6.5358235000000003E-5</v>
      </c>
      <c r="G174" s="4">
        <v>6.3672320000000005E-5</v>
      </c>
      <c r="H174" s="1">
        <v>3.6707397999999997E-4</v>
      </c>
    </row>
    <row r="175" spans="2:26" x14ac:dyDescent="0.25">
      <c r="C175" s="1"/>
      <c r="F175" s="4"/>
      <c r="G175" s="4"/>
      <c r="H175" s="1"/>
    </row>
    <row r="176" spans="2:26" s="10" customFormat="1" ht="18.75" x14ac:dyDescent="0.3">
      <c r="B176" s="9" t="s">
        <v>259</v>
      </c>
      <c r="L176" s="11"/>
      <c r="U176" s="11"/>
      <c r="X176" s="11"/>
      <c r="Y176" s="11"/>
      <c r="Z176" s="11"/>
    </row>
    <row r="177" spans="2:26" x14ac:dyDescent="0.25">
      <c r="C177" s="1" t="s">
        <v>73</v>
      </c>
      <c r="F177" s="1">
        <f>(F163/$F$161)*100</f>
        <v>29.71965072837418</v>
      </c>
      <c r="G177">
        <f>(G163/$G$161)*100</f>
        <v>30.533711627624115</v>
      </c>
      <c r="H177">
        <f>(H163/$H$161)*100</f>
        <v>36.333160287542078</v>
      </c>
      <c r="J177">
        <f>O177+O178+O180</f>
        <v>65.974517648828964</v>
      </c>
      <c r="L177" s="1" t="s">
        <v>68</v>
      </c>
      <c r="O177" s="1">
        <f>(O163/$O$161)*100</f>
        <v>30.588450889741814</v>
      </c>
      <c r="P177" s="1">
        <f>(P163/$P$161)*100</f>
        <v>29.093635594494692</v>
      </c>
      <c r="Q177">
        <f>(Q163/$Q$161)*100</f>
        <v>0.56241558513414802</v>
      </c>
      <c r="S177">
        <f>X177+X178</f>
        <v>99.936901423486589</v>
      </c>
      <c r="U177" s="1" t="s">
        <v>70</v>
      </c>
      <c r="X177" s="1">
        <f>(X163/X161)*100</f>
        <v>62.057872830455473</v>
      </c>
      <c r="Y177" s="1">
        <f t="shared" ref="Y177:Z177" si="21">(Y163/Y161)*100</f>
        <v>62.050802329173862</v>
      </c>
      <c r="Z177" s="1">
        <f t="shared" si="21"/>
        <v>57.991994989152516</v>
      </c>
    </row>
    <row r="178" spans="2:26" x14ac:dyDescent="0.25">
      <c r="C178" s="1" t="s">
        <v>75</v>
      </c>
      <c r="F178" s="1">
        <f t="shared" ref="F178:F188" si="22">(F164/$F$161)*100</f>
        <v>20.6628785108269</v>
      </c>
      <c r="G178">
        <f t="shared" ref="G178:G188" si="23">(G164/$G$161)*100</f>
        <v>20.601497865489939</v>
      </c>
      <c r="H178">
        <f t="shared" ref="H178:H188" si="24">(H164/$H$161)*100</f>
        <v>19.309699561448429</v>
      </c>
      <c r="L178" s="1" t="s">
        <v>70</v>
      </c>
      <c r="O178" s="1">
        <f t="shared" ref="O178:O183" si="25">(O164/$O$161)*100</f>
        <v>30.210120709465453</v>
      </c>
      <c r="P178" s="1">
        <f t="shared" ref="P178:P183" si="26">(P164/$P$161)*100</f>
        <v>28.731276301390217</v>
      </c>
      <c r="Q178">
        <f t="shared" ref="Q178:Q183" si="27">(Q164/$Q$161)*100</f>
        <v>0.55491507365887327</v>
      </c>
      <c r="U178" s="1" t="s">
        <v>68</v>
      </c>
      <c r="X178" s="1">
        <f>(X164/X161)*100</f>
        <v>37.879028593031116</v>
      </c>
      <c r="Y178" s="1">
        <f t="shared" ref="Y178:Z178" si="28">(Y164/Y161)*100</f>
        <v>37.878030600934729</v>
      </c>
      <c r="Z178" s="1">
        <f t="shared" si="28"/>
        <v>35.432006891510035</v>
      </c>
    </row>
    <row r="179" spans="2:26" x14ac:dyDescent="0.25">
      <c r="C179" s="1" t="s">
        <v>74</v>
      </c>
      <c r="F179" s="1">
        <f t="shared" si="22"/>
        <v>12.535590630653552</v>
      </c>
      <c r="G179">
        <f t="shared" si="23"/>
        <v>11.812154828571598</v>
      </c>
      <c r="H179">
        <f t="shared" si="24"/>
        <v>0.40309094293935233</v>
      </c>
      <c r="L179" s="1" t="s">
        <v>69</v>
      </c>
      <c r="O179" s="1">
        <f t="shared" si="25"/>
        <v>23.934655587035369</v>
      </c>
      <c r="P179" s="1">
        <f t="shared" si="26"/>
        <v>26.662676180286649</v>
      </c>
      <c r="Q179">
        <f t="shared" si="27"/>
        <v>67.521062701936231</v>
      </c>
    </row>
    <row r="180" spans="2:26" x14ac:dyDescent="0.25">
      <c r="C180" s="1" t="s">
        <v>104</v>
      </c>
      <c r="F180" s="1">
        <f t="shared" si="22"/>
        <v>4.4368503336193026</v>
      </c>
      <c r="G180">
        <f t="shared" si="23"/>
        <v>4.2996596573079513</v>
      </c>
      <c r="H180">
        <f t="shared" si="24"/>
        <v>1.6421643338718064</v>
      </c>
      <c r="L180" s="1" t="s">
        <v>76</v>
      </c>
      <c r="O180" s="1">
        <f t="shared" si="25"/>
        <v>5.1759460496217065</v>
      </c>
      <c r="P180" s="1">
        <f t="shared" si="26"/>
        <v>4.6880277509892387</v>
      </c>
      <c r="Q180">
        <f t="shared" si="27"/>
        <v>3.9542623690162225E-2</v>
      </c>
    </row>
    <row r="181" spans="2:26" x14ac:dyDescent="0.25">
      <c r="C181" s="1" t="s">
        <v>72</v>
      </c>
      <c r="F181" s="1">
        <f t="shared" si="22"/>
        <v>4.314606482073744</v>
      </c>
      <c r="G181">
        <f t="shared" si="23"/>
        <v>4.6089631636714774</v>
      </c>
      <c r="H181">
        <f t="shared" si="24"/>
        <v>8.9790657407322776</v>
      </c>
      <c r="L181" s="1" t="s">
        <v>77</v>
      </c>
      <c r="O181" s="1">
        <f t="shared" si="25"/>
        <v>4.068952635794342</v>
      </c>
      <c r="P181" s="1">
        <f t="shared" si="26"/>
        <v>4.3644874730233072</v>
      </c>
      <c r="Q181">
        <f t="shared" si="27"/>
        <v>17.099076835381307</v>
      </c>
    </row>
    <row r="182" spans="2:26" x14ac:dyDescent="0.25">
      <c r="C182" s="1" t="s">
        <v>66</v>
      </c>
      <c r="F182" s="1">
        <f t="shared" si="22"/>
        <v>2.8641289368795997</v>
      </c>
      <c r="G182">
        <f t="shared" si="23"/>
        <v>2.8862249609293156</v>
      </c>
      <c r="H182">
        <f t="shared" si="24"/>
        <v>2.8918505065635647</v>
      </c>
      <c r="L182" s="1" t="s">
        <v>78</v>
      </c>
      <c r="O182" s="1">
        <f t="shared" si="25"/>
        <v>2.221489620064248</v>
      </c>
      <c r="P182" s="1">
        <f t="shared" si="26"/>
        <v>2.3828401634048735</v>
      </c>
      <c r="Q182">
        <f t="shared" si="27"/>
        <v>4.532964206166783</v>
      </c>
    </row>
    <row r="183" spans="2:26" x14ac:dyDescent="0.25">
      <c r="C183" s="1" t="s">
        <v>105</v>
      </c>
      <c r="F183" s="1">
        <f t="shared" si="22"/>
        <v>2.8585415751895833</v>
      </c>
      <c r="G183">
        <f t="shared" si="23"/>
        <v>2.6585872443665002</v>
      </c>
      <c r="H183">
        <f t="shared" si="24"/>
        <v>0.89984178312902185</v>
      </c>
      <c r="L183" s="1" t="s">
        <v>113</v>
      </c>
      <c r="O183" s="1">
        <f t="shared" si="25"/>
        <v>1.2175737330897511</v>
      </c>
      <c r="P183" s="1">
        <f t="shared" si="26"/>
        <v>1.3060081589172154</v>
      </c>
      <c r="Q183">
        <f t="shared" si="27"/>
        <v>2.4844672357731596</v>
      </c>
    </row>
    <row r="184" spans="2:26" x14ac:dyDescent="0.25">
      <c r="C184" s="1" t="s">
        <v>106</v>
      </c>
      <c r="F184" s="1">
        <f t="shared" si="22"/>
        <v>2.5640336202412541</v>
      </c>
      <c r="G184">
        <f t="shared" si="23"/>
        <v>2.4334576669715706</v>
      </c>
      <c r="H184">
        <f t="shared" si="24"/>
        <v>0</v>
      </c>
    </row>
    <row r="185" spans="2:26" x14ac:dyDescent="0.25">
      <c r="C185" s="1" t="s">
        <v>107</v>
      </c>
      <c r="F185" s="1">
        <f t="shared" si="22"/>
        <v>2.5640336202412541</v>
      </c>
      <c r="G185">
        <f t="shared" si="23"/>
        <v>2.4334576669715706</v>
      </c>
      <c r="H185">
        <f t="shared" si="24"/>
        <v>0</v>
      </c>
    </row>
    <row r="186" spans="2:26" x14ac:dyDescent="0.25">
      <c r="C186" s="1" t="s">
        <v>108</v>
      </c>
      <c r="F186" s="1">
        <f t="shared" si="22"/>
        <v>1.5586203597748844</v>
      </c>
      <c r="G186">
        <f t="shared" si="23"/>
        <v>1.5193221040921303</v>
      </c>
      <c r="H186">
        <f t="shared" si="24"/>
        <v>0.63978842646579781</v>
      </c>
    </row>
    <row r="187" spans="2:26" x14ac:dyDescent="0.25">
      <c r="C187" s="1" t="s">
        <v>109</v>
      </c>
      <c r="F187" s="1">
        <f t="shared" si="22"/>
        <v>1.5278650779342786</v>
      </c>
      <c r="G187">
        <f t="shared" si="23"/>
        <v>1.5128346256242913</v>
      </c>
      <c r="H187">
        <f t="shared" si="24"/>
        <v>1.5839051151436441</v>
      </c>
    </row>
    <row r="188" spans="2:26" x14ac:dyDescent="0.25">
      <c r="C188" s="1" t="s">
        <v>80</v>
      </c>
      <c r="F188" s="1">
        <f t="shared" si="22"/>
        <v>1.2056525417349024</v>
      </c>
      <c r="G188">
        <f t="shared" si="23"/>
        <v>1.2269440665503204</v>
      </c>
      <c r="H188">
        <f t="shared" si="24"/>
        <v>9.5057525791846338</v>
      </c>
    </row>
    <row r="189" spans="2:26" s="10" customFormat="1" x14ac:dyDescent="0.25"/>
    <row r="191" spans="2:26" x14ac:dyDescent="0.25">
      <c r="B191" t="s">
        <v>0</v>
      </c>
      <c r="C191" t="s">
        <v>1</v>
      </c>
      <c r="K191" t="s">
        <v>0</v>
      </c>
      <c r="L191" t="s">
        <v>1</v>
      </c>
      <c r="T191" t="s">
        <v>0</v>
      </c>
      <c r="U191" t="s">
        <v>1</v>
      </c>
    </row>
    <row r="192" spans="2:26" x14ac:dyDescent="0.25">
      <c r="B192" t="s">
        <v>2</v>
      </c>
      <c r="C192" t="s">
        <v>59</v>
      </c>
      <c r="K192" t="s">
        <v>2</v>
      </c>
      <c r="L192" t="s">
        <v>59</v>
      </c>
      <c r="T192" t="s">
        <v>2</v>
      </c>
      <c r="U192" t="s">
        <v>59</v>
      </c>
    </row>
    <row r="193" spans="2:26" x14ac:dyDescent="0.25">
      <c r="B193" t="s">
        <v>4</v>
      </c>
      <c r="C193" t="s">
        <v>5</v>
      </c>
      <c r="K193" t="s">
        <v>4</v>
      </c>
      <c r="L193" t="s">
        <v>5</v>
      </c>
      <c r="T193" t="s">
        <v>4</v>
      </c>
      <c r="U193" t="s">
        <v>5</v>
      </c>
    </row>
    <row r="194" spans="2:26" x14ac:dyDescent="0.25">
      <c r="B194" t="s">
        <v>6</v>
      </c>
      <c r="C194" t="s">
        <v>7</v>
      </c>
      <c r="K194" t="s">
        <v>6</v>
      </c>
      <c r="L194" t="s">
        <v>7</v>
      </c>
      <c r="T194" t="s">
        <v>6</v>
      </c>
      <c r="U194" t="s">
        <v>7</v>
      </c>
    </row>
    <row r="195" spans="2:26" x14ac:dyDescent="0.25">
      <c r="B195" t="s">
        <v>8</v>
      </c>
      <c r="C195" t="s">
        <v>9</v>
      </c>
      <c r="K195" t="s">
        <v>8</v>
      </c>
      <c r="L195" t="s">
        <v>9</v>
      </c>
      <c r="T195" t="s">
        <v>8</v>
      </c>
      <c r="U195" t="s">
        <v>9</v>
      </c>
    </row>
    <row r="196" spans="2:26" x14ac:dyDescent="0.25">
      <c r="B196" t="s">
        <v>10</v>
      </c>
      <c r="C196" s="1" t="s">
        <v>88</v>
      </c>
      <c r="K196" t="s">
        <v>10</v>
      </c>
      <c r="L196" s="1" t="s">
        <v>88</v>
      </c>
      <c r="T196" t="s">
        <v>10</v>
      </c>
      <c r="U196" s="1" t="s">
        <v>88</v>
      </c>
    </row>
    <row r="197" spans="2:26" x14ac:dyDescent="0.25">
      <c r="B197" t="s">
        <v>12</v>
      </c>
      <c r="C197" t="s">
        <v>13</v>
      </c>
      <c r="K197" t="s">
        <v>12</v>
      </c>
      <c r="L197" t="s">
        <v>13</v>
      </c>
      <c r="T197" t="s">
        <v>12</v>
      </c>
      <c r="U197" t="s">
        <v>13</v>
      </c>
    </row>
    <row r="198" spans="2:26" x14ac:dyDescent="0.25">
      <c r="B198" t="s">
        <v>39</v>
      </c>
      <c r="C198" s="1" t="s">
        <v>89</v>
      </c>
      <c r="K198" t="s">
        <v>39</v>
      </c>
      <c r="L198" s="1" t="s">
        <v>91</v>
      </c>
      <c r="T198" t="s">
        <v>39</v>
      </c>
      <c r="U198" s="1" t="s">
        <v>93</v>
      </c>
    </row>
    <row r="199" spans="2:26" x14ac:dyDescent="0.25">
      <c r="B199" t="s">
        <v>40</v>
      </c>
      <c r="C199" s="5">
        <v>0.01</v>
      </c>
      <c r="K199" t="s">
        <v>40</v>
      </c>
      <c r="L199" s="5">
        <v>0.01</v>
      </c>
      <c r="T199" t="s">
        <v>40</v>
      </c>
      <c r="U199" s="5">
        <v>0.01</v>
      </c>
    </row>
    <row r="200" spans="2:26" x14ac:dyDescent="0.25">
      <c r="B200" t="s">
        <v>16</v>
      </c>
      <c r="C200" t="s">
        <v>17</v>
      </c>
      <c r="K200" t="s">
        <v>16</v>
      </c>
      <c r="L200" t="s">
        <v>17</v>
      </c>
      <c r="T200" t="s">
        <v>16</v>
      </c>
      <c r="U200" t="s">
        <v>17</v>
      </c>
    </row>
    <row r="201" spans="2:26" x14ac:dyDescent="0.25">
      <c r="B201" t="s">
        <v>18</v>
      </c>
      <c r="C201" t="s">
        <v>19</v>
      </c>
      <c r="K201" t="s">
        <v>18</v>
      </c>
      <c r="L201" t="s">
        <v>19</v>
      </c>
      <c r="T201" t="s">
        <v>18</v>
      </c>
      <c r="U201" t="s">
        <v>19</v>
      </c>
    </row>
    <row r="202" spans="2:26" x14ac:dyDescent="0.25">
      <c r="B202" t="s">
        <v>20</v>
      </c>
      <c r="C202" s="1" t="s">
        <v>27</v>
      </c>
      <c r="K202" t="s">
        <v>20</v>
      </c>
      <c r="L202" s="1" t="s">
        <v>27</v>
      </c>
      <c r="T202" t="s">
        <v>20</v>
      </c>
      <c r="U202" s="1" t="s">
        <v>27</v>
      </c>
    </row>
    <row r="203" spans="2:26" x14ac:dyDescent="0.25">
      <c r="B203" t="s">
        <v>22</v>
      </c>
      <c r="C203" s="8" t="s">
        <v>41</v>
      </c>
      <c r="K203" t="s">
        <v>22</v>
      </c>
      <c r="L203" t="s">
        <v>41</v>
      </c>
      <c r="T203" t="s">
        <v>22</v>
      </c>
      <c r="U203" t="s">
        <v>41</v>
      </c>
    </row>
    <row r="205" spans="2:26" x14ac:dyDescent="0.25">
      <c r="B205" t="s">
        <v>19</v>
      </c>
      <c r="C205" t="s">
        <v>60</v>
      </c>
      <c r="D205" t="s">
        <v>61</v>
      </c>
      <c r="E205" t="s">
        <v>24</v>
      </c>
      <c r="F205" t="s">
        <v>25</v>
      </c>
      <c r="G205" t="s">
        <v>26</v>
      </c>
      <c r="H205" t="s">
        <v>27</v>
      </c>
      <c r="K205" t="s">
        <v>19</v>
      </c>
      <c r="L205" t="s">
        <v>60</v>
      </c>
      <c r="M205" t="s">
        <v>61</v>
      </c>
      <c r="N205" t="s">
        <v>24</v>
      </c>
      <c r="O205" t="s">
        <v>25</v>
      </c>
      <c r="P205" t="s">
        <v>26</v>
      </c>
      <c r="Q205" t="s">
        <v>27</v>
      </c>
      <c r="T205" t="s">
        <v>19</v>
      </c>
      <c r="U205" t="s">
        <v>60</v>
      </c>
      <c r="V205" t="s">
        <v>61</v>
      </c>
      <c r="W205" t="s">
        <v>24</v>
      </c>
      <c r="X205" t="s">
        <v>25</v>
      </c>
      <c r="Y205" t="s">
        <v>26</v>
      </c>
      <c r="Z205" t="s">
        <v>27</v>
      </c>
    </row>
    <row r="206" spans="2:26" x14ac:dyDescent="0.25">
      <c r="C206" s="1" t="s">
        <v>62</v>
      </c>
      <c r="E206" t="s">
        <v>90</v>
      </c>
      <c r="F206" s="1">
        <v>5.4209842999999999E-3</v>
      </c>
      <c r="G206" s="1">
        <v>5.1895047E-3</v>
      </c>
      <c r="H206" s="1">
        <v>3.8615983E-3</v>
      </c>
      <c r="L206" s="1" t="s">
        <v>62</v>
      </c>
      <c r="N206" t="s">
        <v>92</v>
      </c>
      <c r="O206" s="1">
        <v>3.5463996</v>
      </c>
      <c r="P206" s="1">
        <v>3.3549794999999998</v>
      </c>
      <c r="Q206" s="1">
        <v>1.8651928</v>
      </c>
      <c r="U206" s="1" t="s">
        <v>62</v>
      </c>
      <c r="W206" t="s">
        <v>94</v>
      </c>
      <c r="X206" s="1">
        <v>5.1557422999999998E-2</v>
      </c>
      <c r="Y206" s="1">
        <v>4.6392243E-2</v>
      </c>
      <c r="Z206" s="1">
        <v>5.3300365E-4</v>
      </c>
    </row>
    <row r="207" spans="2:26" x14ac:dyDescent="0.25">
      <c r="C207" s="1" t="s">
        <v>63</v>
      </c>
      <c r="E207" t="s">
        <v>90</v>
      </c>
      <c r="F207" s="1">
        <v>1.8227930000000001E-3</v>
      </c>
      <c r="G207" s="1">
        <v>1.6906823999999999E-3</v>
      </c>
      <c r="H207" s="1">
        <v>6.0748018999999998E-4</v>
      </c>
      <c r="L207" s="1" t="s">
        <v>63</v>
      </c>
      <c r="N207" t="s">
        <v>92</v>
      </c>
      <c r="O207" s="1">
        <v>2.4060429999999999</v>
      </c>
      <c r="P207" s="1">
        <v>2.1646182</v>
      </c>
      <c r="Q207" s="1">
        <v>9.3926236999999996E-2</v>
      </c>
      <c r="U207" s="1" t="s">
        <v>63</v>
      </c>
      <c r="W207" t="s">
        <v>94</v>
      </c>
      <c r="X207" s="4">
        <v>9.6617926999999993E-7</v>
      </c>
      <c r="Y207" s="4">
        <v>9.9161222000000003E-7</v>
      </c>
      <c r="Z207" s="4">
        <v>1.4444833000000001E-6</v>
      </c>
    </row>
    <row r="208" spans="2:26" x14ac:dyDescent="0.25">
      <c r="B208">
        <v>1</v>
      </c>
      <c r="C208" s="1" t="s">
        <v>73</v>
      </c>
      <c r="D208" t="s">
        <v>65</v>
      </c>
      <c r="E208" t="s">
        <v>90</v>
      </c>
      <c r="F208" s="1">
        <v>1.6110975999999999E-3</v>
      </c>
      <c r="G208" s="1">
        <v>1.5845484E-3</v>
      </c>
      <c r="H208" s="1">
        <v>1.4030407E-3</v>
      </c>
      <c r="K208">
        <v>1</v>
      </c>
      <c r="L208" s="1" t="s">
        <v>69</v>
      </c>
      <c r="M208" t="s">
        <v>67</v>
      </c>
      <c r="N208" t="s">
        <v>92</v>
      </c>
      <c r="O208" s="1">
        <v>0.84881852999999996</v>
      </c>
      <c r="P208" s="1">
        <v>0.89452732000000001</v>
      </c>
      <c r="Q208" s="1">
        <v>1.259398</v>
      </c>
      <c r="T208">
        <v>1</v>
      </c>
      <c r="U208" s="1" t="s">
        <v>70</v>
      </c>
      <c r="V208" t="s">
        <v>65</v>
      </c>
      <c r="W208" t="s">
        <v>94</v>
      </c>
      <c r="X208" s="1">
        <v>3.199544E-2</v>
      </c>
      <c r="Y208" s="1">
        <v>2.8786758999999999E-2</v>
      </c>
      <c r="Z208" s="1">
        <v>3.0909945000000001E-4</v>
      </c>
    </row>
    <row r="209" spans="2:26" x14ac:dyDescent="0.25">
      <c r="B209">
        <v>2</v>
      </c>
      <c r="C209" s="1" t="s">
        <v>75</v>
      </c>
      <c r="D209" t="s">
        <v>65</v>
      </c>
      <c r="E209" t="s">
        <v>90</v>
      </c>
      <c r="F209" s="1">
        <v>1.1201314E-3</v>
      </c>
      <c r="G209" s="1">
        <v>1.0691157000000001E-3</v>
      </c>
      <c r="H209" s="1">
        <v>7.4566303000000002E-4</v>
      </c>
      <c r="K209">
        <v>2</v>
      </c>
      <c r="L209" s="1" t="s">
        <v>77</v>
      </c>
      <c r="M209" t="s">
        <v>67</v>
      </c>
      <c r="N209" t="s">
        <v>92</v>
      </c>
      <c r="O209" s="1">
        <v>0.14430132000000001</v>
      </c>
      <c r="P209" s="1">
        <v>0.14642765999999999</v>
      </c>
      <c r="Q209" s="1">
        <v>0.31893074999999999</v>
      </c>
      <c r="T209">
        <v>2</v>
      </c>
      <c r="U209" s="1" t="s">
        <v>68</v>
      </c>
      <c r="V209" t="s">
        <v>65</v>
      </c>
      <c r="W209" t="s">
        <v>94</v>
      </c>
      <c r="X209" s="1">
        <v>1.9529451E-2</v>
      </c>
      <c r="Y209" s="1">
        <v>1.7572468000000001E-2</v>
      </c>
      <c r="Z209" s="1">
        <v>1.8885389E-4</v>
      </c>
    </row>
    <row r="210" spans="2:26" x14ac:dyDescent="0.25">
      <c r="B210">
        <v>3</v>
      </c>
      <c r="C210" s="1" t="s">
        <v>80</v>
      </c>
      <c r="D210" t="s">
        <v>81</v>
      </c>
      <c r="E210" t="s">
        <v>90</v>
      </c>
      <c r="F210" s="4">
        <v>6.5358235000000003E-5</v>
      </c>
      <c r="G210" s="4">
        <v>6.3672320000000005E-5</v>
      </c>
      <c r="H210" s="1">
        <v>3.6707397999999997E-4</v>
      </c>
      <c r="K210">
        <v>3</v>
      </c>
      <c r="L210" s="1" t="s">
        <v>78</v>
      </c>
      <c r="M210" t="s">
        <v>67</v>
      </c>
      <c r="N210" t="s">
        <v>92</v>
      </c>
      <c r="O210" s="1">
        <v>7.8782899000000003E-2</v>
      </c>
      <c r="P210" s="1">
        <v>7.9943798999999996E-2</v>
      </c>
      <c r="Q210" s="1">
        <v>8.4548522000000001E-2</v>
      </c>
      <c r="T210">
        <v>3</v>
      </c>
      <c r="U210" s="1" t="s">
        <v>114</v>
      </c>
      <c r="V210" t="s">
        <v>65</v>
      </c>
      <c r="W210" t="s">
        <v>94</v>
      </c>
      <c r="X210" s="4">
        <v>2.4458099999999999E-5</v>
      </c>
      <c r="Y210" s="4">
        <v>2.4818500999999999E-5</v>
      </c>
      <c r="Z210" s="4">
        <v>2.6248034E-5</v>
      </c>
    </row>
    <row r="211" spans="2:26" x14ac:dyDescent="0.25">
      <c r="B211">
        <v>4</v>
      </c>
      <c r="C211" s="1" t="s">
        <v>72</v>
      </c>
      <c r="D211" t="s">
        <v>67</v>
      </c>
      <c r="E211" t="s">
        <v>90</v>
      </c>
      <c r="F211" s="1">
        <v>2.3389413999999999E-4</v>
      </c>
      <c r="G211" s="1">
        <v>2.3918236E-4</v>
      </c>
      <c r="H211" s="1">
        <v>3.4673545000000002E-4</v>
      </c>
      <c r="K211">
        <v>4</v>
      </c>
      <c r="L211" s="1" t="s">
        <v>82</v>
      </c>
      <c r="M211" t="s">
        <v>65</v>
      </c>
      <c r="N211" t="s">
        <v>92</v>
      </c>
      <c r="O211" s="1">
        <v>2.5273805E-2</v>
      </c>
      <c r="P211" s="1">
        <v>2.5646226000000001E-2</v>
      </c>
      <c r="Q211" s="1">
        <v>6.2049152000000003E-2</v>
      </c>
      <c r="T211">
        <v>4</v>
      </c>
      <c r="U211" s="1" t="s">
        <v>115</v>
      </c>
      <c r="V211" t="s">
        <v>65</v>
      </c>
      <c r="W211" t="s">
        <v>94</v>
      </c>
      <c r="X211" s="4">
        <v>7.7665956000000004E-6</v>
      </c>
      <c r="Y211" s="4">
        <v>7.8810396999999992E-6</v>
      </c>
      <c r="Z211" s="4">
        <v>8.3349837000000004E-6</v>
      </c>
    </row>
    <row r="212" spans="2:26" x14ac:dyDescent="0.25">
      <c r="B212">
        <v>5</v>
      </c>
      <c r="C212" s="1" t="s">
        <v>66</v>
      </c>
      <c r="D212" t="s">
        <v>65</v>
      </c>
      <c r="E212" t="s">
        <v>90</v>
      </c>
      <c r="F212" s="1">
        <v>1.5526398000000001E-4</v>
      </c>
      <c r="G212" s="1">
        <v>1.4978077999999999E-4</v>
      </c>
      <c r="H212" s="1">
        <v>1.1167165E-4</v>
      </c>
      <c r="K212">
        <v>5</v>
      </c>
      <c r="L212" s="1" t="s">
        <v>113</v>
      </c>
      <c r="M212" t="s">
        <v>67</v>
      </c>
      <c r="N212" t="s">
        <v>92</v>
      </c>
      <c r="O212" s="1">
        <v>4.3180030000000001E-2</v>
      </c>
      <c r="P212" s="1">
        <v>4.3816305999999999E-2</v>
      </c>
      <c r="Q212" s="1">
        <v>4.6340104E-2</v>
      </c>
      <c r="T212">
        <v>5</v>
      </c>
      <c r="U212" s="1" t="s">
        <v>116</v>
      </c>
      <c r="V212" t="s">
        <v>84</v>
      </c>
      <c r="W212" t="s">
        <v>94</v>
      </c>
      <c r="X212" s="4">
        <v>4.1935165999999998E-6</v>
      </c>
      <c r="Y212" s="4">
        <v>4.2883224E-6</v>
      </c>
      <c r="Z212" s="4">
        <v>6.2165016000000004E-6</v>
      </c>
    </row>
    <row r="213" spans="2:26" x14ac:dyDescent="0.25">
      <c r="B213">
        <v>6</v>
      </c>
      <c r="C213" s="1" t="s">
        <v>110</v>
      </c>
      <c r="D213" t="s">
        <v>65</v>
      </c>
      <c r="E213" t="s">
        <v>90</v>
      </c>
      <c r="F213" s="4">
        <v>2.9337932999999999E-5</v>
      </c>
      <c r="G213" s="4">
        <v>2.9770240000000001E-5</v>
      </c>
      <c r="H213" s="4">
        <v>6.6762162999999995E-5</v>
      </c>
      <c r="T213">
        <v>6</v>
      </c>
      <c r="U213" s="1" t="s">
        <v>117</v>
      </c>
      <c r="V213" t="s">
        <v>84</v>
      </c>
      <c r="W213" t="s">
        <v>94</v>
      </c>
      <c r="X213" s="4">
        <v>-4.8527495999999996E-6</v>
      </c>
      <c r="Y213" s="4">
        <v>-4.9624563999999997E-6</v>
      </c>
      <c r="Z213" s="4">
        <v>-7.1936950999999998E-6</v>
      </c>
    </row>
    <row r="214" spans="2:26" x14ac:dyDescent="0.25">
      <c r="B214">
        <v>7</v>
      </c>
      <c r="C214" s="1" t="s">
        <v>104</v>
      </c>
      <c r="D214" t="s">
        <v>65</v>
      </c>
      <c r="E214" t="s">
        <v>90</v>
      </c>
      <c r="F214" s="1">
        <v>2.4052095999999999E-4</v>
      </c>
      <c r="G214" s="1">
        <v>2.2313104E-4</v>
      </c>
      <c r="H214" s="4">
        <v>6.3413789999999999E-5</v>
      </c>
    </row>
    <row r="215" spans="2:26" x14ac:dyDescent="0.25">
      <c r="B215">
        <v>8</v>
      </c>
      <c r="C215" s="1" t="s">
        <v>109</v>
      </c>
      <c r="D215" t="s">
        <v>65</v>
      </c>
      <c r="E215" t="s">
        <v>90</v>
      </c>
      <c r="F215" s="4">
        <v>8.2825326000000006E-5</v>
      </c>
      <c r="G215" s="4">
        <v>7.8508624000000001E-5</v>
      </c>
      <c r="H215" s="4">
        <v>6.1164053000000004E-5</v>
      </c>
    </row>
    <row r="216" spans="2:26" x14ac:dyDescent="0.25">
      <c r="B216">
        <v>9</v>
      </c>
      <c r="C216" s="1" t="s">
        <v>111</v>
      </c>
      <c r="D216" t="s">
        <v>67</v>
      </c>
      <c r="E216" t="s">
        <v>90</v>
      </c>
      <c r="F216" s="4">
        <v>3.3683975000000003E-5</v>
      </c>
      <c r="G216" s="4">
        <v>3.4445551E-5</v>
      </c>
      <c r="H216" s="4">
        <v>4.9934676999999999E-5</v>
      </c>
    </row>
    <row r="217" spans="2:26" x14ac:dyDescent="0.25">
      <c r="B217">
        <v>10</v>
      </c>
      <c r="C217" s="1" t="s">
        <v>112</v>
      </c>
      <c r="D217" t="s">
        <v>67</v>
      </c>
      <c r="E217" t="s">
        <v>90</v>
      </c>
      <c r="F217" s="4">
        <v>2.6077616E-5</v>
      </c>
      <c r="G217" s="4">
        <v>2.6667217000000001E-5</v>
      </c>
      <c r="H217" s="4">
        <v>3.8658658999999998E-5</v>
      </c>
    </row>
    <row r="218" spans="2:26" x14ac:dyDescent="0.25">
      <c r="C218" s="1"/>
      <c r="F218" s="4"/>
      <c r="G218" s="4"/>
      <c r="H218" s="4"/>
    </row>
    <row r="219" spans="2:26" s="10" customFormat="1" ht="18.75" x14ac:dyDescent="0.3">
      <c r="B219" s="9" t="s">
        <v>259</v>
      </c>
      <c r="L219" s="11"/>
      <c r="U219" s="11"/>
      <c r="X219" s="11"/>
      <c r="Y219" s="11"/>
      <c r="Z219" s="11"/>
    </row>
    <row r="220" spans="2:26" x14ac:dyDescent="0.25">
      <c r="C220" s="1" t="s">
        <v>73</v>
      </c>
      <c r="F220" s="15">
        <f>(F208/$F$206)*100</f>
        <v>29.71965072837418</v>
      </c>
      <c r="G220" s="15">
        <f>(G208/$G$206)*100</f>
        <v>30.533711627624115</v>
      </c>
      <c r="H220" s="16">
        <f>(H208/$H$206)*100</f>
        <v>36.333160287542078</v>
      </c>
      <c r="L220" s="1" t="s">
        <v>69</v>
      </c>
      <c r="O220">
        <f>(O208/$O$206)*100</f>
        <v>23.934655587035369</v>
      </c>
      <c r="P220">
        <f>(P208/$P$206)*100</f>
        <v>26.662676180286649</v>
      </c>
      <c r="Q220" s="1">
        <f>(Q208/$Q$206)*100</f>
        <v>67.521062701936231</v>
      </c>
      <c r="U220" s="1" t="s">
        <v>70</v>
      </c>
      <c r="X220" s="17">
        <f>(X208/$X$206)*100</f>
        <v>62.057872830455473</v>
      </c>
      <c r="Y220" s="17">
        <f>(Y208/$Y$206)*100</f>
        <v>62.050802329173862</v>
      </c>
      <c r="Z220" s="16">
        <f>(Z208/$Z$206)*100</f>
        <v>57.991994989152516</v>
      </c>
    </row>
    <row r="221" spans="2:26" x14ac:dyDescent="0.25">
      <c r="C221" s="1" t="s">
        <v>75</v>
      </c>
      <c r="F221" s="15">
        <f t="shared" ref="F221:F229" si="29">(F209/$F$206)*100</f>
        <v>20.6628785108269</v>
      </c>
      <c r="G221" s="15">
        <f t="shared" ref="G221:G229" si="30">(G209/$G$206)*100</f>
        <v>20.601497865489939</v>
      </c>
      <c r="H221" s="16">
        <f t="shared" ref="H221:H229" si="31">(H209/$H$206)*100</f>
        <v>19.309699561448429</v>
      </c>
      <c r="L221" s="1" t="s">
        <v>77</v>
      </c>
      <c r="O221">
        <f t="shared" ref="O221:O224" si="32">(O209/$O$206)*100</f>
        <v>4.068952635794342</v>
      </c>
      <c r="P221">
        <f t="shared" ref="P221:P224" si="33">(P209/$P$206)*100</f>
        <v>4.3644874730233072</v>
      </c>
      <c r="Q221" s="1">
        <f t="shared" ref="Q221:Q224" si="34">(Q209/$Q$206)*100</f>
        <v>17.099076835381307</v>
      </c>
      <c r="U221" s="1" t="s">
        <v>68</v>
      </c>
      <c r="X221" s="17">
        <f t="shared" ref="X221:X225" si="35">(X209/$X$206)*100</f>
        <v>37.879028593031116</v>
      </c>
      <c r="Y221" s="17">
        <f t="shared" ref="Y221:Y225" si="36">(Y209/$Y$206)*100</f>
        <v>37.878030600934729</v>
      </c>
      <c r="Z221" s="16">
        <f t="shared" ref="Z221:Z225" si="37">(Z209/$Z$206)*100</f>
        <v>35.432006891510035</v>
      </c>
    </row>
    <row r="222" spans="2:26" x14ac:dyDescent="0.25">
      <c r="C222" s="1" t="s">
        <v>80</v>
      </c>
      <c r="F222" s="15">
        <f t="shared" si="29"/>
        <v>1.2056525417349024</v>
      </c>
      <c r="G222" s="15">
        <f t="shared" si="30"/>
        <v>1.2269440665503204</v>
      </c>
      <c r="H222" s="16">
        <f t="shared" si="31"/>
        <v>9.5057525791846338</v>
      </c>
      <c r="L222" s="1" t="s">
        <v>78</v>
      </c>
      <c r="O222">
        <f t="shared" si="32"/>
        <v>2.221489620064248</v>
      </c>
      <c r="P222">
        <f t="shared" si="33"/>
        <v>2.3828401634048735</v>
      </c>
      <c r="Q222" s="1">
        <f t="shared" si="34"/>
        <v>4.532964206166783</v>
      </c>
      <c r="U222" s="1" t="s">
        <v>114</v>
      </c>
      <c r="X222" s="17">
        <f t="shared" si="35"/>
        <v>4.7438561853644236E-2</v>
      </c>
      <c r="Y222" s="17">
        <f t="shared" si="36"/>
        <v>5.3497092175517354E-2</v>
      </c>
      <c r="Z222" s="16">
        <f t="shared" si="37"/>
        <v>4.924550516680327</v>
      </c>
    </row>
    <row r="223" spans="2:26" x14ac:dyDescent="0.25">
      <c r="C223" s="1" t="s">
        <v>72</v>
      </c>
      <c r="F223" s="15">
        <f t="shared" si="29"/>
        <v>4.314606482073744</v>
      </c>
      <c r="G223" s="15">
        <f t="shared" si="30"/>
        <v>4.6089631636714774</v>
      </c>
      <c r="H223" s="16">
        <f t="shared" si="31"/>
        <v>8.9790657407322776</v>
      </c>
      <c r="L223" s="1" t="s">
        <v>82</v>
      </c>
      <c r="O223">
        <f t="shared" si="32"/>
        <v>0.71266094773978661</v>
      </c>
      <c r="P223">
        <f t="shared" si="33"/>
        <v>0.76442273343249945</v>
      </c>
      <c r="Q223" s="1">
        <f t="shared" si="34"/>
        <v>3.3266883723763034</v>
      </c>
      <c r="U223" s="1" t="s">
        <v>115</v>
      </c>
      <c r="X223" s="17">
        <f t="shared" si="35"/>
        <v>1.5063971680663715E-2</v>
      </c>
      <c r="Y223" s="17">
        <f t="shared" si="36"/>
        <v>1.6987839324776773E-2</v>
      </c>
      <c r="Z223" s="16">
        <f t="shared" si="37"/>
        <v>1.5637761017208793</v>
      </c>
    </row>
    <row r="224" spans="2:26" x14ac:dyDescent="0.25">
      <c r="C224" s="1" t="s">
        <v>66</v>
      </c>
      <c r="F224" s="15">
        <f t="shared" si="29"/>
        <v>2.8641289368795997</v>
      </c>
      <c r="G224" s="15">
        <f t="shared" si="30"/>
        <v>2.8862249609293156</v>
      </c>
      <c r="H224" s="16">
        <f t="shared" si="31"/>
        <v>2.8918505065635647</v>
      </c>
      <c r="L224" s="1" t="s">
        <v>113</v>
      </c>
      <c r="O224">
        <f t="shared" si="32"/>
        <v>1.2175737330897511</v>
      </c>
      <c r="P224">
        <f t="shared" si="33"/>
        <v>1.3060081589172154</v>
      </c>
      <c r="Q224" s="1">
        <f t="shared" si="34"/>
        <v>2.4844672357731596</v>
      </c>
      <c r="U224" s="1" t="s">
        <v>116</v>
      </c>
      <c r="X224" s="17">
        <f t="shared" si="35"/>
        <v>8.1336815457203893E-3</v>
      </c>
      <c r="Y224" s="17">
        <f t="shared" si="36"/>
        <v>9.2436194559508585E-3</v>
      </c>
      <c r="Z224" s="16">
        <f t="shared" si="37"/>
        <v>1.1663150149159391</v>
      </c>
    </row>
    <row r="225" spans="2:57" x14ac:dyDescent="0.25">
      <c r="C225" s="1" t="s">
        <v>110</v>
      </c>
      <c r="F225" s="15">
        <f t="shared" si="29"/>
        <v>0.54119199349092384</v>
      </c>
      <c r="G225" s="15">
        <f t="shared" si="30"/>
        <v>0.57366245375979719</v>
      </c>
      <c r="H225" s="16">
        <f t="shared" si="31"/>
        <v>1.7288738448015164</v>
      </c>
      <c r="U225" s="1" t="s">
        <v>117</v>
      </c>
      <c r="X225" s="17">
        <f t="shared" si="35"/>
        <v>-9.4123199291787727E-3</v>
      </c>
      <c r="Y225" s="17">
        <f t="shared" si="36"/>
        <v>-1.0696737383445763E-2</v>
      </c>
      <c r="Z225" s="16">
        <f t="shared" si="37"/>
        <v>-1.3496521271477222</v>
      </c>
    </row>
    <row r="226" spans="2:57" x14ac:dyDescent="0.25">
      <c r="C226" s="1" t="s">
        <v>104</v>
      </c>
      <c r="F226" s="15">
        <f t="shared" si="29"/>
        <v>4.4368503336193026</v>
      </c>
      <c r="G226" s="15">
        <f t="shared" si="30"/>
        <v>4.2996596573079513</v>
      </c>
      <c r="H226" s="16">
        <f t="shared" si="31"/>
        <v>1.6421643338718064</v>
      </c>
    </row>
    <row r="227" spans="2:57" x14ac:dyDescent="0.25">
      <c r="C227" s="1" t="s">
        <v>109</v>
      </c>
      <c r="F227" s="15">
        <f t="shared" si="29"/>
        <v>1.5278650779342786</v>
      </c>
      <c r="G227" s="15">
        <f t="shared" si="30"/>
        <v>1.5128346256242913</v>
      </c>
      <c r="H227" s="16">
        <f t="shared" si="31"/>
        <v>1.5839051151436441</v>
      </c>
    </row>
    <row r="228" spans="2:57" x14ac:dyDescent="0.25">
      <c r="C228" s="1" t="s">
        <v>111</v>
      </c>
      <c r="F228" s="15">
        <f t="shared" si="29"/>
        <v>0.62136271082725703</v>
      </c>
      <c r="G228" s="15">
        <f t="shared" si="30"/>
        <v>0.663754115108519</v>
      </c>
      <c r="H228" s="16">
        <f t="shared" si="31"/>
        <v>1.2931090476189613</v>
      </c>
    </row>
    <row r="229" spans="2:57" x14ac:dyDescent="0.25">
      <c r="C229" s="1" t="s">
        <v>112</v>
      </c>
      <c r="F229" s="15">
        <f t="shared" si="29"/>
        <v>0.48104946550020444</v>
      </c>
      <c r="G229" s="15">
        <f t="shared" si="30"/>
        <v>0.5138682502782973</v>
      </c>
      <c r="H229" s="16">
        <f t="shared" si="31"/>
        <v>1.0011051382532461</v>
      </c>
    </row>
    <row r="230" spans="2:57" s="10" customFormat="1" x14ac:dyDescent="0.25">
      <c r="C230" s="11"/>
      <c r="F230" s="14"/>
      <c r="G230" s="14"/>
      <c r="H230" s="14"/>
    </row>
    <row r="232" spans="2:57" s="3" customFormat="1" ht="21" x14ac:dyDescent="0.35">
      <c r="B232" s="2"/>
    </row>
    <row r="234" spans="2:57" x14ac:dyDescent="0.25">
      <c r="B234" t="s">
        <v>0</v>
      </c>
      <c r="C234" t="s">
        <v>1</v>
      </c>
      <c r="K234" t="s">
        <v>0</v>
      </c>
      <c r="L234" t="s">
        <v>1</v>
      </c>
      <c r="T234" t="s">
        <v>0</v>
      </c>
      <c r="U234" t="s">
        <v>1</v>
      </c>
      <c r="AC234" t="s">
        <v>0</v>
      </c>
      <c r="AD234" t="s">
        <v>1</v>
      </c>
      <c r="AL234" t="s">
        <v>0</v>
      </c>
      <c r="AM234" t="s">
        <v>1</v>
      </c>
      <c r="AU234" t="s">
        <v>0</v>
      </c>
      <c r="AV234" t="s">
        <v>1</v>
      </c>
      <c r="BD234" t="s">
        <v>0</v>
      </c>
      <c r="BE234" t="s">
        <v>1</v>
      </c>
    </row>
    <row r="235" spans="2:57" x14ac:dyDescent="0.25">
      <c r="B235" t="s">
        <v>2</v>
      </c>
      <c r="C235" t="s">
        <v>59</v>
      </c>
      <c r="K235" t="s">
        <v>2</v>
      </c>
      <c r="L235" t="s">
        <v>59</v>
      </c>
      <c r="T235" t="s">
        <v>2</v>
      </c>
      <c r="U235" t="s">
        <v>59</v>
      </c>
      <c r="AC235" t="s">
        <v>2</v>
      </c>
      <c r="AD235" t="s">
        <v>59</v>
      </c>
      <c r="AL235" t="s">
        <v>2</v>
      </c>
      <c r="AM235" t="s">
        <v>59</v>
      </c>
      <c r="AU235" t="s">
        <v>2</v>
      </c>
      <c r="AV235" t="s">
        <v>59</v>
      </c>
      <c r="BD235" t="s">
        <v>2</v>
      </c>
      <c r="BE235" t="s">
        <v>59</v>
      </c>
    </row>
    <row r="236" spans="2:57" x14ac:dyDescent="0.25">
      <c r="B236" t="s">
        <v>4</v>
      </c>
      <c r="C236" t="s">
        <v>5</v>
      </c>
      <c r="K236" t="s">
        <v>4</v>
      </c>
      <c r="L236" t="s">
        <v>5</v>
      </c>
      <c r="T236" t="s">
        <v>4</v>
      </c>
      <c r="U236" t="s">
        <v>5</v>
      </c>
      <c r="AC236" t="s">
        <v>4</v>
      </c>
      <c r="AD236" t="s">
        <v>5</v>
      </c>
      <c r="AL236" t="s">
        <v>4</v>
      </c>
      <c r="AM236" t="s">
        <v>5</v>
      </c>
      <c r="AU236" t="s">
        <v>4</v>
      </c>
      <c r="AV236" t="s">
        <v>5</v>
      </c>
      <c r="BD236" t="s">
        <v>4</v>
      </c>
      <c r="BE236" t="s">
        <v>5</v>
      </c>
    </row>
    <row r="237" spans="2:57" x14ac:dyDescent="0.25">
      <c r="B237" t="s">
        <v>6</v>
      </c>
      <c r="C237" t="s">
        <v>7</v>
      </c>
      <c r="K237" t="s">
        <v>6</v>
      </c>
      <c r="L237" t="s">
        <v>7</v>
      </c>
      <c r="T237" t="s">
        <v>6</v>
      </c>
      <c r="U237" t="s">
        <v>7</v>
      </c>
      <c r="AC237" t="s">
        <v>6</v>
      </c>
      <c r="AD237" t="s">
        <v>7</v>
      </c>
      <c r="AL237" t="s">
        <v>6</v>
      </c>
      <c r="AM237" t="s">
        <v>7</v>
      </c>
      <c r="AU237" t="s">
        <v>6</v>
      </c>
      <c r="AV237" t="s">
        <v>7</v>
      </c>
      <c r="BD237" t="s">
        <v>6</v>
      </c>
      <c r="BE237" t="s">
        <v>7</v>
      </c>
    </row>
    <row r="238" spans="2:57" x14ac:dyDescent="0.25">
      <c r="B238" t="s">
        <v>8</v>
      </c>
      <c r="C238" t="s">
        <v>9</v>
      </c>
      <c r="K238" t="s">
        <v>8</v>
      </c>
      <c r="L238" t="s">
        <v>9</v>
      </c>
      <c r="T238" t="s">
        <v>8</v>
      </c>
      <c r="U238" t="s">
        <v>9</v>
      </c>
      <c r="AC238" t="s">
        <v>8</v>
      </c>
      <c r="AD238" t="s">
        <v>9</v>
      </c>
      <c r="AL238" t="s">
        <v>8</v>
      </c>
      <c r="AM238" t="s">
        <v>9</v>
      </c>
      <c r="AU238" t="s">
        <v>8</v>
      </c>
      <c r="AV238" t="s">
        <v>9</v>
      </c>
      <c r="BD238" t="s">
        <v>8</v>
      </c>
      <c r="BE238" t="s">
        <v>9</v>
      </c>
    </row>
    <row r="239" spans="2:57" x14ac:dyDescent="0.25">
      <c r="B239" t="s">
        <v>10</v>
      </c>
      <c r="C239" s="1" t="s">
        <v>118</v>
      </c>
      <c r="K239" t="s">
        <v>10</v>
      </c>
      <c r="L239" s="1" t="s">
        <v>118</v>
      </c>
      <c r="T239" t="s">
        <v>10</v>
      </c>
      <c r="U239" s="1" t="s">
        <v>118</v>
      </c>
      <c r="AC239" t="s">
        <v>10</v>
      </c>
      <c r="AD239" s="1" t="s">
        <v>118</v>
      </c>
      <c r="AL239" t="s">
        <v>10</v>
      </c>
      <c r="AM239" s="1" t="s">
        <v>118</v>
      </c>
      <c r="AU239" t="s">
        <v>10</v>
      </c>
      <c r="AV239" s="1" t="s">
        <v>118</v>
      </c>
      <c r="BD239" t="s">
        <v>10</v>
      </c>
      <c r="BE239" s="1" t="s">
        <v>118</v>
      </c>
    </row>
    <row r="240" spans="2:57" x14ac:dyDescent="0.25">
      <c r="B240" t="s">
        <v>12</v>
      </c>
      <c r="C240" t="s">
        <v>13</v>
      </c>
      <c r="K240" t="s">
        <v>12</v>
      </c>
      <c r="L240" t="s">
        <v>13</v>
      </c>
      <c r="T240" t="s">
        <v>12</v>
      </c>
      <c r="U240" t="s">
        <v>13</v>
      </c>
      <c r="AC240" t="s">
        <v>12</v>
      </c>
      <c r="AD240" t="s">
        <v>13</v>
      </c>
      <c r="AL240" t="s">
        <v>12</v>
      </c>
      <c r="AM240" t="s">
        <v>13</v>
      </c>
      <c r="AU240" t="s">
        <v>12</v>
      </c>
      <c r="AV240" t="s">
        <v>13</v>
      </c>
      <c r="BD240" t="s">
        <v>12</v>
      </c>
      <c r="BE240" s="1" t="s">
        <v>126</v>
      </c>
    </row>
    <row r="241" spans="2:62" x14ac:dyDescent="0.25">
      <c r="B241" t="s">
        <v>39</v>
      </c>
      <c r="C241" s="1" t="s">
        <v>119</v>
      </c>
      <c r="K241" t="s">
        <v>39</v>
      </c>
      <c r="L241" s="1" t="s">
        <v>121</v>
      </c>
      <c r="T241" t="s">
        <v>39</v>
      </c>
      <c r="U241" s="1" t="s">
        <v>122</v>
      </c>
      <c r="AC241" t="s">
        <v>39</v>
      </c>
      <c r="AD241" s="1" t="s">
        <v>123</v>
      </c>
      <c r="AL241" t="s">
        <v>39</v>
      </c>
      <c r="AM241" s="1" t="s">
        <v>124</v>
      </c>
      <c r="AU241" t="s">
        <v>39</v>
      </c>
      <c r="AV241" s="1" t="s">
        <v>125</v>
      </c>
      <c r="BD241" t="s">
        <v>40</v>
      </c>
      <c r="BE241" s="5">
        <v>0.01</v>
      </c>
    </row>
    <row r="242" spans="2:62" x14ac:dyDescent="0.25">
      <c r="B242" t="s">
        <v>40</v>
      </c>
      <c r="C242" s="5">
        <v>0.01</v>
      </c>
      <c r="K242" t="s">
        <v>40</v>
      </c>
      <c r="L242" s="5">
        <v>0.01</v>
      </c>
      <c r="T242" t="s">
        <v>40</v>
      </c>
      <c r="U242" s="5">
        <v>0.01</v>
      </c>
      <c r="AC242" t="s">
        <v>40</v>
      </c>
      <c r="AD242" s="5">
        <v>0.01</v>
      </c>
      <c r="AL242" t="s">
        <v>40</v>
      </c>
      <c r="AM242" s="5">
        <v>0.01</v>
      </c>
      <c r="AU242" t="s">
        <v>40</v>
      </c>
      <c r="AV242" s="5">
        <v>0.01</v>
      </c>
      <c r="BD242" t="s">
        <v>127</v>
      </c>
      <c r="BE242" t="s">
        <v>19</v>
      </c>
    </row>
    <row r="243" spans="2:62" x14ac:dyDescent="0.25">
      <c r="B243" t="s">
        <v>16</v>
      </c>
      <c r="C243" t="s">
        <v>17</v>
      </c>
      <c r="K243" t="s">
        <v>16</v>
      </c>
      <c r="L243" t="s">
        <v>17</v>
      </c>
      <c r="T243" t="s">
        <v>16</v>
      </c>
      <c r="U243" t="s">
        <v>17</v>
      </c>
      <c r="AC243" t="s">
        <v>16</v>
      </c>
      <c r="AD243" t="s">
        <v>17</v>
      </c>
      <c r="AL243" t="s">
        <v>16</v>
      </c>
      <c r="AM243" t="s">
        <v>17</v>
      </c>
      <c r="AU243" t="s">
        <v>16</v>
      </c>
      <c r="AV243" t="s">
        <v>17</v>
      </c>
      <c r="BD243" t="s">
        <v>16</v>
      </c>
      <c r="BE243" t="s">
        <v>17</v>
      </c>
    </row>
    <row r="244" spans="2:62" x14ac:dyDescent="0.25">
      <c r="B244" t="s">
        <v>18</v>
      </c>
      <c r="C244" t="s">
        <v>19</v>
      </c>
      <c r="K244" t="s">
        <v>18</v>
      </c>
      <c r="L244" t="s">
        <v>19</v>
      </c>
      <c r="T244" t="s">
        <v>18</v>
      </c>
      <c r="U244" t="s">
        <v>19</v>
      </c>
      <c r="AC244" t="s">
        <v>18</v>
      </c>
      <c r="AD244" t="s">
        <v>19</v>
      </c>
      <c r="AL244" t="s">
        <v>18</v>
      </c>
      <c r="AM244" t="s">
        <v>19</v>
      </c>
      <c r="AU244" t="s">
        <v>18</v>
      </c>
      <c r="AV244" t="s">
        <v>19</v>
      </c>
      <c r="BD244" t="s">
        <v>18</v>
      </c>
      <c r="BE244" t="s">
        <v>19</v>
      </c>
    </row>
    <row r="245" spans="2:62" x14ac:dyDescent="0.25">
      <c r="B245" t="s">
        <v>20</v>
      </c>
      <c r="C245" s="1" t="s">
        <v>25</v>
      </c>
      <c r="K245" t="s">
        <v>20</v>
      </c>
      <c r="L245" s="1" t="s">
        <v>25</v>
      </c>
      <c r="T245" t="s">
        <v>20</v>
      </c>
      <c r="U245" s="1" t="s">
        <v>25</v>
      </c>
      <c r="AC245" t="s">
        <v>20</v>
      </c>
      <c r="AD245" s="1" t="s">
        <v>25</v>
      </c>
      <c r="AL245" t="s">
        <v>20</v>
      </c>
      <c r="AM245" s="1" t="s">
        <v>25</v>
      </c>
      <c r="AU245" t="s">
        <v>20</v>
      </c>
      <c r="AV245" s="1" t="s">
        <v>25</v>
      </c>
      <c r="BD245" t="s">
        <v>20</v>
      </c>
      <c r="BE245" s="1" t="s">
        <v>25</v>
      </c>
    </row>
    <row r="246" spans="2:62" x14ac:dyDescent="0.25">
      <c r="B246" t="s">
        <v>22</v>
      </c>
      <c r="C246" t="s">
        <v>41</v>
      </c>
      <c r="K246" t="s">
        <v>22</v>
      </c>
      <c r="L246" t="s">
        <v>41</v>
      </c>
      <c r="T246" t="s">
        <v>22</v>
      </c>
      <c r="U246" t="s">
        <v>41</v>
      </c>
      <c r="AC246" t="s">
        <v>22</v>
      </c>
      <c r="AD246" t="s">
        <v>41</v>
      </c>
      <c r="AL246" t="s">
        <v>22</v>
      </c>
      <c r="AM246" t="s">
        <v>41</v>
      </c>
      <c r="AU246" t="s">
        <v>22</v>
      </c>
      <c r="AV246" t="s">
        <v>41</v>
      </c>
      <c r="BD246" t="s">
        <v>22</v>
      </c>
      <c r="BE246" t="s">
        <v>41</v>
      </c>
    </row>
    <row r="248" spans="2:62" x14ac:dyDescent="0.25">
      <c r="B248" t="s">
        <v>19</v>
      </c>
      <c r="C248" t="s">
        <v>60</v>
      </c>
      <c r="D248" t="s">
        <v>61</v>
      </c>
      <c r="E248" t="s">
        <v>24</v>
      </c>
      <c r="F248" t="s">
        <v>25</v>
      </c>
      <c r="G248" t="s">
        <v>26</v>
      </c>
      <c r="H248" t="s">
        <v>27</v>
      </c>
      <c r="K248" t="s">
        <v>19</v>
      </c>
      <c r="L248" t="s">
        <v>60</v>
      </c>
      <c r="M248" t="s">
        <v>61</v>
      </c>
      <c r="N248" t="s">
        <v>24</v>
      </c>
      <c r="O248" t="s">
        <v>25</v>
      </c>
      <c r="P248" t="s">
        <v>26</v>
      </c>
      <c r="Q248" t="s">
        <v>27</v>
      </c>
      <c r="T248" t="s">
        <v>19</v>
      </c>
      <c r="U248" t="s">
        <v>60</v>
      </c>
      <c r="V248" t="s">
        <v>61</v>
      </c>
      <c r="W248" t="s">
        <v>24</v>
      </c>
      <c r="X248" t="s">
        <v>25</v>
      </c>
      <c r="Y248" t="s">
        <v>26</v>
      </c>
      <c r="Z248" t="s">
        <v>27</v>
      </c>
      <c r="AC248" t="s">
        <v>19</v>
      </c>
      <c r="AD248" t="s">
        <v>60</v>
      </c>
      <c r="AE248" t="s">
        <v>61</v>
      </c>
      <c r="AF248" t="s">
        <v>24</v>
      </c>
      <c r="AG248" t="s">
        <v>25</v>
      </c>
      <c r="AH248" t="s">
        <v>26</v>
      </c>
      <c r="AI248" t="s">
        <v>27</v>
      </c>
      <c r="AL248" t="s">
        <v>19</v>
      </c>
      <c r="AM248" t="s">
        <v>60</v>
      </c>
      <c r="AN248" t="s">
        <v>61</v>
      </c>
      <c r="AO248" t="s">
        <v>24</v>
      </c>
      <c r="AP248" t="s">
        <v>25</v>
      </c>
      <c r="AQ248" t="s">
        <v>26</v>
      </c>
      <c r="AR248" t="s">
        <v>27</v>
      </c>
      <c r="AU248" t="s">
        <v>19</v>
      </c>
      <c r="AV248" t="s">
        <v>60</v>
      </c>
      <c r="AW248" t="s">
        <v>61</v>
      </c>
      <c r="AX248" t="s">
        <v>24</v>
      </c>
      <c r="AY248" t="s">
        <v>25</v>
      </c>
      <c r="AZ248" t="s">
        <v>26</v>
      </c>
      <c r="BA248" t="s">
        <v>27</v>
      </c>
      <c r="BD248" t="s">
        <v>19</v>
      </c>
      <c r="BE248" t="s">
        <v>60</v>
      </c>
      <c r="BF248" t="s">
        <v>61</v>
      </c>
      <c r="BG248" t="s">
        <v>24</v>
      </c>
      <c r="BH248" t="s">
        <v>25</v>
      </c>
      <c r="BI248" t="s">
        <v>26</v>
      </c>
      <c r="BJ248" t="s">
        <v>27</v>
      </c>
    </row>
    <row r="249" spans="2:62" x14ac:dyDescent="0.25">
      <c r="C249" s="1" t="s">
        <v>62</v>
      </c>
      <c r="E249" t="s">
        <v>120</v>
      </c>
      <c r="F249" s="1">
        <v>14.178407999999999</v>
      </c>
      <c r="G249" s="1">
        <v>13.943367</v>
      </c>
      <c r="H249" s="1">
        <v>14.725097</v>
      </c>
      <c r="L249" s="1" t="s">
        <v>62</v>
      </c>
      <c r="N249" t="s">
        <v>120</v>
      </c>
      <c r="O249" s="1">
        <v>0.24790437000000001</v>
      </c>
      <c r="P249" s="1">
        <v>0.24898139</v>
      </c>
      <c r="Q249" s="1">
        <v>0.31036572000000001</v>
      </c>
      <c r="U249" s="1" t="s">
        <v>62</v>
      </c>
      <c r="W249" t="s">
        <v>120</v>
      </c>
      <c r="X249" s="1">
        <v>3.2181340999999999E-4</v>
      </c>
      <c r="Y249" s="1">
        <v>3.2905259000000001E-4</v>
      </c>
      <c r="Z249" s="1">
        <v>4.7626738E-4</v>
      </c>
      <c r="AD249" s="1" t="s">
        <v>62</v>
      </c>
      <c r="AF249" t="s">
        <v>120</v>
      </c>
      <c r="AG249" s="1">
        <v>2.2045611E-2</v>
      </c>
      <c r="AH249" s="1">
        <v>2.2530113000000001E-2</v>
      </c>
      <c r="AI249" s="1">
        <v>3.2395384999999999E-2</v>
      </c>
      <c r="AM249" s="1" t="s">
        <v>62</v>
      </c>
      <c r="AO249" t="s">
        <v>120</v>
      </c>
      <c r="AP249" s="1">
        <v>9.5770710999999994E-2</v>
      </c>
      <c r="AQ249" s="1">
        <v>9.7097122999999994E-2</v>
      </c>
      <c r="AR249" s="1">
        <v>0.13236765</v>
      </c>
      <c r="AV249" s="1" t="s">
        <v>62</v>
      </c>
      <c r="AX249" t="s">
        <v>120</v>
      </c>
      <c r="AY249" s="1">
        <v>0.37621257000000002</v>
      </c>
      <c r="AZ249" s="1">
        <v>0.35506982999999998</v>
      </c>
      <c r="BA249" s="1">
        <v>0.19455623</v>
      </c>
      <c r="BE249" s="1" t="s">
        <v>62</v>
      </c>
      <c r="BG249" t="s">
        <v>120</v>
      </c>
      <c r="BH249" s="1">
        <v>14.920662999999999</v>
      </c>
      <c r="BI249" s="1">
        <v>14.667375</v>
      </c>
      <c r="BJ249" s="1">
        <v>15.395258</v>
      </c>
    </row>
    <row r="250" spans="2:62" x14ac:dyDescent="0.25">
      <c r="C250" s="1" t="s">
        <v>63</v>
      </c>
      <c r="E250" t="s">
        <v>120</v>
      </c>
      <c r="F250" s="1">
        <v>1.0503715</v>
      </c>
      <c r="G250" s="1">
        <v>1.0287553</v>
      </c>
      <c r="H250" s="1">
        <v>0.95182960000000005</v>
      </c>
      <c r="L250" s="1" t="s">
        <v>63</v>
      </c>
      <c r="N250" t="s">
        <v>120</v>
      </c>
      <c r="O250" s="1">
        <v>1.0435632E-2</v>
      </c>
      <c r="P250" s="1">
        <v>1.0026510000000001E-2</v>
      </c>
      <c r="Q250" s="1">
        <v>8.7059157000000005E-3</v>
      </c>
      <c r="U250" s="1" t="s">
        <v>63</v>
      </c>
      <c r="W250" t="s">
        <v>120</v>
      </c>
      <c r="X250" s="4">
        <v>2.2263705000000001E-7</v>
      </c>
      <c r="Y250" s="4">
        <v>2.2764890999999999E-7</v>
      </c>
      <c r="Z250" s="4">
        <v>3.2956946000000001E-7</v>
      </c>
      <c r="AD250" s="1" t="s">
        <v>63</v>
      </c>
      <c r="AF250" t="s">
        <v>120</v>
      </c>
      <c r="AG250" s="1">
        <v>2.8612719000000002E-3</v>
      </c>
      <c r="AH250" s="1">
        <v>2.9217864000000001E-3</v>
      </c>
      <c r="AI250" s="1">
        <v>4.1690286000000002E-3</v>
      </c>
      <c r="AM250" s="1" t="s">
        <v>63</v>
      </c>
      <c r="AO250" t="s">
        <v>120</v>
      </c>
      <c r="AP250" s="1">
        <v>6.1667641000000004E-3</v>
      </c>
      <c r="AQ250" s="1">
        <v>6.1074208E-3</v>
      </c>
      <c r="AR250" s="1">
        <v>6.6294448000000002E-3</v>
      </c>
      <c r="AV250" s="1" t="s">
        <v>63</v>
      </c>
      <c r="AX250" t="s">
        <v>120</v>
      </c>
      <c r="AY250" s="1">
        <v>2.7849321E-2</v>
      </c>
      <c r="AZ250" s="1">
        <v>2.8039633000000001E-2</v>
      </c>
      <c r="BA250" s="1">
        <v>3.6339186000000002E-2</v>
      </c>
      <c r="BE250" s="1" t="s">
        <v>63</v>
      </c>
      <c r="BG250" t="s">
        <v>120</v>
      </c>
      <c r="BH250" s="1">
        <v>1.4964046</v>
      </c>
      <c r="BI250" s="1">
        <v>1.4819566</v>
      </c>
      <c r="BJ250" s="1">
        <v>1.5781430999999999</v>
      </c>
    </row>
    <row r="251" spans="2:62" x14ac:dyDescent="0.25">
      <c r="B251">
        <v>1</v>
      </c>
      <c r="C251" s="1" t="s">
        <v>66</v>
      </c>
      <c r="D251" t="s">
        <v>65</v>
      </c>
      <c r="E251" t="s">
        <v>120</v>
      </c>
      <c r="F251" s="1">
        <v>5.0845842000000001</v>
      </c>
      <c r="G251" s="1">
        <v>4.9050203000000003</v>
      </c>
      <c r="H251" s="1">
        <v>3.6570228</v>
      </c>
      <c r="K251">
        <v>1</v>
      </c>
      <c r="L251" s="1" t="s">
        <v>153</v>
      </c>
      <c r="M251" t="s">
        <v>84</v>
      </c>
      <c r="N251" t="s">
        <v>120</v>
      </c>
      <c r="O251" s="1">
        <v>5.9373606000000002E-2</v>
      </c>
      <c r="P251" s="1">
        <v>6.0693632999999997E-2</v>
      </c>
      <c r="Q251" s="1">
        <v>8.7527661000000007E-2</v>
      </c>
      <c r="T251">
        <v>1</v>
      </c>
      <c r="U251" s="1" t="s">
        <v>163</v>
      </c>
      <c r="V251" t="s">
        <v>84</v>
      </c>
      <c r="W251" t="s">
        <v>120</v>
      </c>
      <c r="X251" s="1">
        <v>2.9388137E-4</v>
      </c>
      <c r="Y251" s="1">
        <v>3.0051452000000003E-4</v>
      </c>
      <c r="Z251" s="1">
        <v>4.3541825E-4</v>
      </c>
      <c r="AC251">
        <v>1</v>
      </c>
      <c r="AD251" s="1" t="s">
        <v>165</v>
      </c>
      <c r="AE251" t="s">
        <v>84</v>
      </c>
      <c r="AF251" t="s">
        <v>120</v>
      </c>
      <c r="AG251" s="1">
        <v>2.0617027000000001E-3</v>
      </c>
      <c r="AH251" s="1">
        <v>2.1083164E-3</v>
      </c>
      <c r="AI251" s="1">
        <v>3.0563583E-3</v>
      </c>
      <c r="AL251">
        <v>1</v>
      </c>
      <c r="AM251" s="1" t="s">
        <v>186</v>
      </c>
      <c r="AN251" t="s">
        <v>84</v>
      </c>
      <c r="AO251" t="s">
        <v>120</v>
      </c>
      <c r="AP251" s="1">
        <v>3.5743794000000002E-2</v>
      </c>
      <c r="AQ251" s="1">
        <v>3.6551938999999999E-2</v>
      </c>
      <c r="AR251" s="1">
        <v>5.2988168000000002E-2</v>
      </c>
      <c r="AU251">
        <v>1</v>
      </c>
      <c r="AV251" s="1" t="s">
        <v>191</v>
      </c>
      <c r="AW251" t="s">
        <v>65</v>
      </c>
      <c r="AX251" t="s">
        <v>120</v>
      </c>
      <c r="AY251" s="1">
        <v>0.24108182</v>
      </c>
      <c r="AZ251" s="1">
        <v>0.21765085000000001</v>
      </c>
      <c r="BA251" s="1">
        <v>3.4954205000000001E-3</v>
      </c>
      <c r="BD251">
        <v>1</v>
      </c>
      <c r="BE251" s="1" t="s">
        <v>66</v>
      </c>
      <c r="BF251" t="s">
        <v>65</v>
      </c>
      <c r="BG251" t="s">
        <v>120</v>
      </c>
      <c r="BH251" s="1">
        <v>5.1170945000000003</v>
      </c>
      <c r="BI251" s="1">
        <v>4.9363824999999997</v>
      </c>
      <c r="BJ251" s="1">
        <v>3.6804054000000002</v>
      </c>
    </row>
    <row r="252" spans="2:62" x14ac:dyDescent="0.25">
      <c r="B252">
        <v>2</v>
      </c>
      <c r="C252" s="1" t="s">
        <v>116</v>
      </c>
      <c r="D252" t="s">
        <v>84</v>
      </c>
      <c r="E252" t="s">
        <v>120</v>
      </c>
      <c r="F252" s="1">
        <v>2.8051225999999998</v>
      </c>
      <c r="G252" s="1">
        <v>2.8685399999999999</v>
      </c>
      <c r="H252" s="1">
        <v>4.1583354999999997</v>
      </c>
      <c r="K252">
        <v>2</v>
      </c>
      <c r="L252" s="1" t="s">
        <v>154</v>
      </c>
      <c r="M252" t="s">
        <v>84</v>
      </c>
      <c r="N252" t="s">
        <v>120</v>
      </c>
      <c r="O252" s="1">
        <v>5.6048285000000003E-2</v>
      </c>
      <c r="P252" s="1">
        <v>5.7294380999999998E-2</v>
      </c>
      <c r="Q252" s="1">
        <v>8.2625524000000006E-2</v>
      </c>
      <c r="T252">
        <v>2</v>
      </c>
      <c r="U252" s="1" t="s">
        <v>164</v>
      </c>
      <c r="V252" t="s">
        <v>84</v>
      </c>
      <c r="W252" t="s">
        <v>120</v>
      </c>
      <c r="X252" s="4">
        <v>2.7709399E-5</v>
      </c>
      <c r="Y252" s="4">
        <v>2.8310421E-5</v>
      </c>
      <c r="Z252" s="4">
        <v>4.0519560999999997E-5</v>
      </c>
      <c r="AC252">
        <v>2</v>
      </c>
      <c r="AD252" s="1" t="s">
        <v>166</v>
      </c>
      <c r="AE252" t="s">
        <v>84</v>
      </c>
      <c r="AF252" t="s">
        <v>120</v>
      </c>
      <c r="AG252" s="1">
        <v>1.9841918E-3</v>
      </c>
      <c r="AH252" s="1">
        <v>2.0250918E-3</v>
      </c>
      <c r="AI252" s="1">
        <v>2.8545742E-3</v>
      </c>
      <c r="AL252">
        <v>2</v>
      </c>
      <c r="AM252" s="1" t="s">
        <v>187</v>
      </c>
      <c r="AN252" t="s">
        <v>84</v>
      </c>
      <c r="AO252" t="s">
        <v>120</v>
      </c>
      <c r="AP252" s="1">
        <v>2.4782364000000001E-2</v>
      </c>
      <c r="AQ252" s="1">
        <v>2.5342677000000001E-2</v>
      </c>
      <c r="AR252" s="1">
        <v>3.6738462999999999E-2</v>
      </c>
      <c r="AU252">
        <v>2</v>
      </c>
      <c r="AV252" s="1" t="s">
        <v>192</v>
      </c>
      <c r="AW252" t="s">
        <v>84</v>
      </c>
      <c r="AX252" t="s">
        <v>120</v>
      </c>
      <c r="AY252" s="1">
        <v>9.6043184000000004E-2</v>
      </c>
      <c r="AZ252" s="1">
        <v>9.8214656999999997E-2</v>
      </c>
      <c r="BA252" s="1">
        <v>0.14237860999999999</v>
      </c>
      <c r="BD252">
        <v>2</v>
      </c>
      <c r="BE252" s="1" t="s">
        <v>116</v>
      </c>
      <c r="BF252" t="s">
        <v>84</v>
      </c>
      <c r="BG252" t="s">
        <v>120</v>
      </c>
      <c r="BH252" s="1">
        <v>2.8051225999999998</v>
      </c>
      <c r="BI252" s="1">
        <v>2.8685399999999999</v>
      </c>
      <c r="BJ252" s="1">
        <v>4.1583354999999997</v>
      </c>
    </row>
    <row r="253" spans="2:62" x14ac:dyDescent="0.25">
      <c r="B253">
        <v>3</v>
      </c>
      <c r="C253" s="1" t="s">
        <v>108</v>
      </c>
      <c r="D253" t="s">
        <v>65</v>
      </c>
      <c r="E253" t="s">
        <v>120</v>
      </c>
      <c r="F253" s="1">
        <v>0.86709864000000003</v>
      </c>
      <c r="G253" s="1">
        <v>0.80914392000000002</v>
      </c>
      <c r="H253" s="1">
        <v>0.25354408000000001</v>
      </c>
      <c r="K253">
        <v>3</v>
      </c>
      <c r="L253" s="1" t="s">
        <v>66</v>
      </c>
      <c r="M253" t="s">
        <v>65</v>
      </c>
      <c r="N253" t="s">
        <v>120</v>
      </c>
      <c r="O253" s="1">
        <v>2.5690824000000001E-2</v>
      </c>
      <c r="P253" s="1">
        <v>2.4783543000000002E-2</v>
      </c>
      <c r="Q253" s="1">
        <v>1.8477799E-2</v>
      </c>
      <c r="AC253">
        <v>3</v>
      </c>
      <c r="AD253" s="1" t="s">
        <v>167</v>
      </c>
      <c r="AE253" t="s">
        <v>84</v>
      </c>
      <c r="AF253" t="s">
        <v>120</v>
      </c>
      <c r="AG253" s="1">
        <v>1.8822868E-3</v>
      </c>
      <c r="AH253" s="1">
        <v>1.9242576E-3</v>
      </c>
      <c r="AI253" s="1">
        <v>2.7775331E-3</v>
      </c>
      <c r="AL253">
        <v>3</v>
      </c>
      <c r="AM253" s="1" t="s">
        <v>188</v>
      </c>
      <c r="AN253" t="s">
        <v>84</v>
      </c>
      <c r="AO253" t="s">
        <v>120</v>
      </c>
      <c r="AP253" s="1">
        <v>1.8904496E-2</v>
      </c>
      <c r="AQ253" s="1">
        <v>1.9331913999999999E-2</v>
      </c>
      <c r="AR253" s="1">
        <v>2.8024853999999998E-2</v>
      </c>
      <c r="AU253">
        <v>3</v>
      </c>
      <c r="AV253" s="1" t="s">
        <v>66</v>
      </c>
      <c r="AW253" t="s">
        <v>65</v>
      </c>
      <c r="AX253" t="s">
        <v>120</v>
      </c>
      <c r="AY253" s="1">
        <v>5.6561765000000003E-3</v>
      </c>
      <c r="AZ253" s="1">
        <v>5.4564267000000001E-3</v>
      </c>
      <c r="BA253" s="1">
        <v>4.0681333000000004E-3</v>
      </c>
      <c r="BD253">
        <v>3</v>
      </c>
      <c r="BE253" s="1" t="s">
        <v>108</v>
      </c>
      <c r="BF253" t="s">
        <v>65</v>
      </c>
      <c r="BG253" t="s">
        <v>120</v>
      </c>
      <c r="BH253" s="1">
        <v>0.87252439000000004</v>
      </c>
      <c r="BI253" s="1">
        <v>0.81420703000000005</v>
      </c>
      <c r="BJ253" s="1">
        <v>0.25513059999999999</v>
      </c>
    </row>
    <row r="254" spans="2:62" x14ac:dyDescent="0.25">
      <c r="B254">
        <v>4</v>
      </c>
      <c r="C254" s="1" t="s">
        <v>143</v>
      </c>
      <c r="D254" t="s">
        <v>65</v>
      </c>
      <c r="E254" t="s">
        <v>120</v>
      </c>
      <c r="F254" s="1">
        <v>0.70234271999999998</v>
      </c>
      <c r="G254" s="1">
        <v>0.73204921999999994</v>
      </c>
      <c r="H254" s="1">
        <v>1.0597993999999999</v>
      </c>
      <c r="K254">
        <v>4</v>
      </c>
      <c r="L254" s="1" t="s">
        <v>155</v>
      </c>
      <c r="M254" t="s">
        <v>84</v>
      </c>
      <c r="N254" t="s">
        <v>120</v>
      </c>
      <c r="O254" s="1">
        <v>2.2137449999999999E-2</v>
      </c>
      <c r="P254" s="1">
        <v>2.2629621999999999E-2</v>
      </c>
      <c r="Q254" s="1">
        <v>3.2634690000000001E-2</v>
      </c>
      <c r="AC254">
        <v>4</v>
      </c>
      <c r="AD254" s="1" t="s">
        <v>168</v>
      </c>
      <c r="AE254" t="s">
        <v>84</v>
      </c>
      <c r="AF254" t="s">
        <v>120</v>
      </c>
      <c r="AG254" s="1">
        <v>1.6214179000000001E-3</v>
      </c>
      <c r="AH254" s="1">
        <v>1.6580016000000001E-3</v>
      </c>
      <c r="AI254" s="1">
        <v>2.4021575E-3</v>
      </c>
      <c r="AL254">
        <v>4</v>
      </c>
      <c r="AM254" s="1" t="s">
        <v>189</v>
      </c>
      <c r="AN254" t="s">
        <v>84</v>
      </c>
      <c r="AO254" t="s">
        <v>120</v>
      </c>
      <c r="AP254" s="1">
        <v>4.6441827E-3</v>
      </c>
      <c r="AQ254" s="1">
        <v>4.7489142999999996E-3</v>
      </c>
      <c r="AR254" s="1">
        <v>6.8788160000000003E-3</v>
      </c>
      <c r="AU254">
        <v>4</v>
      </c>
      <c r="AV254" s="1" t="s">
        <v>193</v>
      </c>
      <c r="AW254" t="s">
        <v>84</v>
      </c>
      <c r="AX254" t="s">
        <v>120</v>
      </c>
      <c r="AY254" s="1">
        <v>5.5820653000000003E-3</v>
      </c>
      <c r="AZ254" s="1">
        <v>5.7082621E-3</v>
      </c>
      <c r="BA254" s="1">
        <v>8.2748778000000002E-3</v>
      </c>
      <c r="BD254">
        <v>4</v>
      </c>
      <c r="BE254" s="1" t="s">
        <v>143</v>
      </c>
      <c r="BF254" t="s">
        <v>65</v>
      </c>
      <c r="BG254" t="s">
        <v>120</v>
      </c>
      <c r="BH254" s="1">
        <v>0.70253673999999999</v>
      </c>
      <c r="BI254" s="1">
        <v>0.73225143999999998</v>
      </c>
      <c r="BJ254" s="1">
        <v>1.0600921999999999</v>
      </c>
    </row>
    <row r="255" spans="2:62" x14ac:dyDescent="0.25">
      <c r="B255">
        <v>5</v>
      </c>
      <c r="C255" s="1" t="s">
        <v>144</v>
      </c>
      <c r="D255" t="s">
        <v>84</v>
      </c>
      <c r="E255" t="s">
        <v>120</v>
      </c>
      <c r="F255" s="1">
        <v>0.58156757000000003</v>
      </c>
      <c r="G255" s="1">
        <v>0.59471096999999995</v>
      </c>
      <c r="H255" s="1">
        <v>0.86202246000000005</v>
      </c>
      <c r="K255">
        <v>5</v>
      </c>
      <c r="L255" s="1" t="s">
        <v>156</v>
      </c>
      <c r="M255" t="s">
        <v>84</v>
      </c>
      <c r="N255" t="s">
        <v>120</v>
      </c>
      <c r="O255" s="1">
        <v>1.544177E-2</v>
      </c>
      <c r="P255" s="1">
        <v>1.578508E-2</v>
      </c>
      <c r="Q255" s="1">
        <v>2.2764020999999999E-2</v>
      </c>
      <c r="AC255">
        <v>5</v>
      </c>
      <c r="AD255" s="1" t="s">
        <v>169</v>
      </c>
      <c r="AE255" t="s">
        <v>84</v>
      </c>
      <c r="AF255" t="s">
        <v>120</v>
      </c>
      <c r="AG255" s="1">
        <v>1.4948145000000001E-3</v>
      </c>
      <c r="AH255" s="1">
        <v>1.5285416E-3</v>
      </c>
      <c r="AI255" s="1">
        <v>2.2145924000000002E-3</v>
      </c>
      <c r="AL255">
        <v>5</v>
      </c>
      <c r="AM255" s="1" t="s">
        <v>190</v>
      </c>
      <c r="AN255" t="s">
        <v>65</v>
      </c>
      <c r="AO255" t="s">
        <v>120</v>
      </c>
      <c r="AP255" s="1">
        <v>4.3671272999999998E-3</v>
      </c>
      <c r="AQ255" s="1">
        <v>3.8933113000000001E-3</v>
      </c>
      <c r="AR255" s="1">
        <v>2.7216194999999998E-4</v>
      </c>
      <c r="BD255">
        <v>5</v>
      </c>
      <c r="BE255" s="1" t="s">
        <v>144</v>
      </c>
      <c r="BF255" t="s">
        <v>84</v>
      </c>
      <c r="BG255" t="s">
        <v>120</v>
      </c>
      <c r="BH255" s="1">
        <v>0.58156757000000003</v>
      </c>
      <c r="BI255" s="1">
        <v>0.59471096999999995</v>
      </c>
      <c r="BJ255" s="1">
        <v>0.86202246000000005</v>
      </c>
    </row>
    <row r="256" spans="2:62" x14ac:dyDescent="0.25">
      <c r="B256">
        <v>6</v>
      </c>
      <c r="C256" s="1" t="s">
        <v>145</v>
      </c>
      <c r="D256" t="s">
        <v>65</v>
      </c>
      <c r="E256" t="s">
        <v>120</v>
      </c>
      <c r="F256" s="1">
        <v>0.50250689000000004</v>
      </c>
      <c r="G256" s="1">
        <v>0.45861519000000001</v>
      </c>
      <c r="H256" s="1">
        <v>9.9026956999999999E-2</v>
      </c>
      <c r="K256">
        <v>6</v>
      </c>
      <c r="L256" s="1" t="s">
        <v>157</v>
      </c>
      <c r="M256" t="s">
        <v>65</v>
      </c>
      <c r="N256" t="s">
        <v>120</v>
      </c>
      <c r="O256" s="1">
        <v>1.3482526999999999E-2</v>
      </c>
      <c r="P256" s="1">
        <v>1.2754115999999999E-2</v>
      </c>
      <c r="Q256" s="1">
        <v>6.3919824000000002E-3</v>
      </c>
      <c r="AC256">
        <v>6</v>
      </c>
      <c r="AD256" s="1" t="s">
        <v>170</v>
      </c>
      <c r="AE256" t="s">
        <v>84</v>
      </c>
      <c r="AF256" t="s">
        <v>120</v>
      </c>
      <c r="AG256" s="1">
        <v>1.4861672999999999E-3</v>
      </c>
      <c r="AH256" s="1">
        <v>1.5197113999999999E-3</v>
      </c>
      <c r="AI256" s="1">
        <v>2.2019238E-3</v>
      </c>
      <c r="AL256">
        <v>6</v>
      </c>
      <c r="AM256" s="1" t="s">
        <v>66</v>
      </c>
      <c r="AN256" t="s">
        <v>65</v>
      </c>
      <c r="AO256" t="s">
        <v>120</v>
      </c>
      <c r="AP256" s="1">
        <v>1.1619822000000001E-3</v>
      </c>
      <c r="AQ256" s="1">
        <v>1.1209464E-3</v>
      </c>
      <c r="AR256" s="1">
        <v>8.3574094999999996E-4</v>
      </c>
      <c r="BD256">
        <v>6</v>
      </c>
      <c r="BE256" s="1" t="s">
        <v>145</v>
      </c>
      <c r="BF256" t="s">
        <v>65</v>
      </c>
      <c r="BG256" t="s">
        <v>120</v>
      </c>
      <c r="BH256" s="1">
        <v>0.50548455000000003</v>
      </c>
      <c r="BI256" s="1">
        <v>0.46133277</v>
      </c>
      <c r="BJ256" s="1">
        <v>9.9613752E-2</v>
      </c>
    </row>
    <row r="257" spans="2:62" x14ac:dyDescent="0.25">
      <c r="B257">
        <v>7</v>
      </c>
      <c r="C257" s="1" t="s">
        <v>146</v>
      </c>
      <c r="D257" t="s">
        <v>84</v>
      </c>
      <c r="E257" t="s">
        <v>120</v>
      </c>
      <c r="F257" s="1">
        <v>0.48468211999999999</v>
      </c>
      <c r="G257" s="1">
        <v>0.48776712999999999</v>
      </c>
      <c r="H257" s="1">
        <v>0.54574195999999997</v>
      </c>
      <c r="K257">
        <v>7</v>
      </c>
      <c r="L257" s="1" t="s">
        <v>158</v>
      </c>
      <c r="M257" t="s">
        <v>65</v>
      </c>
      <c r="N257" t="s">
        <v>120</v>
      </c>
      <c r="O257" s="1">
        <v>1.1232196E-2</v>
      </c>
      <c r="P257" s="1">
        <v>1.1419469999999999E-2</v>
      </c>
      <c r="Q257" s="1">
        <v>1.4842060000000001E-2</v>
      </c>
      <c r="AC257">
        <v>7</v>
      </c>
      <c r="AD257" s="1" t="s">
        <v>171</v>
      </c>
      <c r="AE257" t="s">
        <v>84</v>
      </c>
      <c r="AF257" t="s">
        <v>120</v>
      </c>
      <c r="AG257" s="1">
        <v>9.8754175999999998E-4</v>
      </c>
      <c r="AH257" s="1">
        <v>1.0098485E-3</v>
      </c>
      <c r="AI257" s="1">
        <v>1.4635277999999999E-3</v>
      </c>
      <c r="BD257">
        <v>7</v>
      </c>
      <c r="BE257" s="1" t="s">
        <v>146</v>
      </c>
      <c r="BF257" t="s">
        <v>84</v>
      </c>
      <c r="BG257" t="s">
        <v>120</v>
      </c>
      <c r="BH257" s="1">
        <v>0.48468211999999999</v>
      </c>
      <c r="BI257" s="1">
        <v>0.48776712999999999</v>
      </c>
      <c r="BJ257" s="1">
        <v>0.54574195999999997</v>
      </c>
    </row>
    <row r="258" spans="2:62" x14ac:dyDescent="0.25">
      <c r="B258">
        <v>8</v>
      </c>
      <c r="C258" s="1" t="s">
        <v>147</v>
      </c>
      <c r="D258" t="s">
        <v>84</v>
      </c>
      <c r="E258" t="s">
        <v>120</v>
      </c>
      <c r="F258" s="1">
        <v>0.47904803000000001</v>
      </c>
      <c r="G258" s="1">
        <v>0.48209717000000002</v>
      </c>
      <c r="H258" s="1">
        <v>0.53939809000000005</v>
      </c>
      <c r="K258">
        <v>8</v>
      </c>
      <c r="L258" s="1" t="s">
        <v>159</v>
      </c>
      <c r="M258" t="s">
        <v>65</v>
      </c>
      <c r="N258" t="s">
        <v>120</v>
      </c>
      <c r="O258" s="1">
        <v>8.6437499000000008E-3</v>
      </c>
      <c r="P258" s="1">
        <v>8.7711192999999996E-3</v>
      </c>
      <c r="Q258" s="1">
        <v>1.6277004000000001E-2</v>
      </c>
      <c r="AC258">
        <v>8</v>
      </c>
      <c r="AD258" s="1" t="s">
        <v>172</v>
      </c>
      <c r="AE258" t="s">
        <v>84</v>
      </c>
      <c r="AF258" t="s">
        <v>120</v>
      </c>
      <c r="AG258" s="1">
        <v>8.7369789000000002E-4</v>
      </c>
      <c r="AH258" s="1">
        <v>8.9170736999999998E-4</v>
      </c>
      <c r="AI258" s="1">
        <v>1.2569528E-3</v>
      </c>
      <c r="BD258">
        <v>8</v>
      </c>
      <c r="BE258" s="1" t="s">
        <v>147</v>
      </c>
      <c r="BF258" t="s">
        <v>84</v>
      </c>
      <c r="BG258" t="s">
        <v>120</v>
      </c>
      <c r="BH258" s="1">
        <v>0.47904803000000001</v>
      </c>
      <c r="BI258" s="1">
        <v>0.48209717000000002</v>
      </c>
      <c r="BJ258" s="1">
        <v>0.53939809000000005</v>
      </c>
    </row>
    <row r="259" spans="2:62" x14ac:dyDescent="0.25">
      <c r="B259">
        <v>9</v>
      </c>
      <c r="C259" s="1" t="s">
        <v>148</v>
      </c>
      <c r="D259" t="s">
        <v>65</v>
      </c>
      <c r="E259" t="s">
        <v>120</v>
      </c>
      <c r="F259" s="1">
        <v>0.35976846000000001</v>
      </c>
      <c r="G259" s="1">
        <v>0.32421885</v>
      </c>
      <c r="H259" s="1">
        <v>6.2080130999999997E-3</v>
      </c>
      <c r="K259">
        <v>9</v>
      </c>
      <c r="L259" s="1" t="s">
        <v>149</v>
      </c>
      <c r="M259" t="s">
        <v>81</v>
      </c>
      <c r="N259" t="s">
        <v>120</v>
      </c>
      <c r="O259" s="1">
        <v>5.3206885000000002E-3</v>
      </c>
      <c r="P259" s="1">
        <v>5.3990911000000004E-3</v>
      </c>
      <c r="Q259" s="1">
        <v>5.7100761000000002E-3</v>
      </c>
      <c r="AC259">
        <v>9</v>
      </c>
      <c r="AD259" s="1" t="s">
        <v>173</v>
      </c>
      <c r="AE259" t="s">
        <v>84</v>
      </c>
      <c r="AF259" t="s">
        <v>120</v>
      </c>
      <c r="AG259" s="1">
        <v>8.3556479E-4</v>
      </c>
      <c r="AH259" s="1">
        <v>8.5419605000000001E-4</v>
      </c>
      <c r="AI259" s="1">
        <v>1.2329731000000001E-3</v>
      </c>
      <c r="BD259">
        <v>9</v>
      </c>
      <c r="BE259" s="1" t="s">
        <v>148</v>
      </c>
      <c r="BF259" t="s">
        <v>65</v>
      </c>
      <c r="BG259" t="s">
        <v>120</v>
      </c>
      <c r="BH259" s="1">
        <v>0.35976846000000001</v>
      </c>
      <c r="BI259" s="1">
        <v>0.32421885</v>
      </c>
      <c r="BJ259" s="1">
        <v>6.2080130999999997E-3</v>
      </c>
    </row>
    <row r="260" spans="2:62" x14ac:dyDescent="0.25">
      <c r="B260">
        <v>10</v>
      </c>
      <c r="C260" s="1" t="s">
        <v>149</v>
      </c>
      <c r="D260" t="s">
        <v>81</v>
      </c>
      <c r="E260" t="s">
        <v>120</v>
      </c>
      <c r="F260" s="1">
        <v>0.29317284999999998</v>
      </c>
      <c r="G260" s="1">
        <v>0.29749288000000002</v>
      </c>
      <c r="H260" s="1">
        <v>0.31462833000000001</v>
      </c>
      <c r="K260">
        <v>10</v>
      </c>
      <c r="L260" s="1" t="s">
        <v>150</v>
      </c>
      <c r="M260" t="s">
        <v>65</v>
      </c>
      <c r="N260" t="s">
        <v>120</v>
      </c>
      <c r="O260" s="1">
        <v>4.9874278999999999E-3</v>
      </c>
      <c r="P260" s="1">
        <v>4.8351849999999997E-3</v>
      </c>
      <c r="Q260" s="1">
        <v>3.7803902999999999E-3</v>
      </c>
      <c r="AC260">
        <v>10</v>
      </c>
      <c r="AD260" s="1" t="s">
        <v>174</v>
      </c>
      <c r="AE260" t="s">
        <v>84</v>
      </c>
      <c r="AF260" t="s">
        <v>120</v>
      </c>
      <c r="AG260" s="1">
        <v>8.0678795E-4</v>
      </c>
      <c r="AH260" s="1">
        <v>8.2341822000000001E-4</v>
      </c>
      <c r="AI260" s="1">
        <v>1.1606921999999999E-3</v>
      </c>
      <c r="BD260">
        <v>10</v>
      </c>
      <c r="BE260" s="1" t="s">
        <v>149</v>
      </c>
      <c r="BF260" t="s">
        <v>81</v>
      </c>
      <c r="BG260" t="s">
        <v>120</v>
      </c>
      <c r="BH260" s="1">
        <v>0.2994482</v>
      </c>
      <c r="BI260" s="1">
        <v>0.30386069999999998</v>
      </c>
      <c r="BJ260" s="1">
        <v>0.32136292999999999</v>
      </c>
    </row>
    <row r="261" spans="2:62" x14ac:dyDescent="0.25">
      <c r="B261">
        <v>11</v>
      </c>
      <c r="C261" s="1" t="s">
        <v>80</v>
      </c>
      <c r="D261" t="s">
        <v>81</v>
      </c>
      <c r="E261" t="s">
        <v>120</v>
      </c>
      <c r="F261" s="1">
        <v>0.28692414999999999</v>
      </c>
      <c r="G261" s="1">
        <v>0.27952294</v>
      </c>
      <c r="H261" s="1">
        <v>1.6114632</v>
      </c>
      <c r="K261">
        <v>11</v>
      </c>
      <c r="L261" s="1" t="s">
        <v>108</v>
      </c>
      <c r="M261" t="s">
        <v>65</v>
      </c>
      <c r="N261" t="s">
        <v>120</v>
      </c>
      <c r="O261" s="1">
        <v>4.2329024999999999E-3</v>
      </c>
      <c r="P261" s="1">
        <v>3.9499857999999999E-3</v>
      </c>
      <c r="Q261" s="1">
        <v>1.2377224E-3</v>
      </c>
      <c r="AC261">
        <v>11</v>
      </c>
      <c r="AD261" s="1" t="s">
        <v>175</v>
      </c>
      <c r="AE261" t="s">
        <v>84</v>
      </c>
      <c r="AF261" t="s">
        <v>120</v>
      </c>
      <c r="AG261" s="1">
        <v>7.7083499000000003E-4</v>
      </c>
      <c r="AH261" s="1">
        <v>7.8802291999999999E-4</v>
      </c>
      <c r="AI261" s="1">
        <v>1.1374567E-3</v>
      </c>
      <c r="BD261">
        <v>11</v>
      </c>
      <c r="BE261" s="1" t="s">
        <v>80</v>
      </c>
      <c r="BF261" t="s">
        <v>81</v>
      </c>
      <c r="BG261" t="s">
        <v>120</v>
      </c>
      <c r="BH261" s="1">
        <v>0.28749783000000001</v>
      </c>
      <c r="BI261" s="1">
        <v>0.28008181999999998</v>
      </c>
      <c r="BJ261" s="1">
        <v>1.6146852</v>
      </c>
    </row>
    <row r="262" spans="2:62" x14ac:dyDescent="0.25">
      <c r="B262">
        <v>12</v>
      </c>
      <c r="C262" s="1" t="s">
        <v>150</v>
      </c>
      <c r="D262" t="s">
        <v>65</v>
      </c>
      <c r="E262" t="s">
        <v>120</v>
      </c>
      <c r="F262" s="1">
        <v>0.27435478000000002</v>
      </c>
      <c r="G262" s="1">
        <v>0.26598001999999998</v>
      </c>
      <c r="H262" s="1">
        <v>0.20795652000000001</v>
      </c>
      <c r="K262">
        <v>12</v>
      </c>
      <c r="L262" s="1" t="s">
        <v>160</v>
      </c>
      <c r="M262" t="s">
        <v>65</v>
      </c>
      <c r="N262" t="s">
        <v>120</v>
      </c>
      <c r="O262" s="1">
        <v>4.1052201999999998E-3</v>
      </c>
      <c r="P262" s="1">
        <v>4.1657124000000004E-3</v>
      </c>
      <c r="Q262" s="1">
        <v>4.4056553999999998E-3</v>
      </c>
      <c r="AC262">
        <v>12</v>
      </c>
      <c r="AD262" s="1" t="s">
        <v>176</v>
      </c>
      <c r="AE262" t="s">
        <v>84</v>
      </c>
      <c r="AF262" t="s">
        <v>120</v>
      </c>
      <c r="AG262" s="1">
        <v>7.0143904000000005E-4</v>
      </c>
      <c r="AH262" s="1">
        <v>7.1728237000000001E-4</v>
      </c>
      <c r="AI262" s="1">
        <v>1.0395020000000001E-3</v>
      </c>
      <c r="BD262">
        <v>12</v>
      </c>
      <c r="BE262" s="1" t="s">
        <v>150</v>
      </c>
      <c r="BF262" t="s">
        <v>65</v>
      </c>
      <c r="BG262" t="s">
        <v>120</v>
      </c>
      <c r="BH262" s="1">
        <v>0.28033063000000003</v>
      </c>
      <c r="BI262" s="1">
        <v>0.27177345000000003</v>
      </c>
      <c r="BJ262" s="1">
        <v>0.21248612</v>
      </c>
    </row>
    <row r="263" spans="2:62" x14ac:dyDescent="0.25">
      <c r="B263">
        <v>13</v>
      </c>
      <c r="C263" s="1" t="s">
        <v>151</v>
      </c>
      <c r="D263" t="s">
        <v>84</v>
      </c>
      <c r="E263" t="s">
        <v>120</v>
      </c>
      <c r="F263" s="1">
        <v>0.20913035999999999</v>
      </c>
      <c r="G263" s="1">
        <v>0.21046148000000001</v>
      </c>
      <c r="H263" s="1">
        <v>0.23547641999999999</v>
      </c>
      <c r="K263">
        <v>13</v>
      </c>
      <c r="L263" s="1" t="s">
        <v>161</v>
      </c>
      <c r="M263" t="s">
        <v>65</v>
      </c>
      <c r="N263" t="s">
        <v>120</v>
      </c>
      <c r="O263" s="1">
        <v>3.4431652999999999E-3</v>
      </c>
      <c r="P263" s="1">
        <v>3.3341753000000001E-3</v>
      </c>
      <c r="Q263" s="1">
        <v>2.4905437999999998E-3</v>
      </c>
      <c r="AC263">
        <v>13</v>
      </c>
      <c r="AD263" s="1" t="s">
        <v>177</v>
      </c>
      <c r="AE263" t="s">
        <v>84</v>
      </c>
      <c r="AF263" t="s">
        <v>120</v>
      </c>
      <c r="AG263" s="1">
        <v>6.4871503E-4</v>
      </c>
      <c r="AH263" s="1">
        <v>6.6317994999999996E-4</v>
      </c>
      <c r="AI263" s="1">
        <v>9.5725449000000004E-4</v>
      </c>
      <c r="BD263">
        <v>13</v>
      </c>
      <c r="BE263" s="1" t="s">
        <v>191</v>
      </c>
      <c r="BF263" t="s">
        <v>65</v>
      </c>
      <c r="BG263" t="s">
        <v>120</v>
      </c>
      <c r="BH263" s="1">
        <v>0.24228933</v>
      </c>
      <c r="BI263" s="1">
        <v>0.21874099999999999</v>
      </c>
      <c r="BJ263" s="1">
        <v>3.5129279999999998E-3</v>
      </c>
    </row>
    <row r="264" spans="2:62" x14ac:dyDescent="0.25">
      <c r="B264">
        <v>14</v>
      </c>
      <c r="C264" s="1" t="s">
        <v>152</v>
      </c>
      <c r="D264" t="s">
        <v>84</v>
      </c>
      <c r="E264" t="s">
        <v>120</v>
      </c>
      <c r="F264" s="1">
        <v>0.19773345000000001</v>
      </c>
      <c r="G264" s="1">
        <v>0.19899201999999999</v>
      </c>
      <c r="H264" s="1">
        <v>0.22264374000000001</v>
      </c>
      <c r="K264">
        <v>14</v>
      </c>
      <c r="L264" s="1" t="s">
        <v>162</v>
      </c>
      <c r="M264" t="s">
        <v>65</v>
      </c>
      <c r="N264" t="s">
        <v>120</v>
      </c>
      <c r="O264" s="1">
        <v>3.3289219999999998E-3</v>
      </c>
      <c r="P264" s="1">
        <v>3.139766E-3</v>
      </c>
      <c r="Q264" s="1">
        <v>2.4946680999999998E-3</v>
      </c>
      <c r="AC264">
        <v>14</v>
      </c>
      <c r="AD264" s="1" t="s">
        <v>178</v>
      </c>
      <c r="AE264" t="s">
        <v>84</v>
      </c>
      <c r="AF264" t="s">
        <v>120</v>
      </c>
      <c r="AG264" s="1">
        <v>6.1282209999999999E-4</v>
      </c>
      <c r="AH264" s="1">
        <v>6.2662880000000001E-4</v>
      </c>
      <c r="AI264" s="1">
        <v>9.0746901999999997E-4</v>
      </c>
      <c r="BD264">
        <v>14</v>
      </c>
      <c r="BE264" s="1" t="s">
        <v>151</v>
      </c>
      <c r="BF264" t="s">
        <v>84</v>
      </c>
      <c r="BG264" t="s">
        <v>120</v>
      </c>
      <c r="BH264" s="1">
        <v>0.20913035999999999</v>
      </c>
      <c r="BI264" s="1">
        <v>0.21046148000000001</v>
      </c>
      <c r="BJ264" s="1">
        <v>0.23547641999999999</v>
      </c>
    </row>
    <row r="265" spans="2:62" x14ac:dyDescent="0.25">
      <c r="AC265">
        <v>15</v>
      </c>
      <c r="AD265" s="1" t="s">
        <v>179</v>
      </c>
      <c r="AE265" t="s">
        <v>84</v>
      </c>
      <c r="AF265" t="s">
        <v>120</v>
      </c>
      <c r="AG265" s="1">
        <v>4.1337490999999999E-4</v>
      </c>
      <c r="AH265" s="1">
        <v>4.2239308999999999E-4</v>
      </c>
      <c r="AI265" s="1">
        <v>6.0570296000000002E-4</v>
      </c>
      <c r="BD265">
        <v>15</v>
      </c>
      <c r="BE265" s="1" t="s">
        <v>152</v>
      </c>
      <c r="BF265" t="s">
        <v>84</v>
      </c>
      <c r="BG265" t="s">
        <v>120</v>
      </c>
      <c r="BH265" s="1">
        <v>0.19773345000000001</v>
      </c>
      <c r="BI265" s="1">
        <v>0.19899201999999999</v>
      </c>
      <c r="BJ265" s="1">
        <v>0.22264374000000001</v>
      </c>
    </row>
    <row r="266" spans="2:62" x14ac:dyDescent="0.25">
      <c r="AC266">
        <v>16</v>
      </c>
      <c r="AD266" s="1" t="s">
        <v>180</v>
      </c>
      <c r="AE266" t="s">
        <v>84</v>
      </c>
      <c r="AF266" t="s">
        <v>120</v>
      </c>
      <c r="AG266" s="1">
        <v>3.8392591000000002E-4</v>
      </c>
      <c r="AH266" s="1">
        <v>3.9257168000000003E-4</v>
      </c>
      <c r="AI266" s="1">
        <v>5.6845807000000003E-4</v>
      </c>
    </row>
    <row r="267" spans="2:62" x14ac:dyDescent="0.25">
      <c r="AC267">
        <v>17</v>
      </c>
      <c r="AD267" s="1" t="s">
        <v>181</v>
      </c>
      <c r="AE267" t="s">
        <v>84</v>
      </c>
      <c r="AF267" t="s">
        <v>120</v>
      </c>
      <c r="AG267" s="1">
        <v>3.8314198000000002E-4</v>
      </c>
      <c r="AH267" s="1">
        <v>3.9150060000000002E-4</v>
      </c>
      <c r="AI267" s="1">
        <v>5.6140376999999999E-4</v>
      </c>
    </row>
    <row r="268" spans="2:62" x14ac:dyDescent="0.25">
      <c r="AC268">
        <v>18</v>
      </c>
      <c r="AD268" s="1" t="s">
        <v>182</v>
      </c>
      <c r="AE268" t="s">
        <v>84</v>
      </c>
      <c r="AF268" t="s">
        <v>120</v>
      </c>
      <c r="AG268" s="1">
        <v>3.4330527000000003E-4</v>
      </c>
      <c r="AH268" s="1">
        <v>3.5106333999999998E-4</v>
      </c>
      <c r="AI268" s="1">
        <v>5.0884653999999998E-4</v>
      </c>
    </row>
    <row r="269" spans="2:62" x14ac:dyDescent="0.25">
      <c r="AC269">
        <v>19</v>
      </c>
      <c r="AD269" s="1" t="s">
        <v>183</v>
      </c>
      <c r="AE269" t="s">
        <v>84</v>
      </c>
      <c r="AF269" t="s">
        <v>120</v>
      </c>
      <c r="AG269" s="1">
        <v>3.3282717999999999E-4</v>
      </c>
      <c r="AH269" s="1">
        <v>3.4024849000000002E-4</v>
      </c>
      <c r="AI269" s="1">
        <v>4.9112522000000001E-4</v>
      </c>
    </row>
    <row r="270" spans="2:62" x14ac:dyDescent="0.25">
      <c r="AC270">
        <v>20</v>
      </c>
      <c r="AD270" s="1" t="s">
        <v>184</v>
      </c>
      <c r="AE270" t="s">
        <v>84</v>
      </c>
      <c r="AF270" t="s">
        <v>120</v>
      </c>
      <c r="AG270" s="1">
        <v>3.0565917999999999E-4</v>
      </c>
      <c r="AH270" s="1">
        <v>3.1255816000000001E-4</v>
      </c>
      <c r="AI270" s="1">
        <v>4.5286840000000002E-4</v>
      </c>
    </row>
    <row r="271" spans="2:62" x14ac:dyDescent="0.25">
      <c r="AC271">
        <v>21</v>
      </c>
      <c r="AD271" s="1" t="s">
        <v>185</v>
      </c>
      <c r="AE271" t="s">
        <v>84</v>
      </c>
      <c r="AF271" t="s">
        <v>120</v>
      </c>
      <c r="AG271" s="1">
        <v>2.5412029999999998E-4</v>
      </c>
      <c r="AH271" s="1">
        <v>2.5978663E-4</v>
      </c>
      <c r="AI271" s="1">
        <v>3.7498407000000002E-4</v>
      </c>
    </row>
    <row r="272" spans="2:62" x14ac:dyDescent="0.25">
      <c r="AD272" s="1"/>
      <c r="AG272" s="1"/>
      <c r="AH272" s="1"/>
      <c r="AI272" s="1"/>
    </row>
    <row r="273" spans="2:62" s="10" customFormat="1" ht="18.75" x14ac:dyDescent="0.3">
      <c r="B273" s="9" t="s">
        <v>259</v>
      </c>
      <c r="L273" s="11"/>
      <c r="U273" s="11"/>
      <c r="X273" s="11"/>
      <c r="Y273" s="11"/>
      <c r="Z273" s="11"/>
    </row>
    <row r="274" spans="2:62" x14ac:dyDescent="0.25">
      <c r="C274" s="1" t="s">
        <v>66</v>
      </c>
      <c r="F274" s="1">
        <f>(F251/$F$249)*100</f>
        <v>35.861460609681991</v>
      </c>
      <c r="G274">
        <f>(G251/$G$249)*100</f>
        <v>35.178162491168742</v>
      </c>
      <c r="H274">
        <f>(H251/$H$249)*100</f>
        <v>24.83530532939783</v>
      </c>
      <c r="L274" s="1" t="s">
        <v>153</v>
      </c>
      <c r="O274" s="1">
        <f>(O251/$O$249)*100</f>
        <v>23.950205476410115</v>
      </c>
      <c r="P274">
        <f>(P251/$P$249)*100</f>
        <v>24.376774906751063</v>
      </c>
      <c r="Q274">
        <f>(Q251/$Q$249)*100</f>
        <v>28.201458911119438</v>
      </c>
      <c r="U274" s="1" t="s">
        <v>163</v>
      </c>
      <c r="X274" s="1">
        <f>(X251/X249)*100</f>
        <v>91.320423844363731</v>
      </c>
      <c r="Y274" s="1">
        <f t="shared" ref="Y274:Z274" si="38">(Y251/Y249)*100</f>
        <v>91.327200919463962</v>
      </c>
      <c r="Z274" s="1">
        <f t="shared" si="38"/>
        <v>91.423067857387167</v>
      </c>
      <c r="AD274" s="1" t="s">
        <v>165</v>
      </c>
      <c r="AG274" s="1">
        <f>(AG251/$AG$249)*100</f>
        <v>9.3519871143512425</v>
      </c>
      <c r="AH274" s="1">
        <f>(AH251/$AH$249)*100</f>
        <v>9.3577710861902901</v>
      </c>
      <c r="AI274" s="1">
        <f>(AI251/$AI$249)*100</f>
        <v>9.4345484704071279</v>
      </c>
      <c r="AM274" s="1" t="s">
        <v>186</v>
      </c>
      <c r="AP274" s="1">
        <f>(AP251/$AP$249)*100</f>
        <v>37.322260247185596</v>
      </c>
      <c r="AQ274" s="1">
        <f>(AQ251/$AQ$249)*100</f>
        <v>37.644718886264016</v>
      </c>
      <c r="AR274">
        <f>(AR251/$AR$249)*100</f>
        <v>40.031055926429154</v>
      </c>
      <c r="AV274" s="1" t="s">
        <v>191</v>
      </c>
      <c r="AY274" s="1">
        <f>(AY251/$AY$249)*100</f>
        <v>64.081277241746591</v>
      </c>
      <c r="AZ274">
        <f>(AZ251/$AZ$249)*100</f>
        <v>61.298041007877245</v>
      </c>
      <c r="BA274">
        <f>(BA251/$BA$249)*100</f>
        <v>1.7966119614879463</v>
      </c>
      <c r="BE274" s="1" t="s">
        <v>66</v>
      </c>
      <c r="BH274" s="1">
        <f>(BH251/$BH$249)*100</f>
        <v>34.295356044165068</v>
      </c>
      <c r="BI274">
        <f>(BI251/$BI$249)*100</f>
        <v>33.655528000068173</v>
      </c>
      <c r="BJ274">
        <f>(BJ251/$BJ$249)*100</f>
        <v>23.906097578877862</v>
      </c>
    </row>
    <row r="275" spans="2:62" x14ac:dyDescent="0.25">
      <c r="C275" s="1" t="s">
        <v>116</v>
      </c>
      <c r="F275" s="1">
        <f t="shared" ref="F275:F287" si="39">(F252/$F$249)*100</f>
        <v>19.784468044649302</v>
      </c>
      <c r="G275">
        <f t="shared" ref="G275:G287" si="40">(G252/$G$249)*100</f>
        <v>20.572792783837645</v>
      </c>
      <c r="H275">
        <f t="shared" ref="H275:H287" si="41">(H252/$H$249)*100</f>
        <v>28.239783411953074</v>
      </c>
      <c r="L275" s="1" t="s">
        <v>154</v>
      </c>
      <c r="O275" s="1">
        <f t="shared" ref="O275:O287" si="42">(O252/$O$249)*100</f>
        <v>22.608832994755197</v>
      </c>
      <c r="P275">
        <f t="shared" ref="P275:P287" si="43">(P252/$P$249)*100</f>
        <v>23.011511422600702</v>
      </c>
      <c r="Q275">
        <f t="shared" ref="Q275:Q287" si="44">(Q252/$Q$249)*100</f>
        <v>26.621987763339327</v>
      </c>
      <c r="U275" s="1" t="s">
        <v>164</v>
      </c>
      <c r="X275" s="1">
        <f>(X252/X249)*100</f>
        <v>8.610392898170403</v>
      </c>
      <c r="Y275" s="1">
        <f t="shared" ref="Y275:Z275" si="45">(Y252/Y249)*100</f>
        <v>8.6036159144044415</v>
      </c>
      <c r="Z275" s="1">
        <f t="shared" si="45"/>
        <v>8.5077338280022445</v>
      </c>
      <c r="AD275" s="1" t="s">
        <v>166</v>
      </c>
      <c r="AG275" s="1">
        <f t="shared" ref="AG275:AG294" si="46">(AG252/$AG$249)*100</f>
        <v>9.0003937745250067</v>
      </c>
      <c r="AH275" s="1">
        <f t="shared" ref="AH275:AH294" si="47">(AH252/$AH$249)*100</f>
        <v>8.98837835389463</v>
      </c>
      <c r="AI275" s="1">
        <f t="shared" ref="AI275:AI294" si="48">(AI252/$AI$249)*100</f>
        <v>8.8116693164782571</v>
      </c>
      <c r="AM275" s="1" t="s">
        <v>187</v>
      </c>
      <c r="AP275" s="1">
        <f t="shared" ref="AP275:AP279" si="49">(AP252/$AP$249)*100</f>
        <v>25.876767271781038</v>
      </c>
      <c r="AQ275" s="1">
        <f t="shared" ref="AQ275:AQ279" si="50">(AQ252/$AQ$249)*100</f>
        <v>26.100337700016098</v>
      </c>
      <c r="AR275">
        <f t="shared" ref="AR275:AR279" si="51">(AR252/$AR$249)*100</f>
        <v>27.75486533152171</v>
      </c>
      <c r="AV275" s="1" t="s">
        <v>192</v>
      </c>
      <c r="AY275" s="1">
        <f t="shared" ref="AY275:AY277" si="52">(AY252/$AY$249)*100</f>
        <v>25.528967306966909</v>
      </c>
      <c r="AZ275">
        <f t="shared" ref="AZ275:AZ277" si="53">(AZ252/$AZ$249)*100</f>
        <v>27.660659594761967</v>
      </c>
      <c r="BA275">
        <f t="shared" ref="BA275:BA277" si="54">(BA252/$BA$249)*100</f>
        <v>73.181213472321076</v>
      </c>
      <c r="BE275" s="1" t="s">
        <v>116</v>
      </c>
      <c r="BH275" s="1">
        <f t="shared" ref="BH275:BH288" si="55">(BH252/$BH$249)*100</f>
        <v>18.800254385478716</v>
      </c>
      <c r="BI275">
        <f t="shared" ref="BI275:BI288" si="56">(BI252/$BI$249)*100</f>
        <v>19.557282744867436</v>
      </c>
      <c r="BJ275">
        <f t="shared" ref="BJ275:BJ288" si="57">(BJ252/$BJ$249)*100</f>
        <v>27.010495699390031</v>
      </c>
    </row>
    <row r="276" spans="2:62" x14ac:dyDescent="0.25">
      <c r="C276" s="1" t="s">
        <v>108</v>
      </c>
      <c r="F276" s="1">
        <f t="shared" si="39"/>
        <v>6.1156276501564921</v>
      </c>
      <c r="G276">
        <f t="shared" si="40"/>
        <v>5.8030741068495146</v>
      </c>
      <c r="H276">
        <f t="shared" si="41"/>
        <v>1.7218499817013091</v>
      </c>
      <c r="L276" s="1" t="s">
        <v>66</v>
      </c>
      <c r="O276" s="1">
        <f t="shared" si="42"/>
        <v>10.363199325610919</v>
      </c>
      <c r="P276">
        <f t="shared" si="43"/>
        <v>9.9539740701102204</v>
      </c>
      <c r="Q276">
        <f t="shared" si="44"/>
        <v>5.9535566621210609</v>
      </c>
      <c r="AD276" s="1" t="s">
        <v>167</v>
      </c>
      <c r="AG276" s="1">
        <f t="shared" si="46"/>
        <v>8.5381475705073449</v>
      </c>
      <c r="AH276" s="1">
        <f t="shared" si="47"/>
        <v>8.5408253389585749</v>
      </c>
      <c r="AI276" s="1">
        <f t="shared" si="48"/>
        <v>8.5738542696745235</v>
      </c>
      <c r="AM276" s="1" t="s">
        <v>188</v>
      </c>
      <c r="AP276" s="1">
        <f t="shared" si="49"/>
        <v>19.739329281997293</v>
      </c>
      <c r="AQ276" s="1">
        <f t="shared" si="50"/>
        <v>19.909873127754775</v>
      </c>
      <c r="AR276">
        <f t="shared" si="51"/>
        <v>21.17198122048703</v>
      </c>
      <c r="AV276" s="1" t="s">
        <v>66</v>
      </c>
      <c r="AY276" s="1">
        <f t="shared" si="52"/>
        <v>1.5034522902836553</v>
      </c>
      <c r="AZ276">
        <f t="shared" si="53"/>
        <v>1.5367193264491101</v>
      </c>
      <c r="BA276">
        <f t="shared" si="54"/>
        <v>2.0909807411461463</v>
      </c>
      <c r="BE276" s="1" t="s">
        <v>108</v>
      </c>
      <c r="BH276" s="1">
        <f t="shared" si="55"/>
        <v>5.8477588428878802</v>
      </c>
      <c r="BI276">
        <f t="shared" si="56"/>
        <v>5.5511434731845339</v>
      </c>
      <c r="BJ276">
        <f t="shared" si="57"/>
        <v>1.6572024970286303</v>
      </c>
    </row>
    <row r="277" spans="2:62" x14ac:dyDescent="0.25">
      <c r="C277" s="1" t="s">
        <v>143</v>
      </c>
      <c r="F277" s="1">
        <f t="shared" si="39"/>
        <v>4.9536077675293306</v>
      </c>
      <c r="G277">
        <f t="shared" si="40"/>
        <v>5.2501610263862375</v>
      </c>
      <c r="H277">
        <f t="shared" si="41"/>
        <v>7.1972320453984109</v>
      </c>
      <c r="L277" s="1" t="s">
        <v>155</v>
      </c>
      <c r="O277" s="1">
        <f t="shared" si="42"/>
        <v>8.9298345164306703</v>
      </c>
      <c r="P277">
        <f t="shared" si="43"/>
        <v>9.0888808998937627</v>
      </c>
      <c r="Q277">
        <f t="shared" si="44"/>
        <v>10.514914469291261</v>
      </c>
      <c r="AD277" s="1" t="s">
        <v>168</v>
      </c>
      <c r="AG277" s="1">
        <f t="shared" si="46"/>
        <v>7.354833123019362</v>
      </c>
      <c r="AH277" s="1">
        <f t="shared" si="47"/>
        <v>7.3590469785926063</v>
      </c>
      <c r="AI277" s="1">
        <f t="shared" si="48"/>
        <v>7.415122555265202</v>
      </c>
      <c r="AM277" s="1" t="s">
        <v>189</v>
      </c>
      <c r="AP277" s="1">
        <f t="shared" si="49"/>
        <v>4.8492724461448349</v>
      </c>
      <c r="AQ277" s="1">
        <f t="shared" si="50"/>
        <v>4.8908908454476041</v>
      </c>
      <c r="AR277">
        <f t="shared" si="51"/>
        <v>5.1967501122819666</v>
      </c>
      <c r="AV277" s="1" t="s">
        <v>193</v>
      </c>
      <c r="AY277" s="1">
        <f t="shared" si="52"/>
        <v>1.4837530016607365</v>
      </c>
      <c r="AZ277">
        <f t="shared" si="53"/>
        <v>1.6076449243800861</v>
      </c>
      <c r="BA277">
        <f t="shared" si="54"/>
        <v>4.2532062838594271</v>
      </c>
      <c r="BE277" s="1" t="s">
        <v>143</v>
      </c>
      <c r="BH277" s="1">
        <f t="shared" si="55"/>
        <v>4.7084820560587692</v>
      </c>
      <c r="BI277">
        <f t="shared" si="56"/>
        <v>4.9923823451708298</v>
      </c>
      <c r="BJ277">
        <f t="shared" si="57"/>
        <v>6.8858358853096187</v>
      </c>
    </row>
    <row r="278" spans="2:62" x14ac:dyDescent="0.25">
      <c r="C278" s="1" t="s">
        <v>144</v>
      </c>
      <c r="F278" s="1">
        <f t="shared" si="39"/>
        <v>4.1017832890688437</v>
      </c>
      <c r="G278">
        <f t="shared" si="40"/>
        <v>4.2651891038943459</v>
      </c>
      <c r="H278">
        <f t="shared" si="41"/>
        <v>5.854103779418228</v>
      </c>
      <c r="L278" s="1" t="s">
        <v>156</v>
      </c>
      <c r="O278" s="1">
        <f t="shared" si="42"/>
        <v>6.2289220637780609</v>
      </c>
      <c r="P278">
        <f t="shared" si="43"/>
        <v>6.3398633930029868</v>
      </c>
      <c r="Q278">
        <f t="shared" si="44"/>
        <v>7.3345796694299876</v>
      </c>
      <c r="AD278" s="1" t="s">
        <v>169</v>
      </c>
      <c r="AG278" s="1">
        <f t="shared" si="46"/>
        <v>6.7805537347093718</v>
      </c>
      <c r="AH278" s="1">
        <f t="shared" si="47"/>
        <v>6.7844382316236045</v>
      </c>
      <c r="AI278" s="1">
        <f t="shared" si="48"/>
        <v>6.8361354557138316</v>
      </c>
      <c r="AM278" s="1" t="s">
        <v>190</v>
      </c>
      <c r="AP278" s="1">
        <f t="shared" si="49"/>
        <v>4.5599821223004184</v>
      </c>
      <c r="AQ278" s="1">
        <f t="shared" si="50"/>
        <v>4.0097081970183615</v>
      </c>
      <c r="AR278">
        <f t="shared" si="51"/>
        <v>0.20561062313941511</v>
      </c>
      <c r="BE278" s="1" t="s">
        <v>144</v>
      </c>
      <c r="BH278" s="1">
        <f t="shared" si="55"/>
        <v>3.8977327616071755</v>
      </c>
      <c r="BI278">
        <f t="shared" si="56"/>
        <v>4.0546517014803261</v>
      </c>
      <c r="BJ278">
        <f t="shared" si="57"/>
        <v>5.599272581206499</v>
      </c>
    </row>
    <row r="279" spans="2:62" x14ac:dyDescent="0.25">
      <c r="C279" s="1" t="s">
        <v>145</v>
      </c>
      <c r="F279" s="1">
        <f t="shared" si="39"/>
        <v>3.5441700506855218</v>
      </c>
      <c r="G279">
        <f t="shared" si="40"/>
        <v>3.2891280133413976</v>
      </c>
      <c r="H279">
        <f t="shared" si="41"/>
        <v>0.67250461575906773</v>
      </c>
      <c r="L279" s="1" t="s">
        <v>157</v>
      </c>
      <c r="O279" s="1">
        <f t="shared" si="42"/>
        <v>5.4385999730460579</v>
      </c>
      <c r="P279">
        <f t="shared" si="43"/>
        <v>5.1225177913899511</v>
      </c>
      <c r="Q279">
        <f t="shared" si="44"/>
        <v>2.0595001277847311</v>
      </c>
      <c r="AD279" s="1" t="s">
        <v>170</v>
      </c>
      <c r="AG279" s="1">
        <f t="shared" si="46"/>
        <v>6.7413296007082764</v>
      </c>
      <c r="AH279" s="1">
        <f t="shared" si="47"/>
        <v>6.7452453522980544</v>
      </c>
      <c r="AI279" s="1">
        <f t="shared" si="48"/>
        <v>6.7970292682121238</v>
      </c>
      <c r="AM279" s="1" t="s">
        <v>66</v>
      </c>
      <c r="AP279" s="1">
        <f t="shared" si="49"/>
        <v>1.2132959940121988</v>
      </c>
      <c r="AQ279" s="1">
        <f t="shared" si="50"/>
        <v>1.1544589225367676</v>
      </c>
      <c r="AR279">
        <f t="shared" si="51"/>
        <v>0.63137855057485726</v>
      </c>
      <c r="BE279" s="1" t="s">
        <v>145</v>
      </c>
      <c r="BH279" s="1">
        <f t="shared" si="55"/>
        <v>3.3878156084619033</v>
      </c>
      <c r="BI279">
        <f t="shared" si="56"/>
        <v>3.145298800910183</v>
      </c>
      <c r="BJ279">
        <f t="shared" si="57"/>
        <v>0.64704178390514788</v>
      </c>
    </row>
    <row r="280" spans="2:62" x14ac:dyDescent="0.25">
      <c r="C280" s="1" t="s">
        <v>146</v>
      </c>
      <c r="F280" s="1">
        <f t="shared" si="39"/>
        <v>3.4184523396420814</v>
      </c>
      <c r="G280">
        <f t="shared" si="40"/>
        <v>3.4982019048914084</v>
      </c>
      <c r="H280">
        <f t="shared" si="41"/>
        <v>3.706202818222522</v>
      </c>
      <c r="L280" s="1" t="s">
        <v>158</v>
      </c>
      <c r="O280" s="1">
        <f t="shared" si="42"/>
        <v>4.5308584112494668</v>
      </c>
      <c r="P280">
        <f t="shared" si="43"/>
        <v>4.5864753184966949</v>
      </c>
      <c r="Q280">
        <f t="shared" si="44"/>
        <v>4.7821196232625169</v>
      </c>
      <c r="AD280" s="1" t="s">
        <v>171</v>
      </c>
      <c r="AG280" s="1">
        <f t="shared" si="46"/>
        <v>4.4795390792298742</v>
      </c>
      <c r="AH280" s="1">
        <f t="shared" si="47"/>
        <v>4.482216755859147</v>
      </c>
      <c r="AI280" s="1">
        <f t="shared" si="48"/>
        <v>4.5177046051466903</v>
      </c>
      <c r="BE280" s="1" t="s">
        <v>146</v>
      </c>
      <c r="BH280" s="1">
        <f t="shared" si="55"/>
        <v>3.2483953293496413</v>
      </c>
      <c r="BI280">
        <f t="shared" si="56"/>
        <v>3.3255243695616969</v>
      </c>
      <c r="BJ280">
        <f t="shared" si="57"/>
        <v>3.5448705049308042</v>
      </c>
    </row>
    <row r="281" spans="2:62" x14ac:dyDescent="0.25">
      <c r="C281" s="1" t="s">
        <v>147</v>
      </c>
      <c r="F281" s="1">
        <f t="shared" si="39"/>
        <v>3.3787152267024627</v>
      </c>
      <c r="G281">
        <f t="shared" si="40"/>
        <v>3.4575376951635857</v>
      </c>
      <c r="H281">
        <f t="shared" si="41"/>
        <v>3.6631207930243179</v>
      </c>
      <c r="L281" s="1" t="s">
        <v>159</v>
      </c>
      <c r="O281" s="1">
        <f t="shared" si="42"/>
        <v>3.4867275231977559</v>
      </c>
      <c r="P281">
        <f t="shared" si="43"/>
        <v>3.5228011619663624</v>
      </c>
      <c r="Q281">
        <f t="shared" si="44"/>
        <v>5.244459342997029</v>
      </c>
      <c r="AD281" s="1" t="s">
        <v>172</v>
      </c>
      <c r="AG281" s="1">
        <f t="shared" si="46"/>
        <v>3.9631375605783843</v>
      </c>
      <c r="AH281" s="1">
        <f t="shared" si="47"/>
        <v>3.9578468603331016</v>
      </c>
      <c r="AI281" s="1">
        <f t="shared" si="48"/>
        <v>3.8800366163266777</v>
      </c>
      <c r="BE281" s="1" t="s">
        <v>147</v>
      </c>
      <c r="BH281" s="1">
        <f t="shared" si="55"/>
        <v>3.2106350099858161</v>
      </c>
      <c r="BI281">
        <f t="shared" si="56"/>
        <v>3.2868674183349098</v>
      </c>
      <c r="BJ281">
        <f t="shared" si="57"/>
        <v>3.5036638554547124</v>
      </c>
    </row>
    <row r="282" spans="2:62" x14ac:dyDescent="0.25">
      <c r="C282" s="1" t="s">
        <v>148</v>
      </c>
      <c r="F282" s="1">
        <f t="shared" si="39"/>
        <v>2.5374390411109631</v>
      </c>
      <c r="G282">
        <f t="shared" si="40"/>
        <v>2.3252550836537544</v>
      </c>
      <c r="H282">
        <f t="shared" si="41"/>
        <v>4.2159403771669553E-2</v>
      </c>
      <c r="L282" s="1" t="s">
        <v>149</v>
      </c>
      <c r="O282" s="1">
        <f t="shared" si="42"/>
        <v>2.1462665220463846</v>
      </c>
      <c r="P282">
        <f t="shared" si="43"/>
        <v>2.1684717480290399</v>
      </c>
      <c r="Q282">
        <f t="shared" si="44"/>
        <v>1.8397895553671324</v>
      </c>
      <c r="AD282" s="1" t="s">
        <v>173</v>
      </c>
      <c r="AG282" s="1">
        <f t="shared" si="46"/>
        <v>3.7901639015584556</v>
      </c>
      <c r="AH282" s="1">
        <f t="shared" si="47"/>
        <v>3.7913527109251515</v>
      </c>
      <c r="AI282" s="1">
        <f t="shared" si="48"/>
        <v>3.8060146530130763</v>
      </c>
      <c r="BE282" s="1" t="s">
        <v>148</v>
      </c>
      <c r="BH282" s="1">
        <f t="shared" si="55"/>
        <v>2.4112096091172357</v>
      </c>
      <c r="BI282">
        <f t="shared" si="56"/>
        <v>2.2104763122235576</v>
      </c>
      <c r="BJ282">
        <f t="shared" si="57"/>
        <v>4.0324190085024879E-2</v>
      </c>
    </row>
    <row r="283" spans="2:62" x14ac:dyDescent="0.25">
      <c r="C283" s="1" t="s">
        <v>149</v>
      </c>
      <c r="F283" s="1">
        <f t="shared" si="39"/>
        <v>2.0677416674707061</v>
      </c>
      <c r="G283">
        <f t="shared" si="40"/>
        <v>2.1335799308732248</v>
      </c>
      <c r="H283">
        <f t="shared" si="41"/>
        <v>2.1366808653280858</v>
      </c>
      <c r="L283" s="1" t="s">
        <v>150</v>
      </c>
      <c r="O283" s="1">
        <f t="shared" si="42"/>
        <v>2.0118354105657756</v>
      </c>
      <c r="P283">
        <f t="shared" si="43"/>
        <v>1.9419865075056411</v>
      </c>
      <c r="Q283">
        <f t="shared" si="44"/>
        <v>1.2180437646270985</v>
      </c>
      <c r="AD283" s="1" t="s">
        <v>174</v>
      </c>
      <c r="AG283" s="1">
        <f t="shared" si="46"/>
        <v>3.6596307083527875</v>
      </c>
      <c r="AH283" s="1">
        <f t="shared" si="47"/>
        <v>3.6547451848111012</v>
      </c>
      <c r="AI283" s="1">
        <f t="shared" si="48"/>
        <v>3.5828936745156756</v>
      </c>
      <c r="BE283" s="1" t="s">
        <v>149</v>
      </c>
      <c r="BH283" s="1">
        <f t="shared" si="55"/>
        <v>2.0069362869464982</v>
      </c>
      <c r="BI283">
        <f t="shared" si="56"/>
        <v>2.0716774473960062</v>
      </c>
      <c r="BJ283">
        <f t="shared" si="57"/>
        <v>2.0874150339019977</v>
      </c>
    </row>
    <row r="284" spans="2:62" x14ac:dyDescent="0.25">
      <c r="C284" s="1" t="s">
        <v>80</v>
      </c>
      <c r="F284" s="1">
        <f t="shared" si="39"/>
        <v>2.0236697237094603</v>
      </c>
      <c r="G284">
        <f t="shared" si="40"/>
        <v>2.0047018772438538</v>
      </c>
      <c r="H284">
        <f t="shared" si="41"/>
        <v>10.943650829600648</v>
      </c>
      <c r="L284" s="1" t="s">
        <v>108</v>
      </c>
      <c r="O284" s="1">
        <f t="shared" si="42"/>
        <v>1.7074739344046252</v>
      </c>
      <c r="P284">
        <f t="shared" si="43"/>
        <v>1.5864582489478429</v>
      </c>
      <c r="Q284">
        <f t="shared" si="44"/>
        <v>0.39879481535525246</v>
      </c>
      <c r="AD284" s="1" t="s">
        <v>175</v>
      </c>
      <c r="AG284" s="1">
        <f t="shared" si="46"/>
        <v>3.4965462739953095</v>
      </c>
      <c r="AH284" s="1">
        <f t="shared" si="47"/>
        <v>3.4976429989498943</v>
      </c>
      <c r="AI284" s="1">
        <f t="shared" si="48"/>
        <v>3.5111689519973295</v>
      </c>
      <c r="BE284" s="1" t="s">
        <v>80</v>
      </c>
      <c r="BH284" s="1">
        <f t="shared" si="55"/>
        <v>1.9268435323550972</v>
      </c>
      <c r="BI284">
        <f t="shared" si="56"/>
        <v>1.9095565498257183</v>
      </c>
      <c r="BJ284">
        <f t="shared" si="57"/>
        <v>10.488198379007354</v>
      </c>
    </row>
    <row r="285" spans="2:62" x14ac:dyDescent="0.25">
      <c r="C285" s="1" t="s">
        <v>150</v>
      </c>
      <c r="F285" s="1">
        <f t="shared" si="39"/>
        <v>1.9350182333587806</v>
      </c>
      <c r="G285">
        <f t="shared" si="40"/>
        <v>1.9075738306249843</v>
      </c>
      <c r="H285">
        <f t="shared" si="41"/>
        <v>1.4122590839299736</v>
      </c>
      <c r="L285" s="1" t="s">
        <v>160</v>
      </c>
      <c r="O285" s="1">
        <f t="shared" si="42"/>
        <v>1.6559692755718665</v>
      </c>
      <c r="P285">
        <f t="shared" si="43"/>
        <v>1.6731019133598701</v>
      </c>
      <c r="Q285">
        <f t="shared" si="44"/>
        <v>1.419504512289566</v>
      </c>
      <c r="AD285" s="1" t="s">
        <v>176</v>
      </c>
      <c r="AG285" s="1">
        <f t="shared" si="46"/>
        <v>3.1817627554074144</v>
      </c>
      <c r="AH285" s="1">
        <f t="shared" si="47"/>
        <v>3.1836607743600753</v>
      </c>
      <c r="AI285" s="1">
        <f t="shared" si="48"/>
        <v>3.2087965616090073</v>
      </c>
      <c r="BE285" s="1" t="s">
        <v>150</v>
      </c>
      <c r="BH285" s="1">
        <f t="shared" si="55"/>
        <v>1.878808133391928</v>
      </c>
      <c r="BI285">
        <f t="shared" si="56"/>
        <v>1.8529113082606807</v>
      </c>
      <c r="BJ285">
        <f t="shared" si="57"/>
        <v>1.3802049955902005</v>
      </c>
    </row>
    <row r="286" spans="2:62" x14ac:dyDescent="0.25">
      <c r="C286" s="1" t="s">
        <v>151</v>
      </c>
      <c r="F286" s="1">
        <f t="shared" si="39"/>
        <v>1.4749918326514515</v>
      </c>
      <c r="G286">
        <f t="shared" si="40"/>
        <v>1.5094021408172071</v>
      </c>
      <c r="H286">
        <f t="shared" si="41"/>
        <v>1.5991502127286494</v>
      </c>
      <c r="L286" s="1" t="s">
        <v>161</v>
      </c>
      <c r="O286" s="1">
        <f t="shared" si="42"/>
        <v>1.3889086747442168</v>
      </c>
      <c r="P286">
        <f t="shared" si="43"/>
        <v>1.3391263098017085</v>
      </c>
      <c r="Q286">
        <f t="shared" si="44"/>
        <v>0.80245453653837795</v>
      </c>
      <c r="AD286" s="1" t="s">
        <v>177</v>
      </c>
      <c r="AG286" s="1">
        <f t="shared" si="46"/>
        <v>2.9426039949629881</v>
      </c>
      <c r="AH286" s="1">
        <f t="shared" si="47"/>
        <v>2.9435269587862254</v>
      </c>
      <c r="AI286" s="1">
        <f t="shared" si="48"/>
        <v>2.9549100589482116</v>
      </c>
      <c r="BE286" s="1" t="s">
        <v>191</v>
      </c>
      <c r="BH286" s="1">
        <f t="shared" si="55"/>
        <v>1.6238509642634513</v>
      </c>
      <c r="BI286">
        <f t="shared" si="56"/>
        <v>1.4913438839601496</v>
      </c>
      <c r="BJ286">
        <f t="shared" si="57"/>
        <v>2.2818247021258103E-2</v>
      </c>
    </row>
    <row r="287" spans="2:62" x14ac:dyDescent="0.25">
      <c r="C287" s="1" t="s">
        <v>152</v>
      </c>
      <c r="F287" s="1">
        <f t="shared" si="39"/>
        <v>1.3946096769115406</v>
      </c>
      <c r="G287">
        <f t="shared" si="40"/>
        <v>1.4271446774656364</v>
      </c>
      <c r="H287">
        <f t="shared" si="41"/>
        <v>1.512001856422406</v>
      </c>
      <c r="L287" s="1" t="s">
        <v>162</v>
      </c>
      <c r="O287" s="1">
        <f t="shared" si="42"/>
        <v>1.3428250579043846</v>
      </c>
      <c r="P287">
        <f t="shared" si="43"/>
        <v>1.2610444499486486</v>
      </c>
      <c r="Q287">
        <f t="shared" si="44"/>
        <v>0.80378338819119577</v>
      </c>
      <c r="AD287" s="1" t="s">
        <v>178</v>
      </c>
      <c r="AG287" s="1">
        <f t="shared" si="46"/>
        <v>2.7797918597039564</v>
      </c>
      <c r="AH287" s="1">
        <f t="shared" si="47"/>
        <v>2.7812945279058301</v>
      </c>
      <c r="AI287" s="1">
        <f t="shared" si="48"/>
        <v>2.8012293109033894</v>
      </c>
      <c r="BE287" s="1" t="s">
        <v>151</v>
      </c>
      <c r="BH287" s="1">
        <f t="shared" si="55"/>
        <v>1.4016157324912439</v>
      </c>
      <c r="BI287">
        <f t="shared" si="56"/>
        <v>1.4348953374410895</v>
      </c>
      <c r="BJ287">
        <f t="shared" si="57"/>
        <v>1.5295386410542777</v>
      </c>
    </row>
    <row r="288" spans="2:62" x14ac:dyDescent="0.25">
      <c r="AD288" s="1" t="s">
        <v>179</v>
      </c>
      <c r="AG288" s="1">
        <f t="shared" si="46"/>
        <v>1.8750893772007498</v>
      </c>
      <c r="AH288" s="1">
        <f t="shared" si="47"/>
        <v>1.8747934819501346</v>
      </c>
      <c r="AI288" s="1">
        <f t="shared" si="48"/>
        <v>1.8697198999178433</v>
      </c>
      <c r="BE288" s="1" t="s">
        <v>152</v>
      </c>
      <c r="BH288" s="1">
        <f t="shared" si="55"/>
        <v>1.3252323304936249</v>
      </c>
      <c r="BI288">
        <f t="shared" si="56"/>
        <v>1.35669825036859</v>
      </c>
      <c r="BJ288">
        <f t="shared" si="57"/>
        <v>1.4461838833749976</v>
      </c>
    </row>
    <row r="289" spans="2:57" x14ac:dyDescent="0.25">
      <c r="AD289" s="1" t="s">
        <v>180</v>
      </c>
      <c r="AG289" s="1">
        <f t="shared" si="46"/>
        <v>1.741507232437332</v>
      </c>
      <c r="AH289" s="1">
        <f t="shared" si="47"/>
        <v>1.7424310299730854</v>
      </c>
      <c r="AI289" s="1">
        <f t="shared" si="48"/>
        <v>1.754750159629219</v>
      </c>
    </row>
    <row r="290" spans="2:57" x14ac:dyDescent="0.25">
      <c r="AD290" s="1" t="s">
        <v>181</v>
      </c>
      <c r="AG290" s="1">
        <f t="shared" si="46"/>
        <v>1.7379512865395292</v>
      </c>
      <c r="AH290" s="1">
        <f t="shared" si="47"/>
        <v>1.7376770369505028</v>
      </c>
      <c r="AI290" s="1">
        <f t="shared" si="48"/>
        <v>1.7329745270815582</v>
      </c>
    </row>
    <row r="291" spans="2:57" x14ac:dyDescent="0.25">
      <c r="AD291" s="1" t="s">
        <v>182</v>
      </c>
      <c r="AG291" s="1">
        <f t="shared" si="46"/>
        <v>1.5572499668981732</v>
      </c>
      <c r="AH291" s="1">
        <f t="shared" si="47"/>
        <v>1.5581960907164556</v>
      </c>
      <c r="AI291" s="1">
        <f t="shared" si="48"/>
        <v>1.5707377455152949</v>
      </c>
    </row>
    <row r="292" spans="2:57" x14ac:dyDescent="0.25">
      <c r="AD292" s="1" t="s">
        <v>183</v>
      </c>
      <c r="AG292" s="1">
        <f t="shared" si="46"/>
        <v>1.5097208237957205</v>
      </c>
      <c r="AH292" s="1">
        <f t="shared" si="47"/>
        <v>1.5101943341340542</v>
      </c>
      <c r="AI292" s="1">
        <f t="shared" si="48"/>
        <v>1.5160345215838615</v>
      </c>
    </row>
    <row r="293" spans="2:57" x14ac:dyDescent="0.25">
      <c r="AD293" s="1" t="s">
        <v>184</v>
      </c>
      <c r="AG293" s="1">
        <f t="shared" si="46"/>
        <v>1.3864854097262262</v>
      </c>
      <c r="AH293" s="1">
        <f t="shared" si="47"/>
        <v>1.3872906895762129</v>
      </c>
      <c r="AI293" s="1">
        <f t="shared" si="48"/>
        <v>1.3979410956221081</v>
      </c>
    </row>
    <row r="294" spans="2:57" x14ac:dyDescent="0.25">
      <c r="AD294" s="1" t="s">
        <v>185</v>
      </c>
      <c r="AG294" s="1">
        <f t="shared" si="46"/>
        <v>1.1527024585528611</v>
      </c>
      <c r="AH294" s="1">
        <f t="shared" si="47"/>
        <v>1.1530640347875751</v>
      </c>
      <c r="AI294" s="1">
        <f t="shared" si="48"/>
        <v>1.1575231163327739</v>
      </c>
    </row>
    <row r="295" spans="2:57" s="10" customFormat="1" x14ac:dyDescent="0.25"/>
    <row r="296" spans="2:57" s="6" customFormat="1" x14ac:dyDescent="0.25"/>
    <row r="297" spans="2:57" x14ac:dyDescent="0.25">
      <c r="B297" t="s">
        <v>0</v>
      </c>
      <c r="C297" t="s">
        <v>1</v>
      </c>
      <c r="K297" t="s">
        <v>0</v>
      </c>
      <c r="L297" t="s">
        <v>1</v>
      </c>
      <c r="AL297" t="s">
        <v>0</v>
      </c>
      <c r="AM297" t="s">
        <v>1</v>
      </c>
      <c r="AU297" t="s">
        <v>0</v>
      </c>
      <c r="AV297" t="s">
        <v>1</v>
      </c>
      <c r="BD297" t="s">
        <v>0</v>
      </c>
      <c r="BE297" t="s">
        <v>1</v>
      </c>
    </row>
    <row r="298" spans="2:57" x14ac:dyDescent="0.25">
      <c r="B298" t="s">
        <v>2</v>
      </c>
      <c r="C298" t="s">
        <v>59</v>
      </c>
      <c r="K298" t="s">
        <v>2</v>
      </c>
      <c r="L298" t="s">
        <v>59</v>
      </c>
      <c r="AL298" t="s">
        <v>2</v>
      </c>
      <c r="AM298" t="s">
        <v>59</v>
      </c>
      <c r="AU298" t="s">
        <v>2</v>
      </c>
      <c r="AV298" t="s">
        <v>59</v>
      </c>
      <c r="BD298" t="s">
        <v>2</v>
      </c>
      <c r="BE298" t="s">
        <v>59</v>
      </c>
    </row>
    <row r="299" spans="2:57" x14ac:dyDescent="0.25">
      <c r="B299" t="s">
        <v>4</v>
      </c>
      <c r="C299" t="s">
        <v>5</v>
      </c>
      <c r="K299" t="s">
        <v>4</v>
      </c>
      <c r="L299" t="s">
        <v>5</v>
      </c>
      <c r="AL299" t="s">
        <v>4</v>
      </c>
      <c r="AM299" t="s">
        <v>5</v>
      </c>
      <c r="AU299" t="s">
        <v>4</v>
      </c>
      <c r="AV299" t="s">
        <v>5</v>
      </c>
      <c r="BD299" t="s">
        <v>4</v>
      </c>
      <c r="BE299" t="s">
        <v>5</v>
      </c>
    </row>
    <row r="300" spans="2:57" x14ac:dyDescent="0.25">
      <c r="B300" t="s">
        <v>6</v>
      </c>
      <c r="C300" t="s">
        <v>7</v>
      </c>
      <c r="K300" t="s">
        <v>6</v>
      </c>
      <c r="L300" t="s">
        <v>7</v>
      </c>
      <c r="AL300" t="s">
        <v>6</v>
      </c>
      <c r="AM300" t="s">
        <v>7</v>
      </c>
      <c r="AU300" t="s">
        <v>6</v>
      </c>
      <c r="AV300" t="s">
        <v>7</v>
      </c>
      <c r="BD300" t="s">
        <v>6</v>
      </c>
      <c r="BE300" t="s">
        <v>7</v>
      </c>
    </row>
    <row r="301" spans="2:57" x14ac:dyDescent="0.25">
      <c r="B301" t="s">
        <v>8</v>
      </c>
      <c r="C301" t="s">
        <v>9</v>
      </c>
      <c r="K301" t="s">
        <v>8</v>
      </c>
      <c r="L301" t="s">
        <v>9</v>
      </c>
      <c r="AL301" t="s">
        <v>8</v>
      </c>
      <c r="AM301" t="s">
        <v>9</v>
      </c>
      <c r="AU301" t="s">
        <v>8</v>
      </c>
      <c r="AV301" t="s">
        <v>9</v>
      </c>
      <c r="BD301" t="s">
        <v>8</v>
      </c>
      <c r="BE301" t="s">
        <v>9</v>
      </c>
    </row>
    <row r="302" spans="2:57" x14ac:dyDescent="0.25">
      <c r="B302" t="s">
        <v>10</v>
      </c>
      <c r="C302" s="1" t="s">
        <v>118</v>
      </c>
      <c r="K302" t="s">
        <v>10</v>
      </c>
      <c r="L302" s="1" t="s">
        <v>118</v>
      </c>
      <c r="AL302" t="s">
        <v>10</v>
      </c>
      <c r="AM302" s="1" t="s">
        <v>118</v>
      </c>
      <c r="AU302" t="s">
        <v>10</v>
      </c>
      <c r="AV302" s="1" t="s">
        <v>118</v>
      </c>
      <c r="BD302" t="s">
        <v>10</v>
      </c>
      <c r="BE302" s="1" t="s">
        <v>118</v>
      </c>
    </row>
    <row r="303" spans="2:57" x14ac:dyDescent="0.25">
      <c r="B303" t="s">
        <v>12</v>
      </c>
      <c r="C303" t="s">
        <v>13</v>
      </c>
      <c r="K303" t="s">
        <v>12</v>
      </c>
      <c r="L303" t="s">
        <v>13</v>
      </c>
      <c r="AL303" t="s">
        <v>12</v>
      </c>
      <c r="AM303" t="s">
        <v>13</v>
      </c>
      <c r="AU303" t="s">
        <v>12</v>
      </c>
      <c r="AV303" t="s">
        <v>13</v>
      </c>
      <c r="BD303" t="s">
        <v>12</v>
      </c>
      <c r="BE303" s="1" t="s">
        <v>126</v>
      </c>
    </row>
    <row r="304" spans="2:57" x14ac:dyDescent="0.25">
      <c r="B304" t="s">
        <v>39</v>
      </c>
      <c r="C304" s="1" t="s">
        <v>119</v>
      </c>
      <c r="K304" t="s">
        <v>39</v>
      </c>
      <c r="L304" s="1" t="s">
        <v>121</v>
      </c>
      <c r="AL304" t="s">
        <v>39</v>
      </c>
      <c r="AM304" s="1" t="s">
        <v>124</v>
      </c>
      <c r="AU304" t="s">
        <v>39</v>
      </c>
      <c r="AV304" s="1" t="s">
        <v>125</v>
      </c>
      <c r="BD304" t="s">
        <v>40</v>
      </c>
      <c r="BE304" s="5">
        <v>0.01</v>
      </c>
    </row>
    <row r="305" spans="2:62" x14ac:dyDescent="0.25">
      <c r="B305" t="s">
        <v>40</v>
      </c>
      <c r="C305" s="5">
        <v>0.01</v>
      </c>
      <c r="K305" t="s">
        <v>40</v>
      </c>
      <c r="L305" s="5">
        <v>0.01</v>
      </c>
      <c r="AL305" t="s">
        <v>40</v>
      </c>
      <c r="AM305" s="5">
        <v>0.01</v>
      </c>
      <c r="AU305" t="s">
        <v>40</v>
      </c>
      <c r="AV305" s="5">
        <v>0.01</v>
      </c>
      <c r="BD305" t="s">
        <v>127</v>
      </c>
      <c r="BE305" t="s">
        <v>19</v>
      </c>
    </row>
    <row r="306" spans="2:62" x14ac:dyDescent="0.25">
      <c r="B306" t="s">
        <v>16</v>
      </c>
      <c r="C306" t="s">
        <v>17</v>
      </c>
      <c r="K306" t="s">
        <v>16</v>
      </c>
      <c r="L306" t="s">
        <v>17</v>
      </c>
      <c r="AL306" t="s">
        <v>16</v>
      </c>
      <c r="AM306" t="s">
        <v>17</v>
      </c>
      <c r="AU306" t="s">
        <v>16</v>
      </c>
      <c r="AV306" t="s">
        <v>17</v>
      </c>
      <c r="BD306" t="s">
        <v>16</v>
      </c>
      <c r="BE306" t="s">
        <v>17</v>
      </c>
    </row>
    <row r="307" spans="2:62" x14ac:dyDescent="0.25">
      <c r="B307" t="s">
        <v>18</v>
      </c>
      <c r="C307" t="s">
        <v>19</v>
      </c>
      <c r="K307" t="s">
        <v>18</v>
      </c>
      <c r="L307" t="s">
        <v>19</v>
      </c>
      <c r="AL307" t="s">
        <v>18</v>
      </c>
      <c r="AM307" t="s">
        <v>19</v>
      </c>
      <c r="AU307" t="s">
        <v>18</v>
      </c>
      <c r="AV307" t="s">
        <v>19</v>
      </c>
      <c r="BD307" t="s">
        <v>18</v>
      </c>
      <c r="BE307" t="s">
        <v>19</v>
      </c>
    </row>
    <row r="308" spans="2:62" x14ac:dyDescent="0.25">
      <c r="B308" t="s">
        <v>20</v>
      </c>
      <c r="C308" s="1" t="s">
        <v>26</v>
      </c>
      <c r="K308" t="s">
        <v>20</v>
      </c>
      <c r="L308" s="1" t="s">
        <v>26</v>
      </c>
      <c r="AL308" t="s">
        <v>20</v>
      </c>
      <c r="AM308" s="1" t="s">
        <v>27</v>
      </c>
      <c r="AU308" t="s">
        <v>20</v>
      </c>
      <c r="AV308" s="1" t="s">
        <v>26</v>
      </c>
      <c r="BD308" t="s">
        <v>20</v>
      </c>
      <c r="BE308" s="1" t="s">
        <v>26</v>
      </c>
    </row>
    <row r="309" spans="2:62" x14ac:dyDescent="0.25">
      <c r="B309" t="s">
        <v>22</v>
      </c>
      <c r="C309" t="s">
        <v>41</v>
      </c>
      <c r="K309" t="s">
        <v>22</v>
      </c>
      <c r="L309" t="s">
        <v>41</v>
      </c>
      <c r="AL309" t="s">
        <v>22</v>
      </c>
      <c r="AM309" t="s">
        <v>41</v>
      </c>
      <c r="AU309" t="s">
        <v>22</v>
      </c>
      <c r="AV309" t="s">
        <v>41</v>
      </c>
      <c r="BD309" t="s">
        <v>22</v>
      </c>
      <c r="BE309" t="s">
        <v>41</v>
      </c>
    </row>
    <row r="311" spans="2:62" x14ac:dyDescent="0.25">
      <c r="B311" t="s">
        <v>19</v>
      </c>
      <c r="C311" t="s">
        <v>60</v>
      </c>
      <c r="D311" t="s">
        <v>61</v>
      </c>
      <c r="E311" t="s">
        <v>24</v>
      </c>
      <c r="F311" t="s">
        <v>25</v>
      </c>
      <c r="G311" t="s">
        <v>26</v>
      </c>
      <c r="H311" t="s">
        <v>27</v>
      </c>
      <c r="K311" t="s">
        <v>19</v>
      </c>
      <c r="L311" t="s">
        <v>60</v>
      </c>
      <c r="M311" t="s">
        <v>61</v>
      </c>
      <c r="N311" t="s">
        <v>24</v>
      </c>
      <c r="O311" t="s">
        <v>25</v>
      </c>
      <c r="P311" t="s">
        <v>26</v>
      </c>
      <c r="Q311" t="s">
        <v>27</v>
      </c>
      <c r="AL311" t="s">
        <v>19</v>
      </c>
      <c r="AM311" t="s">
        <v>60</v>
      </c>
      <c r="AN311" t="s">
        <v>61</v>
      </c>
      <c r="AO311" t="s">
        <v>24</v>
      </c>
      <c r="AP311" t="s">
        <v>25</v>
      </c>
      <c r="AQ311" t="s">
        <v>26</v>
      </c>
      <c r="AR311" t="s">
        <v>27</v>
      </c>
      <c r="AU311" t="s">
        <v>19</v>
      </c>
      <c r="AV311" t="s">
        <v>60</v>
      </c>
      <c r="AW311" t="s">
        <v>61</v>
      </c>
      <c r="AX311" t="s">
        <v>24</v>
      </c>
      <c r="AY311" t="s">
        <v>25</v>
      </c>
      <c r="AZ311" t="s">
        <v>26</v>
      </c>
      <c r="BA311" t="s">
        <v>27</v>
      </c>
      <c r="BD311" t="s">
        <v>19</v>
      </c>
      <c r="BE311" t="s">
        <v>60</v>
      </c>
      <c r="BF311" t="s">
        <v>61</v>
      </c>
      <c r="BG311" t="s">
        <v>24</v>
      </c>
      <c r="BH311" t="s">
        <v>25</v>
      </c>
      <c r="BI311" t="s">
        <v>26</v>
      </c>
      <c r="BJ311" t="s">
        <v>27</v>
      </c>
    </row>
    <row r="312" spans="2:62" x14ac:dyDescent="0.25">
      <c r="C312" s="1" t="s">
        <v>62</v>
      </c>
      <c r="E312" t="s">
        <v>120</v>
      </c>
      <c r="F312" s="1">
        <v>14.178407999999999</v>
      </c>
      <c r="G312" s="1">
        <v>13.943367</v>
      </c>
      <c r="H312" s="1">
        <v>14.725097</v>
      </c>
      <c r="L312" s="1" t="s">
        <v>62</v>
      </c>
      <c r="N312" t="s">
        <v>120</v>
      </c>
      <c r="O312" s="1">
        <v>0.24790437000000001</v>
      </c>
      <c r="P312" s="1">
        <v>0.24898139</v>
      </c>
      <c r="Q312" s="1">
        <v>0.31036572000000001</v>
      </c>
      <c r="AM312" s="1" t="s">
        <v>62</v>
      </c>
      <c r="AO312" t="s">
        <v>120</v>
      </c>
      <c r="AP312" s="1">
        <v>9.5770710999999994E-2</v>
      </c>
      <c r="AQ312" s="1">
        <v>9.7097122999999994E-2</v>
      </c>
      <c r="AR312" s="1">
        <v>0.13236765</v>
      </c>
      <c r="AV312" s="1" t="s">
        <v>62</v>
      </c>
      <c r="AX312" t="s">
        <v>120</v>
      </c>
      <c r="AY312" s="1">
        <v>0.37621257000000002</v>
      </c>
      <c r="AZ312" s="1">
        <v>0.35506982999999998</v>
      </c>
      <c r="BA312" s="1">
        <v>0.19455623</v>
      </c>
      <c r="BE312" s="1" t="s">
        <v>62</v>
      </c>
      <c r="BG312" t="s">
        <v>120</v>
      </c>
      <c r="BH312" s="1">
        <v>14.920662999999999</v>
      </c>
      <c r="BI312" s="1">
        <v>14.667375</v>
      </c>
      <c r="BJ312" s="1">
        <v>15.395258</v>
      </c>
    </row>
    <row r="313" spans="2:62" x14ac:dyDescent="0.25">
      <c r="C313" s="1" t="s">
        <v>63</v>
      </c>
      <c r="E313" t="s">
        <v>120</v>
      </c>
      <c r="F313" s="1">
        <v>1.0503715</v>
      </c>
      <c r="G313" s="1">
        <v>1.0287553</v>
      </c>
      <c r="H313" s="1">
        <v>0.95182960000000005</v>
      </c>
      <c r="L313" s="1" t="s">
        <v>63</v>
      </c>
      <c r="N313" t="s">
        <v>120</v>
      </c>
      <c r="O313" s="1">
        <v>1.0435632E-2</v>
      </c>
      <c r="P313" s="1">
        <v>1.0026510000000001E-2</v>
      </c>
      <c r="Q313" s="1">
        <v>8.7059157000000005E-3</v>
      </c>
      <c r="AM313" s="1" t="s">
        <v>63</v>
      </c>
      <c r="AO313" t="s">
        <v>120</v>
      </c>
      <c r="AP313" s="1">
        <v>1.1695874E-2</v>
      </c>
      <c r="AQ313" s="1">
        <v>1.1121677999999999E-2</v>
      </c>
      <c r="AR313" s="1">
        <v>7.7373477000000001E-3</v>
      </c>
      <c r="AV313" s="1" t="s">
        <v>63</v>
      </c>
      <c r="AX313" t="s">
        <v>120</v>
      </c>
      <c r="AY313" s="1">
        <v>2.7849321E-2</v>
      </c>
      <c r="AZ313" s="1">
        <v>2.8039633000000001E-2</v>
      </c>
      <c r="BA313" s="1">
        <v>3.6339186000000002E-2</v>
      </c>
      <c r="BE313" s="1" t="s">
        <v>63</v>
      </c>
      <c r="BG313" t="s">
        <v>120</v>
      </c>
      <c r="BH313" s="1">
        <v>1.4964046</v>
      </c>
      <c r="BI313" s="1">
        <v>1.4819566</v>
      </c>
      <c r="BJ313" s="1">
        <v>1.5781430999999999</v>
      </c>
    </row>
    <row r="314" spans="2:62" x14ac:dyDescent="0.25">
      <c r="B314">
        <v>1</v>
      </c>
      <c r="C314" s="1" t="s">
        <v>66</v>
      </c>
      <c r="D314" t="s">
        <v>65</v>
      </c>
      <c r="E314" t="s">
        <v>120</v>
      </c>
      <c r="F314" s="1">
        <v>5.0845842000000001</v>
      </c>
      <c r="G314" s="1">
        <v>4.9050203000000003</v>
      </c>
      <c r="H314" s="1">
        <v>3.6570228</v>
      </c>
      <c r="K314">
        <v>1</v>
      </c>
      <c r="L314" s="1" t="s">
        <v>153</v>
      </c>
      <c r="M314" t="s">
        <v>84</v>
      </c>
      <c r="N314" t="s">
        <v>120</v>
      </c>
      <c r="O314" s="1">
        <v>5.9373606000000002E-2</v>
      </c>
      <c r="P314" s="1">
        <v>6.0693632999999997E-2</v>
      </c>
      <c r="Q314" s="1">
        <v>8.7527661000000007E-2</v>
      </c>
      <c r="AL314">
        <v>1</v>
      </c>
      <c r="AM314" s="1" t="s">
        <v>186</v>
      </c>
      <c r="AN314" t="s">
        <v>84</v>
      </c>
      <c r="AO314" t="s">
        <v>120</v>
      </c>
      <c r="AP314" s="1">
        <v>3.5743794000000002E-2</v>
      </c>
      <c r="AQ314" s="1">
        <v>3.6551938999999999E-2</v>
      </c>
      <c r="AR314" s="1">
        <v>5.2988168000000002E-2</v>
      </c>
      <c r="AU314">
        <v>1</v>
      </c>
      <c r="AV314" s="1" t="s">
        <v>191</v>
      </c>
      <c r="AW314" t="s">
        <v>65</v>
      </c>
      <c r="AX314" t="s">
        <v>120</v>
      </c>
      <c r="AY314" s="1">
        <v>0.24108182</v>
      </c>
      <c r="AZ314" s="1">
        <v>0.21765085000000001</v>
      </c>
      <c r="BA314" s="1">
        <v>3.4954205000000001E-3</v>
      </c>
      <c r="BD314">
        <v>1</v>
      </c>
      <c r="BE314" s="1" t="s">
        <v>66</v>
      </c>
      <c r="BF314" t="s">
        <v>65</v>
      </c>
      <c r="BG314" t="s">
        <v>120</v>
      </c>
      <c r="BH314" s="1">
        <v>5.1170945000000003</v>
      </c>
      <c r="BI314" s="1">
        <v>4.9363824999999997</v>
      </c>
      <c r="BJ314" s="1">
        <v>3.6804054000000002</v>
      </c>
    </row>
    <row r="315" spans="2:62" x14ac:dyDescent="0.25">
      <c r="B315">
        <v>2</v>
      </c>
      <c r="C315" s="1" t="s">
        <v>116</v>
      </c>
      <c r="D315" t="s">
        <v>84</v>
      </c>
      <c r="E315" t="s">
        <v>120</v>
      </c>
      <c r="F315" s="1">
        <v>2.8051225999999998</v>
      </c>
      <c r="G315" s="1">
        <v>2.8685399999999999</v>
      </c>
      <c r="H315" s="1">
        <v>4.1583354999999997</v>
      </c>
      <c r="K315">
        <v>2</v>
      </c>
      <c r="L315" s="1" t="s">
        <v>154</v>
      </c>
      <c r="M315" t="s">
        <v>84</v>
      </c>
      <c r="N315" t="s">
        <v>120</v>
      </c>
      <c r="O315" s="1">
        <v>5.6048285000000003E-2</v>
      </c>
      <c r="P315" s="1">
        <v>5.7294380999999998E-2</v>
      </c>
      <c r="Q315" s="1">
        <v>8.2625524000000006E-2</v>
      </c>
      <c r="AL315">
        <v>2</v>
      </c>
      <c r="AM315" s="1" t="s">
        <v>187</v>
      </c>
      <c r="AN315" t="s">
        <v>84</v>
      </c>
      <c r="AO315" t="s">
        <v>120</v>
      </c>
      <c r="AP315" s="1">
        <v>2.4782364000000001E-2</v>
      </c>
      <c r="AQ315" s="1">
        <v>2.5342677000000001E-2</v>
      </c>
      <c r="AR315" s="1">
        <v>3.6738462999999999E-2</v>
      </c>
      <c r="AU315">
        <v>2</v>
      </c>
      <c r="AV315" s="1" t="s">
        <v>192</v>
      </c>
      <c r="AW315" t="s">
        <v>84</v>
      </c>
      <c r="AX315" t="s">
        <v>120</v>
      </c>
      <c r="AY315" s="1">
        <v>9.6043184000000004E-2</v>
      </c>
      <c r="AZ315" s="1">
        <v>9.8214656999999997E-2</v>
      </c>
      <c r="BA315" s="1">
        <v>0.14237860999999999</v>
      </c>
      <c r="BD315">
        <v>2</v>
      </c>
      <c r="BE315" s="1" t="s">
        <v>116</v>
      </c>
      <c r="BF315" t="s">
        <v>84</v>
      </c>
      <c r="BG315" t="s">
        <v>120</v>
      </c>
      <c r="BH315" s="1">
        <v>2.8051225999999998</v>
      </c>
      <c r="BI315" s="1">
        <v>2.8685399999999999</v>
      </c>
      <c r="BJ315" s="1">
        <v>4.1583354999999997</v>
      </c>
    </row>
    <row r="316" spans="2:62" x14ac:dyDescent="0.25">
      <c r="B316">
        <v>3</v>
      </c>
      <c r="C316" s="1" t="s">
        <v>108</v>
      </c>
      <c r="D316" t="s">
        <v>65</v>
      </c>
      <c r="E316" t="s">
        <v>120</v>
      </c>
      <c r="F316" s="1">
        <v>0.86709864000000003</v>
      </c>
      <c r="G316" s="1">
        <v>0.80914392000000002</v>
      </c>
      <c r="H316" s="1">
        <v>0.25354408000000001</v>
      </c>
      <c r="K316">
        <v>3</v>
      </c>
      <c r="L316" s="1" t="s">
        <v>66</v>
      </c>
      <c r="M316" t="s">
        <v>65</v>
      </c>
      <c r="N316" t="s">
        <v>120</v>
      </c>
      <c r="O316" s="1">
        <v>2.5690824000000001E-2</v>
      </c>
      <c r="P316" s="1">
        <v>2.4783543000000002E-2</v>
      </c>
      <c r="Q316" s="1">
        <v>1.8477799E-2</v>
      </c>
      <c r="AL316">
        <v>3</v>
      </c>
      <c r="AM316" s="1" t="s">
        <v>188</v>
      </c>
      <c r="AN316" t="s">
        <v>84</v>
      </c>
      <c r="AO316" t="s">
        <v>120</v>
      </c>
      <c r="AP316" s="1">
        <v>1.8904496E-2</v>
      </c>
      <c r="AQ316" s="1">
        <v>1.9331913999999999E-2</v>
      </c>
      <c r="AR316" s="1">
        <v>2.8024853999999998E-2</v>
      </c>
      <c r="AU316">
        <v>3</v>
      </c>
      <c r="AV316" s="1" t="s">
        <v>193</v>
      </c>
      <c r="AW316" t="s">
        <v>84</v>
      </c>
      <c r="AX316" t="s">
        <v>120</v>
      </c>
      <c r="AY316" s="1">
        <v>5.5820653000000003E-3</v>
      </c>
      <c r="AZ316" s="1">
        <v>5.7082621E-3</v>
      </c>
      <c r="BA316" s="1">
        <v>8.2748778000000002E-3</v>
      </c>
      <c r="BD316">
        <v>3</v>
      </c>
      <c r="BE316" s="1" t="s">
        <v>108</v>
      </c>
      <c r="BF316" t="s">
        <v>65</v>
      </c>
      <c r="BG316" t="s">
        <v>120</v>
      </c>
      <c r="BH316" s="1">
        <v>0.87252439000000004</v>
      </c>
      <c r="BI316" s="1">
        <v>0.81420703000000005</v>
      </c>
      <c r="BJ316" s="1">
        <v>0.25513059999999999</v>
      </c>
    </row>
    <row r="317" spans="2:62" x14ac:dyDescent="0.25">
      <c r="B317">
        <v>4</v>
      </c>
      <c r="C317" s="1" t="s">
        <v>143</v>
      </c>
      <c r="D317" t="s">
        <v>65</v>
      </c>
      <c r="E317" t="s">
        <v>120</v>
      </c>
      <c r="F317" s="1">
        <v>0.70234271999999998</v>
      </c>
      <c r="G317" s="1">
        <v>0.73204921999999994</v>
      </c>
      <c r="H317" s="1">
        <v>1.0597993999999999</v>
      </c>
      <c r="K317">
        <v>4</v>
      </c>
      <c r="L317" s="1" t="s">
        <v>155</v>
      </c>
      <c r="M317" t="s">
        <v>84</v>
      </c>
      <c r="N317" t="s">
        <v>120</v>
      </c>
      <c r="O317" s="1">
        <v>2.2137449999999999E-2</v>
      </c>
      <c r="P317" s="1">
        <v>2.2629621999999999E-2</v>
      </c>
      <c r="Q317" s="1">
        <v>3.2634690000000001E-2</v>
      </c>
      <c r="AL317">
        <v>4</v>
      </c>
      <c r="AM317" s="1" t="s">
        <v>189</v>
      </c>
      <c r="AN317" t="s">
        <v>84</v>
      </c>
      <c r="AO317" t="s">
        <v>120</v>
      </c>
      <c r="AP317" s="1">
        <v>4.6441827E-3</v>
      </c>
      <c r="AQ317" s="1">
        <v>4.7489142999999996E-3</v>
      </c>
      <c r="AR317" s="1">
        <v>6.8788160000000003E-3</v>
      </c>
      <c r="AU317">
        <v>4</v>
      </c>
      <c r="AV317" s="1" t="s">
        <v>66</v>
      </c>
      <c r="AW317" t="s">
        <v>65</v>
      </c>
      <c r="AX317" t="s">
        <v>120</v>
      </c>
      <c r="AY317" s="1">
        <v>5.6561765000000003E-3</v>
      </c>
      <c r="AZ317" s="1">
        <v>5.4564267000000001E-3</v>
      </c>
      <c r="BA317" s="1">
        <v>4.0681333000000004E-3</v>
      </c>
      <c r="BD317">
        <v>4</v>
      </c>
      <c r="BE317" s="1" t="s">
        <v>143</v>
      </c>
      <c r="BF317" t="s">
        <v>65</v>
      </c>
      <c r="BG317" t="s">
        <v>120</v>
      </c>
      <c r="BH317" s="1">
        <v>0.70253673999999999</v>
      </c>
      <c r="BI317" s="1">
        <v>0.73225143999999998</v>
      </c>
      <c r="BJ317" s="1">
        <v>1.0600921999999999</v>
      </c>
    </row>
    <row r="318" spans="2:62" x14ac:dyDescent="0.25">
      <c r="B318">
        <v>5</v>
      </c>
      <c r="C318" s="1" t="s">
        <v>144</v>
      </c>
      <c r="D318" t="s">
        <v>84</v>
      </c>
      <c r="E318" t="s">
        <v>120</v>
      </c>
      <c r="F318" s="1">
        <v>0.58156757000000003</v>
      </c>
      <c r="G318" s="1">
        <v>0.59471096999999995</v>
      </c>
      <c r="H318" s="1">
        <v>0.86202246000000005</v>
      </c>
      <c r="K318">
        <v>5</v>
      </c>
      <c r="L318" s="1" t="s">
        <v>156</v>
      </c>
      <c r="M318" t="s">
        <v>84</v>
      </c>
      <c r="N318" t="s">
        <v>120</v>
      </c>
      <c r="O318" s="1">
        <v>1.544177E-2</v>
      </c>
      <c r="P318" s="1">
        <v>1.578508E-2</v>
      </c>
      <c r="Q318" s="1">
        <v>2.2764020999999999E-2</v>
      </c>
      <c r="BD318">
        <v>5</v>
      </c>
      <c r="BE318" s="1" t="s">
        <v>144</v>
      </c>
      <c r="BF318" t="s">
        <v>84</v>
      </c>
      <c r="BG318" t="s">
        <v>120</v>
      </c>
      <c r="BH318" s="1">
        <v>0.58156757000000003</v>
      </c>
      <c r="BI318" s="1">
        <v>0.59471096999999995</v>
      </c>
      <c r="BJ318" s="1">
        <v>0.86202246000000005</v>
      </c>
    </row>
    <row r="319" spans="2:62" x14ac:dyDescent="0.25">
      <c r="B319">
        <v>6</v>
      </c>
      <c r="C319" s="1" t="s">
        <v>146</v>
      </c>
      <c r="D319" t="s">
        <v>84</v>
      </c>
      <c r="E319" t="s">
        <v>120</v>
      </c>
      <c r="F319" s="1">
        <v>0.48468211999999999</v>
      </c>
      <c r="G319" s="1">
        <v>0.48776712999999999</v>
      </c>
      <c r="H319" s="1">
        <v>0.54574195999999997</v>
      </c>
      <c r="K319">
        <v>6</v>
      </c>
      <c r="L319" s="1" t="s">
        <v>157</v>
      </c>
      <c r="M319" t="s">
        <v>65</v>
      </c>
      <c r="N319" t="s">
        <v>120</v>
      </c>
      <c r="O319" s="1">
        <v>1.3482526999999999E-2</v>
      </c>
      <c r="P319" s="1">
        <v>1.2754115999999999E-2</v>
      </c>
      <c r="Q319" s="1">
        <v>6.3919824000000002E-3</v>
      </c>
      <c r="BD319">
        <v>6</v>
      </c>
      <c r="BE319" s="1" t="s">
        <v>146</v>
      </c>
      <c r="BF319" t="s">
        <v>84</v>
      </c>
      <c r="BG319" t="s">
        <v>120</v>
      </c>
      <c r="BH319" s="1">
        <v>0.48468211999999999</v>
      </c>
      <c r="BI319" s="1">
        <v>0.48776712999999999</v>
      </c>
      <c r="BJ319" s="1">
        <v>0.54574195999999997</v>
      </c>
    </row>
    <row r="320" spans="2:62" x14ac:dyDescent="0.25">
      <c r="B320">
        <v>7</v>
      </c>
      <c r="C320" s="1" t="s">
        <v>147</v>
      </c>
      <c r="D320" t="s">
        <v>84</v>
      </c>
      <c r="E320" t="s">
        <v>120</v>
      </c>
      <c r="F320" s="1">
        <v>0.47904803000000001</v>
      </c>
      <c r="G320" s="1">
        <v>0.48209717000000002</v>
      </c>
      <c r="H320" s="1">
        <v>0.53939809000000005</v>
      </c>
      <c r="K320">
        <v>7</v>
      </c>
      <c r="L320" s="1" t="s">
        <v>158</v>
      </c>
      <c r="M320" t="s">
        <v>65</v>
      </c>
      <c r="N320" t="s">
        <v>120</v>
      </c>
      <c r="O320" s="1">
        <v>1.1232196E-2</v>
      </c>
      <c r="P320" s="1">
        <v>1.1419469999999999E-2</v>
      </c>
      <c r="Q320" s="1">
        <v>1.4842060000000001E-2</v>
      </c>
      <c r="BD320">
        <v>7</v>
      </c>
      <c r="BE320" s="1" t="s">
        <v>147</v>
      </c>
      <c r="BF320" t="s">
        <v>84</v>
      </c>
      <c r="BG320" t="s">
        <v>120</v>
      </c>
      <c r="BH320" s="1">
        <v>0.47904803000000001</v>
      </c>
      <c r="BI320" s="1">
        <v>0.48209717000000002</v>
      </c>
      <c r="BJ320" s="1">
        <v>0.53939809000000005</v>
      </c>
    </row>
    <row r="321" spans="2:62" x14ac:dyDescent="0.25">
      <c r="B321">
        <v>8</v>
      </c>
      <c r="C321" s="1" t="s">
        <v>145</v>
      </c>
      <c r="D321" t="s">
        <v>65</v>
      </c>
      <c r="E321" t="s">
        <v>120</v>
      </c>
      <c r="F321" s="1">
        <v>0.50250689000000004</v>
      </c>
      <c r="G321" s="1">
        <v>0.45861519000000001</v>
      </c>
      <c r="H321" s="1">
        <v>9.9026956999999999E-2</v>
      </c>
      <c r="K321">
        <v>8</v>
      </c>
      <c r="L321" s="1" t="s">
        <v>159</v>
      </c>
      <c r="M321" t="s">
        <v>65</v>
      </c>
      <c r="N321" t="s">
        <v>120</v>
      </c>
      <c r="O321" s="1">
        <v>8.6437499000000008E-3</v>
      </c>
      <c r="P321" s="1">
        <v>8.7711192999999996E-3</v>
      </c>
      <c r="Q321" s="1">
        <v>1.6277004000000001E-2</v>
      </c>
      <c r="BD321">
        <v>8</v>
      </c>
      <c r="BE321" s="1" t="s">
        <v>145</v>
      </c>
      <c r="BF321" t="s">
        <v>65</v>
      </c>
      <c r="BG321" t="s">
        <v>120</v>
      </c>
      <c r="BH321" s="1">
        <v>0.50548455000000003</v>
      </c>
      <c r="BI321" s="1">
        <v>0.46133277</v>
      </c>
      <c r="BJ321" s="1">
        <v>9.9613752E-2</v>
      </c>
    </row>
    <row r="322" spans="2:62" x14ac:dyDescent="0.25">
      <c r="B322">
        <v>9</v>
      </c>
      <c r="C322" s="1" t="s">
        <v>148</v>
      </c>
      <c r="D322" t="s">
        <v>65</v>
      </c>
      <c r="E322" t="s">
        <v>120</v>
      </c>
      <c r="F322" s="1">
        <v>0.35976846000000001</v>
      </c>
      <c r="G322" s="1">
        <v>0.32421885</v>
      </c>
      <c r="H322" s="1">
        <v>6.2080130999999997E-3</v>
      </c>
      <c r="K322">
        <v>9</v>
      </c>
      <c r="L322" s="1" t="s">
        <v>149</v>
      </c>
      <c r="M322" t="s">
        <v>81</v>
      </c>
      <c r="N322" t="s">
        <v>120</v>
      </c>
      <c r="O322" s="1">
        <v>5.3206885000000002E-3</v>
      </c>
      <c r="P322" s="1">
        <v>5.3990911000000004E-3</v>
      </c>
      <c r="Q322" s="1">
        <v>5.7100761000000002E-3</v>
      </c>
      <c r="BD322">
        <v>9</v>
      </c>
      <c r="BE322" s="1" t="s">
        <v>148</v>
      </c>
      <c r="BF322" t="s">
        <v>65</v>
      </c>
      <c r="BG322" t="s">
        <v>120</v>
      </c>
      <c r="BH322" s="1">
        <v>0.35976846000000001</v>
      </c>
      <c r="BI322" s="1">
        <v>0.32421885</v>
      </c>
      <c r="BJ322" s="1">
        <v>6.2080130999999997E-3</v>
      </c>
    </row>
    <row r="323" spans="2:62" x14ac:dyDescent="0.25">
      <c r="B323">
        <v>10</v>
      </c>
      <c r="C323" s="1" t="s">
        <v>149</v>
      </c>
      <c r="D323" t="s">
        <v>81</v>
      </c>
      <c r="E323" t="s">
        <v>120</v>
      </c>
      <c r="F323" s="1">
        <v>0.29317284999999998</v>
      </c>
      <c r="G323" s="1">
        <v>0.29749288000000002</v>
      </c>
      <c r="H323" s="1">
        <v>0.31462833000000001</v>
      </c>
      <c r="K323">
        <v>10</v>
      </c>
      <c r="L323" s="1" t="s">
        <v>150</v>
      </c>
      <c r="M323" t="s">
        <v>65</v>
      </c>
      <c r="N323" t="s">
        <v>120</v>
      </c>
      <c r="O323" s="1">
        <v>4.9874278999999999E-3</v>
      </c>
      <c r="P323" s="1">
        <v>4.8351849999999997E-3</v>
      </c>
      <c r="Q323" s="1">
        <v>3.7803902999999999E-3</v>
      </c>
      <c r="BD323">
        <v>10</v>
      </c>
      <c r="BE323" s="1" t="s">
        <v>149</v>
      </c>
      <c r="BF323" t="s">
        <v>81</v>
      </c>
      <c r="BG323" t="s">
        <v>120</v>
      </c>
      <c r="BH323" s="1">
        <v>0.2994482</v>
      </c>
      <c r="BI323" s="1">
        <v>0.30386069999999998</v>
      </c>
      <c r="BJ323" s="1">
        <v>0.32136292999999999</v>
      </c>
    </row>
    <row r="324" spans="2:62" x14ac:dyDescent="0.25">
      <c r="B324">
        <v>11</v>
      </c>
      <c r="C324" s="1" t="s">
        <v>80</v>
      </c>
      <c r="D324" t="s">
        <v>81</v>
      </c>
      <c r="E324" t="s">
        <v>120</v>
      </c>
      <c r="F324" s="1">
        <v>0.28692414999999999</v>
      </c>
      <c r="G324" s="1">
        <v>0.27952294</v>
      </c>
      <c r="H324" s="1">
        <v>1.6114632</v>
      </c>
      <c r="K324">
        <v>11</v>
      </c>
      <c r="L324" s="1" t="s">
        <v>160</v>
      </c>
      <c r="M324" t="s">
        <v>65</v>
      </c>
      <c r="N324" t="s">
        <v>120</v>
      </c>
      <c r="O324" s="1">
        <v>4.1052201999999998E-3</v>
      </c>
      <c r="P324" s="1">
        <v>4.1657124000000004E-3</v>
      </c>
      <c r="Q324" s="1">
        <v>4.4056553999999998E-3</v>
      </c>
      <c r="BD324">
        <v>11</v>
      </c>
      <c r="BE324" s="1" t="s">
        <v>80</v>
      </c>
      <c r="BF324" t="s">
        <v>81</v>
      </c>
      <c r="BG324" t="s">
        <v>120</v>
      </c>
      <c r="BH324" s="1">
        <v>0.28749783000000001</v>
      </c>
      <c r="BI324" s="1">
        <v>0.28008181999999998</v>
      </c>
      <c r="BJ324" s="1">
        <v>1.6146852</v>
      </c>
    </row>
    <row r="325" spans="2:62" x14ac:dyDescent="0.25">
      <c r="B325">
        <v>12</v>
      </c>
      <c r="C325" s="1" t="s">
        <v>150</v>
      </c>
      <c r="D325" t="s">
        <v>65</v>
      </c>
      <c r="E325" t="s">
        <v>120</v>
      </c>
      <c r="F325" s="1">
        <v>0.27435478000000002</v>
      </c>
      <c r="G325" s="1">
        <v>0.26598001999999998</v>
      </c>
      <c r="H325" s="1">
        <v>0.20795652000000001</v>
      </c>
      <c r="K325">
        <v>12</v>
      </c>
      <c r="L325" s="1" t="s">
        <v>108</v>
      </c>
      <c r="M325" t="s">
        <v>65</v>
      </c>
      <c r="N325" t="s">
        <v>120</v>
      </c>
      <c r="O325" s="1">
        <v>4.2329024999999999E-3</v>
      </c>
      <c r="P325" s="1">
        <v>3.9499857999999999E-3</v>
      </c>
      <c r="Q325" s="1">
        <v>1.2377224E-3</v>
      </c>
      <c r="BD325">
        <v>12</v>
      </c>
      <c r="BE325" s="1" t="s">
        <v>150</v>
      </c>
      <c r="BF325" t="s">
        <v>65</v>
      </c>
      <c r="BG325" t="s">
        <v>120</v>
      </c>
      <c r="BH325" s="1">
        <v>0.28033063000000003</v>
      </c>
      <c r="BI325" s="1">
        <v>0.27177345000000003</v>
      </c>
      <c r="BJ325" s="1">
        <v>0.21248612</v>
      </c>
    </row>
    <row r="326" spans="2:62" x14ac:dyDescent="0.25">
      <c r="B326">
        <v>13</v>
      </c>
      <c r="C326" s="1" t="s">
        <v>151</v>
      </c>
      <c r="D326" t="s">
        <v>84</v>
      </c>
      <c r="E326" t="s">
        <v>120</v>
      </c>
      <c r="F326" s="1">
        <v>0.20913035999999999</v>
      </c>
      <c r="G326" s="1">
        <v>0.21046148000000001</v>
      </c>
      <c r="H326" s="1">
        <v>0.23547641999999999</v>
      </c>
      <c r="K326">
        <v>13</v>
      </c>
      <c r="L326" s="1" t="s">
        <v>161</v>
      </c>
      <c r="M326" t="s">
        <v>65</v>
      </c>
      <c r="N326" t="s">
        <v>120</v>
      </c>
      <c r="O326" s="1">
        <v>3.4431652999999999E-3</v>
      </c>
      <c r="P326" s="1">
        <v>3.3341753000000001E-3</v>
      </c>
      <c r="Q326" s="1">
        <v>2.4905437999999998E-3</v>
      </c>
      <c r="BD326">
        <v>13</v>
      </c>
      <c r="BE326" s="1" t="s">
        <v>191</v>
      </c>
      <c r="BF326" t="s">
        <v>65</v>
      </c>
      <c r="BG326" t="s">
        <v>120</v>
      </c>
      <c r="BH326" s="1">
        <v>0.24228933</v>
      </c>
      <c r="BI326" s="1">
        <v>0.21874099999999999</v>
      </c>
      <c r="BJ326" s="1">
        <v>3.5129279999999998E-3</v>
      </c>
    </row>
    <row r="327" spans="2:62" x14ac:dyDescent="0.25">
      <c r="B327">
        <v>14</v>
      </c>
      <c r="C327" s="1" t="s">
        <v>152</v>
      </c>
      <c r="D327" t="s">
        <v>84</v>
      </c>
      <c r="E327" t="s">
        <v>120</v>
      </c>
      <c r="F327" s="1">
        <v>0.19773345000000001</v>
      </c>
      <c r="G327" s="1">
        <v>0.19899201999999999</v>
      </c>
      <c r="H327" s="1">
        <v>0.22264374000000001</v>
      </c>
      <c r="K327">
        <v>14</v>
      </c>
      <c r="L327" s="1" t="s">
        <v>162</v>
      </c>
      <c r="M327" t="s">
        <v>65</v>
      </c>
      <c r="N327" t="s">
        <v>120</v>
      </c>
      <c r="O327" s="1">
        <v>3.3289219999999998E-3</v>
      </c>
      <c r="P327" s="1">
        <v>3.139766E-3</v>
      </c>
      <c r="Q327" s="1">
        <v>2.4946680999999998E-3</v>
      </c>
      <c r="BD327">
        <v>14</v>
      </c>
      <c r="BE327" s="1" t="s">
        <v>151</v>
      </c>
      <c r="BF327" t="s">
        <v>84</v>
      </c>
      <c r="BG327" t="s">
        <v>120</v>
      </c>
      <c r="BH327" s="1">
        <v>0.20913035999999999</v>
      </c>
      <c r="BI327" s="1">
        <v>0.21046148000000001</v>
      </c>
      <c r="BJ327" s="1">
        <v>0.23547641999999999</v>
      </c>
    </row>
    <row r="328" spans="2:62" x14ac:dyDescent="0.25">
      <c r="BD328">
        <v>15</v>
      </c>
      <c r="BE328" s="1" t="s">
        <v>152</v>
      </c>
      <c r="BF328" t="s">
        <v>84</v>
      </c>
      <c r="BG328" t="s">
        <v>120</v>
      </c>
      <c r="BH328" s="1">
        <v>0.19773345000000001</v>
      </c>
      <c r="BI328" s="1">
        <v>0.19899201999999999</v>
      </c>
      <c r="BJ328" s="1">
        <v>0.22264374000000001</v>
      </c>
    </row>
    <row r="329" spans="2:62" ht="15.75" customHeight="1" x14ac:dyDescent="0.25"/>
    <row r="330" spans="2:62" s="10" customFormat="1" ht="18.75" x14ac:dyDescent="0.3">
      <c r="B330" s="9" t="s">
        <v>259</v>
      </c>
      <c r="L330" s="11"/>
      <c r="U330" s="11"/>
      <c r="X330" s="11"/>
      <c r="Y330" s="11"/>
      <c r="Z330" s="11"/>
    </row>
    <row r="331" spans="2:62" s="18" customFormat="1" x14ac:dyDescent="0.25">
      <c r="B331" s="7"/>
      <c r="C331" s="1" t="s">
        <v>66</v>
      </c>
      <c r="F331" s="18">
        <f>(F314/$F$312)*100</f>
        <v>35.861460609681991</v>
      </c>
      <c r="G331" s="7">
        <f>(G314/$G$312)*100</f>
        <v>35.178162491168742</v>
      </c>
      <c r="H331" s="18">
        <f>(H314/$H$312)*100</f>
        <v>24.83530532939783</v>
      </c>
      <c r="L331" s="1" t="s">
        <v>153</v>
      </c>
      <c r="O331" s="18">
        <f>(O314/$O$312)*100</f>
        <v>23.950205476410115</v>
      </c>
      <c r="P331" s="7">
        <f>(P314/$P$312)*100</f>
        <v>24.376774906751063</v>
      </c>
      <c r="Q331" s="18">
        <f>(Q314/$Q$312)*100</f>
        <v>28.201458911119438</v>
      </c>
      <c r="U331" s="7"/>
      <c r="X331" s="7"/>
      <c r="Y331" s="7"/>
      <c r="Z331" s="7"/>
      <c r="AM331" s="1" t="s">
        <v>186</v>
      </c>
      <c r="AP331" s="7">
        <f>(AP314/$AP$312)*100</f>
        <v>37.322260247185596</v>
      </c>
      <c r="AQ331" s="7">
        <f>(AQ314/$AQ$312)*100</f>
        <v>37.644718886264016</v>
      </c>
      <c r="AR331" s="7">
        <f>(AR314/$AR$312)*100</f>
        <v>40.031055926429154</v>
      </c>
      <c r="AV331" s="1" t="s">
        <v>191</v>
      </c>
      <c r="AY331" s="18">
        <f>(AY314/$AY$312)*100</f>
        <v>64.081277241746591</v>
      </c>
      <c r="AZ331" s="7">
        <f>(AZ314/$AZ$312)*100</f>
        <v>61.298041007877245</v>
      </c>
      <c r="BA331" s="18">
        <f>(BA314/$BA$312)*100</f>
        <v>1.7966119614879463</v>
      </c>
      <c r="BE331" s="1" t="s">
        <v>66</v>
      </c>
      <c r="BH331" s="18">
        <f>(BH314/$BH$312)*100</f>
        <v>34.295356044165068</v>
      </c>
      <c r="BI331" s="7">
        <f>(BI314/$BI$312)*100</f>
        <v>33.655528000068173</v>
      </c>
      <c r="BJ331" s="18">
        <f>(BJ314/$BJ$312)*100</f>
        <v>23.906097578877862</v>
      </c>
    </row>
    <row r="332" spans="2:62" s="18" customFormat="1" x14ac:dyDescent="0.25">
      <c r="B332" s="7"/>
      <c r="C332" s="1" t="s">
        <v>116</v>
      </c>
      <c r="F332" s="18">
        <f t="shared" ref="F332:F344" si="58">(F315/$F$312)*100</f>
        <v>19.784468044649302</v>
      </c>
      <c r="G332" s="7">
        <f t="shared" ref="G332:G344" si="59">(G315/$G$312)*100</f>
        <v>20.572792783837645</v>
      </c>
      <c r="H332" s="18">
        <f t="shared" ref="H332:H344" si="60">(H315/$H$312)*100</f>
        <v>28.239783411953074</v>
      </c>
      <c r="L332" s="1" t="s">
        <v>154</v>
      </c>
      <c r="O332" s="18">
        <f t="shared" ref="O332:O344" si="61">(O315/$O$312)*100</f>
        <v>22.608832994755197</v>
      </c>
      <c r="P332" s="7">
        <f t="shared" ref="P332:P344" si="62">(P315/$P$312)*100</f>
        <v>23.011511422600702</v>
      </c>
      <c r="Q332" s="18">
        <f t="shared" ref="Q332:Q344" si="63">(Q315/$Q$312)*100</f>
        <v>26.621987763339327</v>
      </c>
      <c r="U332" s="7"/>
      <c r="X332" s="7"/>
      <c r="Y332" s="7"/>
      <c r="Z332" s="7"/>
      <c r="AM332" s="1" t="s">
        <v>187</v>
      </c>
      <c r="AP332" s="7">
        <f t="shared" ref="AP332:AP334" si="64">(AP315/$AP$312)*100</f>
        <v>25.876767271781038</v>
      </c>
      <c r="AQ332" s="7">
        <f t="shared" ref="AQ332:AQ334" si="65">(AQ315/$AQ$312)*100</f>
        <v>26.100337700016098</v>
      </c>
      <c r="AR332" s="7">
        <f t="shared" ref="AR332:AR334" si="66">(AR315/$AR$312)*100</f>
        <v>27.75486533152171</v>
      </c>
      <c r="AV332" s="1" t="s">
        <v>192</v>
      </c>
      <c r="AY332" s="18">
        <f t="shared" ref="AY332:AY334" si="67">(AY315/$AY$312)*100</f>
        <v>25.528967306966909</v>
      </c>
      <c r="AZ332" s="7">
        <f t="shared" ref="AZ332:AZ334" si="68">(AZ315/$AZ$312)*100</f>
        <v>27.660659594761967</v>
      </c>
      <c r="BA332" s="18">
        <f t="shared" ref="BA332:BA334" si="69">(BA315/$BA$312)*100</f>
        <v>73.181213472321076</v>
      </c>
      <c r="BE332" s="1" t="s">
        <v>116</v>
      </c>
      <c r="BH332" s="18">
        <f t="shared" ref="BH332:BH345" si="70">(BH315/$BH$312)*100</f>
        <v>18.800254385478716</v>
      </c>
      <c r="BI332" s="7">
        <f t="shared" ref="BI332:BI345" si="71">(BI315/$BI$312)*100</f>
        <v>19.557282744867436</v>
      </c>
      <c r="BJ332" s="18">
        <f t="shared" ref="BJ332:BJ345" si="72">(BJ315/$BJ$312)*100</f>
        <v>27.010495699390031</v>
      </c>
    </row>
    <row r="333" spans="2:62" s="18" customFormat="1" x14ac:dyDescent="0.25">
      <c r="B333" s="7"/>
      <c r="C333" s="1" t="s">
        <v>108</v>
      </c>
      <c r="F333" s="18">
        <f t="shared" si="58"/>
        <v>6.1156276501564921</v>
      </c>
      <c r="G333" s="7">
        <f t="shared" si="59"/>
        <v>5.8030741068495146</v>
      </c>
      <c r="H333" s="18">
        <f t="shared" si="60"/>
        <v>1.7218499817013091</v>
      </c>
      <c r="L333" s="1" t="s">
        <v>66</v>
      </c>
      <c r="O333" s="18">
        <f t="shared" si="61"/>
        <v>10.363199325610919</v>
      </c>
      <c r="P333" s="7">
        <f t="shared" si="62"/>
        <v>9.9539740701102204</v>
      </c>
      <c r="Q333" s="18">
        <f t="shared" si="63"/>
        <v>5.9535566621210609</v>
      </c>
      <c r="U333" s="7"/>
      <c r="X333" s="7"/>
      <c r="Y333" s="7"/>
      <c r="Z333" s="7"/>
      <c r="AM333" s="1" t="s">
        <v>188</v>
      </c>
      <c r="AP333" s="7">
        <f t="shared" si="64"/>
        <v>19.739329281997293</v>
      </c>
      <c r="AQ333" s="7">
        <f t="shared" si="65"/>
        <v>19.909873127754775</v>
      </c>
      <c r="AR333" s="7">
        <f t="shared" si="66"/>
        <v>21.17198122048703</v>
      </c>
      <c r="AV333" s="1" t="s">
        <v>193</v>
      </c>
      <c r="AY333" s="18">
        <f t="shared" si="67"/>
        <v>1.4837530016607365</v>
      </c>
      <c r="AZ333" s="7">
        <f t="shared" si="68"/>
        <v>1.6076449243800861</v>
      </c>
      <c r="BA333" s="18">
        <f t="shared" si="69"/>
        <v>4.2532062838594271</v>
      </c>
      <c r="BE333" s="1" t="s">
        <v>108</v>
      </c>
      <c r="BH333" s="18">
        <f t="shared" si="70"/>
        <v>5.8477588428878802</v>
      </c>
      <c r="BI333" s="7">
        <f t="shared" si="71"/>
        <v>5.5511434731845339</v>
      </c>
      <c r="BJ333" s="18">
        <f t="shared" si="72"/>
        <v>1.6572024970286303</v>
      </c>
    </row>
    <row r="334" spans="2:62" s="18" customFormat="1" x14ac:dyDescent="0.25">
      <c r="B334" s="7"/>
      <c r="C334" s="1" t="s">
        <v>143</v>
      </c>
      <c r="F334" s="18">
        <f t="shared" si="58"/>
        <v>4.9536077675293306</v>
      </c>
      <c r="G334" s="7">
        <f t="shared" si="59"/>
        <v>5.2501610263862375</v>
      </c>
      <c r="H334" s="18">
        <f t="shared" si="60"/>
        <v>7.1972320453984109</v>
      </c>
      <c r="L334" s="1" t="s">
        <v>155</v>
      </c>
      <c r="O334" s="18">
        <f t="shared" si="61"/>
        <v>8.9298345164306703</v>
      </c>
      <c r="P334" s="7">
        <f t="shared" si="62"/>
        <v>9.0888808998937627</v>
      </c>
      <c r="Q334" s="18">
        <f t="shared" si="63"/>
        <v>10.514914469291261</v>
      </c>
      <c r="U334" s="7"/>
      <c r="X334" s="7"/>
      <c r="Y334" s="7"/>
      <c r="Z334" s="7"/>
      <c r="AM334" s="1" t="s">
        <v>189</v>
      </c>
      <c r="AP334" s="7">
        <f t="shared" si="64"/>
        <v>4.8492724461448349</v>
      </c>
      <c r="AQ334" s="7">
        <f t="shared" si="65"/>
        <v>4.8908908454476041</v>
      </c>
      <c r="AR334" s="7">
        <f t="shared" si="66"/>
        <v>5.1967501122819666</v>
      </c>
      <c r="AV334" s="1" t="s">
        <v>66</v>
      </c>
      <c r="AY334" s="18">
        <f t="shared" si="67"/>
        <v>1.5034522902836553</v>
      </c>
      <c r="AZ334" s="7">
        <f t="shared" si="68"/>
        <v>1.5367193264491101</v>
      </c>
      <c r="BA334" s="18">
        <f t="shared" si="69"/>
        <v>2.0909807411461463</v>
      </c>
      <c r="BE334" s="1" t="s">
        <v>143</v>
      </c>
      <c r="BH334" s="18">
        <f t="shared" si="70"/>
        <v>4.7084820560587692</v>
      </c>
      <c r="BI334" s="7">
        <f t="shared" si="71"/>
        <v>4.9923823451708298</v>
      </c>
      <c r="BJ334" s="18">
        <f t="shared" si="72"/>
        <v>6.8858358853096187</v>
      </c>
    </row>
    <row r="335" spans="2:62" s="18" customFormat="1" x14ac:dyDescent="0.25">
      <c r="B335" s="7"/>
      <c r="C335" s="1" t="s">
        <v>144</v>
      </c>
      <c r="F335" s="18">
        <f t="shared" si="58"/>
        <v>4.1017832890688437</v>
      </c>
      <c r="G335" s="7">
        <f t="shared" si="59"/>
        <v>4.2651891038943459</v>
      </c>
      <c r="H335" s="18">
        <f t="shared" si="60"/>
        <v>5.854103779418228</v>
      </c>
      <c r="L335" s="1" t="s">
        <v>156</v>
      </c>
      <c r="O335" s="18">
        <f t="shared" si="61"/>
        <v>6.2289220637780609</v>
      </c>
      <c r="P335" s="7">
        <f t="shared" si="62"/>
        <v>6.3398633930029868</v>
      </c>
      <c r="Q335" s="18">
        <f t="shared" si="63"/>
        <v>7.3345796694299876</v>
      </c>
      <c r="U335" s="7"/>
      <c r="X335" s="7"/>
      <c r="Y335" s="7"/>
      <c r="Z335" s="7"/>
      <c r="BE335" s="1" t="s">
        <v>144</v>
      </c>
      <c r="BH335" s="18">
        <f t="shared" si="70"/>
        <v>3.8977327616071755</v>
      </c>
      <c r="BI335" s="7">
        <f t="shared" si="71"/>
        <v>4.0546517014803261</v>
      </c>
      <c r="BJ335" s="18">
        <f t="shared" si="72"/>
        <v>5.599272581206499</v>
      </c>
    </row>
    <row r="336" spans="2:62" s="18" customFormat="1" x14ac:dyDescent="0.25">
      <c r="B336" s="7"/>
      <c r="C336" s="1" t="s">
        <v>146</v>
      </c>
      <c r="F336" s="18">
        <f t="shared" si="58"/>
        <v>3.4184523396420814</v>
      </c>
      <c r="G336" s="7">
        <f t="shared" si="59"/>
        <v>3.4982019048914084</v>
      </c>
      <c r="H336" s="18">
        <f t="shared" si="60"/>
        <v>3.706202818222522</v>
      </c>
      <c r="L336" s="1" t="s">
        <v>157</v>
      </c>
      <c r="O336" s="18">
        <f t="shared" si="61"/>
        <v>5.4385999730460579</v>
      </c>
      <c r="P336" s="7">
        <f t="shared" si="62"/>
        <v>5.1225177913899511</v>
      </c>
      <c r="Q336" s="18">
        <f t="shared" si="63"/>
        <v>2.0595001277847311</v>
      </c>
      <c r="U336" s="7"/>
      <c r="X336" s="7"/>
      <c r="Y336" s="7"/>
      <c r="Z336" s="7"/>
      <c r="BE336" s="1" t="s">
        <v>146</v>
      </c>
      <c r="BH336" s="18">
        <f t="shared" si="70"/>
        <v>3.2483953293496413</v>
      </c>
      <c r="BI336" s="7">
        <f t="shared" si="71"/>
        <v>3.3255243695616969</v>
      </c>
      <c r="BJ336" s="18">
        <f t="shared" si="72"/>
        <v>3.5448705049308042</v>
      </c>
    </row>
    <row r="337" spans="2:62" s="18" customFormat="1" x14ac:dyDescent="0.25">
      <c r="B337" s="7"/>
      <c r="C337" s="1" t="s">
        <v>147</v>
      </c>
      <c r="F337" s="18">
        <f t="shared" si="58"/>
        <v>3.3787152267024627</v>
      </c>
      <c r="G337" s="7">
        <f t="shared" si="59"/>
        <v>3.4575376951635857</v>
      </c>
      <c r="H337" s="18">
        <f t="shared" si="60"/>
        <v>3.6631207930243179</v>
      </c>
      <c r="L337" s="1" t="s">
        <v>158</v>
      </c>
      <c r="O337" s="18">
        <f t="shared" si="61"/>
        <v>4.5308584112494668</v>
      </c>
      <c r="P337" s="7">
        <f t="shared" si="62"/>
        <v>4.5864753184966949</v>
      </c>
      <c r="Q337" s="18">
        <f t="shared" si="63"/>
        <v>4.7821196232625169</v>
      </c>
      <c r="U337" s="7"/>
      <c r="X337" s="7"/>
      <c r="Y337" s="7"/>
      <c r="Z337" s="7"/>
      <c r="BE337" s="1" t="s">
        <v>147</v>
      </c>
      <c r="BH337" s="18">
        <f t="shared" si="70"/>
        <v>3.2106350099858161</v>
      </c>
      <c r="BI337" s="7">
        <f t="shared" si="71"/>
        <v>3.2868674183349098</v>
      </c>
      <c r="BJ337" s="18">
        <f t="shared" si="72"/>
        <v>3.5036638554547124</v>
      </c>
    </row>
    <row r="338" spans="2:62" s="18" customFormat="1" x14ac:dyDescent="0.25">
      <c r="B338" s="7"/>
      <c r="C338" s="1" t="s">
        <v>145</v>
      </c>
      <c r="F338" s="18">
        <f t="shared" si="58"/>
        <v>3.5441700506855218</v>
      </c>
      <c r="G338" s="7">
        <f t="shared" si="59"/>
        <v>3.2891280133413976</v>
      </c>
      <c r="H338" s="18">
        <f t="shared" si="60"/>
        <v>0.67250461575906773</v>
      </c>
      <c r="L338" s="1" t="s">
        <v>159</v>
      </c>
      <c r="O338" s="18">
        <f t="shared" si="61"/>
        <v>3.4867275231977559</v>
      </c>
      <c r="P338" s="7">
        <f t="shared" si="62"/>
        <v>3.5228011619663624</v>
      </c>
      <c r="Q338" s="18">
        <f t="shared" si="63"/>
        <v>5.244459342997029</v>
      </c>
      <c r="U338" s="7"/>
      <c r="X338" s="7"/>
      <c r="Y338" s="7"/>
      <c r="Z338" s="7"/>
      <c r="BE338" s="1" t="s">
        <v>145</v>
      </c>
      <c r="BH338" s="18">
        <f t="shared" si="70"/>
        <v>3.3878156084619033</v>
      </c>
      <c r="BI338" s="7">
        <f t="shared" si="71"/>
        <v>3.145298800910183</v>
      </c>
      <c r="BJ338" s="18">
        <f t="shared" si="72"/>
        <v>0.64704178390514788</v>
      </c>
    </row>
    <row r="339" spans="2:62" s="18" customFormat="1" x14ac:dyDescent="0.25">
      <c r="B339" s="7"/>
      <c r="C339" s="1" t="s">
        <v>148</v>
      </c>
      <c r="F339" s="18">
        <f t="shared" si="58"/>
        <v>2.5374390411109631</v>
      </c>
      <c r="G339" s="7">
        <f t="shared" si="59"/>
        <v>2.3252550836537544</v>
      </c>
      <c r="H339" s="18">
        <f t="shared" si="60"/>
        <v>4.2159403771669553E-2</v>
      </c>
      <c r="L339" s="1" t="s">
        <v>149</v>
      </c>
      <c r="O339" s="18">
        <f t="shared" si="61"/>
        <v>2.1462665220463846</v>
      </c>
      <c r="P339" s="7">
        <f t="shared" si="62"/>
        <v>2.1684717480290399</v>
      </c>
      <c r="Q339" s="18">
        <f t="shared" si="63"/>
        <v>1.8397895553671324</v>
      </c>
      <c r="U339" s="7"/>
      <c r="X339" s="7"/>
      <c r="Y339" s="7"/>
      <c r="Z339" s="7"/>
      <c r="BE339" s="1" t="s">
        <v>148</v>
      </c>
      <c r="BH339" s="18">
        <f t="shared" si="70"/>
        <v>2.4112096091172357</v>
      </c>
      <c r="BI339" s="7">
        <f t="shared" si="71"/>
        <v>2.2104763122235576</v>
      </c>
      <c r="BJ339" s="18">
        <f t="shared" si="72"/>
        <v>4.0324190085024879E-2</v>
      </c>
    </row>
    <row r="340" spans="2:62" s="18" customFormat="1" x14ac:dyDescent="0.25">
      <c r="B340" s="7"/>
      <c r="C340" s="1" t="s">
        <v>149</v>
      </c>
      <c r="F340" s="18">
        <f t="shared" si="58"/>
        <v>2.0677416674707061</v>
      </c>
      <c r="G340" s="7">
        <f t="shared" si="59"/>
        <v>2.1335799308732248</v>
      </c>
      <c r="H340" s="18">
        <f t="shared" si="60"/>
        <v>2.1366808653280858</v>
      </c>
      <c r="L340" s="1" t="s">
        <v>150</v>
      </c>
      <c r="O340" s="18">
        <f t="shared" si="61"/>
        <v>2.0118354105657756</v>
      </c>
      <c r="P340" s="7">
        <f t="shared" si="62"/>
        <v>1.9419865075056411</v>
      </c>
      <c r="Q340" s="18">
        <f t="shared" si="63"/>
        <v>1.2180437646270985</v>
      </c>
      <c r="U340" s="7"/>
      <c r="X340" s="7"/>
      <c r="Y340" s="7"/>
      <c r="Z340" s="7"/>
      <c r="BE340" s="1" t="s">
        <v>149</v>
      </c>
      <c r="BH340" s="18">
        <f t="shared" si="70"/>
        <v>2.0069362869464982</v>
      </c>
      <c r="BI340" s="7">
        <f t="shared" si="71"/>
        <v>2.0716774473960062</v>
      </c>
      <c r="BJ340" s="18">
        <f t="shared" si="72"/>
        <v>2.0874150339019977</v>
      </c>
    </row>
    <row r="341" spans="2:62" s="18" customFormat="1" x14ac:dyDescent="0.25">
      <c r="B341" s="7"/>
      <c r="C341" s="1" t="s">
        <v>80</v>
      </c>
      <c r="F341" s="18">
        <f t="shared" si="58"/>
        <v>2.0236697237094603</v>
      </c>
      <c r="G341" s="7">
        <f t="shared" si="59"/>
        <v>2.0047018772438538</v>
      </c>
      <c r="H341" s="18">
        <f t="shared" si="60"/>
        <v>10.943650829600648</v>
      </c>
      <c r="L341" s="1" t="s">
        <v>160</v>
      </c>
      <c r="O341" s="18">
        <f t="shared" si="61"/>
        <v>1.6559692755718665</v>
      </c>
      <c r="P341" s="7">
        <f t="shared" si="62"/>
        <v>1.6731019133598701</v>
      </c>
      <c r="Q341" s="18">
        <f t="shared" si="63"/>
        <v>1.419504512289566</v>
      </c>
      <c r="U341" s="7"/>
      <c r="X341" s="7"/>
      <c r="Y341" s="7"/>
      <c r="Z341" s="7"/>
      <c r="BE341" s="1" t="s">
        <v>80</v>
      </c>
      <c r="BH341" s="18">
        <f t="shared" si="70"/>
        <v>1.9268435323550972</v>
      </c>
      <c r="BI341" s="7">
        <f t="shared" si="71"/>
        <v>1.9095565498257183</v>
      </c>
      <c r="BJ341" s="18">
        <f t="shared" si="72"/>
        <v>10.488198379007354</v>
      </c>
    </row>
    <row r="342" spans="2:62" s="18" customFormat="1" x14ac:dyDescent="0.25">
      <c r="B342" s="7"/>
      <c r="C342" s="1" t="s">
        <v>150</v>
      </c>
      <c r="F342" s="18">
        <f t="shared" si="58"/>
        <v>1.9350182333587806</v>
      </c>
      <c r="G342" s="7">
        <f t="shared" si="59"/>
        <v>1.9075738306249843</v>
      </c>
      <c r="H342" s="18">
        <f t="shared" si="60"/>
        <v>1.4122590839299736</v>
      </c>
      <c r="L342" s="1" t="s">
        <v>108</v>
      </c>
      <c r="O342" s="18">
        <f t="shared" si="61"/>
        <v>1.7074739344046252</v>
      </c>
      <c r="P342" s="7">
        <f t="shared" si="62"/>
        <v>1.5864582489478429</v>
      </c>
      <c r="Q342" s="18">
        <f t="shared" si="63"/>
        <v>0.39879481535525246</v>
      </c>
      <c r="U342" s="7"/>
      <c r="X342" s="7"/>
      <c r="Y342" s="7"/>
      <c r="Z342" s="7"/>
      <c r="BE342" s="1" t="s">
        <v>150</v>
      </c>
      <c r="BH342" s="18">
        <f t="shared" si="70"/>
        <v>1.878808133391928</v>
      </c>
      <c r="BI342" s="7">
        <f t="shared" si="71"/>
        <v>1.8529113082606807</v>
      </c>
      <c r="BJ342" s="18">
        <f t="shared" si="72"/>
        <v>1.3802049955902005</v>
      </c>
    </row>
    <row r="343" spans="2:62" s="18" customFormat="1" x14ac:dyDescent="0.25">
      <c r="B343" s="7"/>
      <c r="C343" s="1" t="s">
        <v>151</v>
      </c>
      <c r="F343" s="18">
        <f t="shared" si="58"/>
        <v>1.4749918326514515</v>
      </c>
      <c r="G343" s="7">
        <f t="shared" si="59"/>
        <v>1.5094021408172071</v>
      </c>
      <c r="H343" s="18">
        <f t="shared" si="60"/>
        <v>1.5991502127286494</v>
      </c>
      <c r="L343" s="1" t="s">
        <v>161</v>
      </c>
      <c r="O343" s="18">
        <f t="shared" si="61"/>
        <v>1.3889086747442168</v>
      </c>
      <c r="P343" s="7">
        <f t="shared" si="62"/>
        <v>1.3391263098017085</v>
      </c>
      <c r="Q343" s="18">
        <f t="shared" si="63"/>
        <v>0.80245453653837795</v>
      </c>
      <c r="U343" s="7"/>
      <c r="X343" s="7"/>
      <c r="Y343" s="7"/>
      <c r="Z343" s="7"/>
      <c r="BE343" s="1" t="s">
        <v>191</v>
      </c>
      <c r="BH343" s="18">
        <f t="shared" si="70"/>
        <v>1.6238509642634513</v>
      </c>
      <c r="BI343" s="7">
        <f t="shared" si="71"/>
        <v>1.4913438839601496</v>
      </c>
      <c r="BJ343" s="18">
        <f t="shared" si="72"/>
        <v>2.2818247021258103E-2</v>
      </c>
    </row>
    <row r="344" spans="2:62" s="18" customFormat="1" x14ac:dyDescent="0.25">
      <c r="B344" s="7"/>
      <c r="C344" s="1" t="s">
        <v>152</v>
      </c>
      <c r="F344" s="18">
        <f t="shared" si="58"/>
        <v>1.3946096769115406</v>
      </c>
      <c r="G344" s="7">
        <f t="shared" si="59"/>
        <v>1.4271446774656364</v>
      </c>
      <c r="H344" s="18">
        <f t="shared" si="60"/>
        <v>1.512001856422406</v>
      </c>
      <c r="L344" s="1" t="s">
        <v>162</v>
      </c>
      <c r="O344" s="18">
        <f t="shared" si="61"/>
        <v>1.3428250579043846</v>
      </c>
      <c r="P344" s="7">
        <f t="shared" si="62"/>
        <v>1.2610444499486486</v>
      </c>
      <c r="Q344" s="18">
        <f t="shared" si="63"/>
        <v>0.80378338819119577</v>
      </c>
      <c r="U344" s="7"/>
      <c r="X344" s="7"/>
      <c r="Y344" s="7"/>
      <c r="Z344" s="7"/>
      <c r="BE344" s="1" t="s">
        <v>151</v>
      </c>
      <c r="BH344" s="18">
        <f t="shared" si="70"/>
        <v>1.4016157324912439</v>
      </c>
      <c r="BI344" s="7">
        <f t="shared" si="71"/>
        <v>1.4348953374410895</v>
      </c>
      <c r="BJ344" s="18">
        <f t="shared" si="72"/>
        <v>1.5295386410542777</v>
      </c>
    </row>
    <row r="345" spans="2:62" s="18" customFormat="1" x14ac:dyDescent="0.25">
      <c r="B345" s="7"/>
      <c r="L345" s="7"/>
      <c r="U345" s="7"/>
      <c r="X345" s="7"/>
      <c r="Y345" s="7"/>
      <c r="Z345" s="7"/>
      <c r="BE345" s="1" t="s">
        <v>152</v>
      </c>
      <c r="BH345" s="18">
        <f t="shared" si="70"/>
        <v>1.3252323304936249</v>
      </c>
      <c r="BI345" s="7">
        <f t="shared" si="71"/>
        <v>1.35669825036859</v>
      </c>
      <c r="BJ345" s="18">
        <f t="shared" si="72"/>
        <v>1.4461838833749976</v>
      </c>
    </row>
    <row r="346" spans="2:62" s="13" customFormat="1" x14ac:dyDescent="0.25">
      <c r="B346" s="11"/>
      <c r="L346" s="11"/>
      <c r="U346" s="11"/>
      <c r="X346" s="11"/>
      <c r="Y346" s="11"/>
      <c r="Z346" s="11"/>
      <c r="BE346" s="11"/>
    </row>
    <row r="347" spans="2:62" s="18" customFormat="1" x14ac:dyDescent="0.25">
      <c r="B347" s="7"/>
      <c r="L347" s="7"/>
      <c r="U347" s="7"/>
      <c r="X347" s="7"/>
      <c r="Y347" s="7"/>
      <c r="Z347" s="7"/>
    </row>
    <row r="348" spans="2:62" x14ac:dyDescent="0.25">
      <c r="B348" t="s">
        <v>0</v>
      </c>
      <c r="C348" t="s">
        <v>1</v>
      </c>
      <c r="K348" t="s">
        <v>0</v>
      </c>
      <c r="L348" t="s">
        <v>1</v>
      </c>
      <c r="AU348" t="s">
        <v>0</v>
      </c>
      <c r="AV348" t="s">
        <v>1</v>
      </c>
      <c r="BD348" t="s">
        <v>0</v>
      </c>
      <c r="BE348" t="s">
        <v>1</v>
      </c>
    </row>
    <row r="349" spans="2:62" x14ac:dyDescent="0.25">
      <c r="B349" t="s">
        <v>2</v>
      </c>
      <c r="C349" t="s">
        <v>59</v>
      </c>
      <c r="K349" t="s">
        <v>2</v>
      </c>
      <c r="L349" t="s">
        <v>59</v>
      </c>
      <c r="AU349" t="s">
        <v>2</v>
      </c>
      <c r="AV349" t="s">
        <v>59</v>
      </c>
      <c r="BD349" t="s">
        <v>2</v>
      </c>
      <c r="BE349" t="s">
        <v>59</v>
      </c>
    </row>
    <row r="350" spans="2:62" x14ac:dyDescent="0.25">
      <c r="B350" t="s">
        <v>4</v>
      </c>
      <c r="C350" t="s">
        <v>5</v>
      </c>
      <c r="K350" t="s">
        <v>4</v>
      </c>
      <c r="L350" t="s">
        <v>5</v>
      </c>
      <c r="AU350" t="s">
        <v>4</v>
      </c>
      <c r="AV350" t="s">
        <v>5</v>
      </c>
      <c r="BD350" t="s">
        <v>4</v>
      </c>
      <c r="BE350" t="s">
        <v>5</v>
      </c>
    </row>
    <row r="351" spans="2:62" x14ac:dyDescent="0.25">
      <c r="B351" t="s">
        <v>6</v>
      </c>
      <c r="C351" t="s">
        <v>7</v>
      </c>
      <c r="K351" t="s">
        <v>6</v>
      </c>
      <c r="L351" t="s">
        <v>7</v>
      </c>
      <c r="AU351" t="s">
        <v>6</v>
      </c>
      <c r="AV351" t="s">
        <v>7</v>
      </c>
      <c r="BD351" t="s">
        <v>6</v>
      </c>
      <c r="BE351" t="s">
        <v>7</v>
      </c>
    </row>
    <row r="352" spans="2:62" x14ac:dyDescent="0.25">
      <c r="B352" t="s">
        <v>8</v>
      </c>
      <c r="C352" t="s">
        <v>9</v>
      </c>
      <c r="K352" t="s">
        <v>8</v>
      </c>
      <c r="L352" t="s">
        <v>9</v>
      </c>
      <c r="AU352" t="s">
        <v>8</v>
      </c>
      <c r="AV352" t="s">
        <v>9</v>
      </c>
      <c r="BD352" t="s">
        <v>8</v>
      </c>
      <c r="BE352" t="s">
        <v>9</v>
      </c>
    </row>
    <row r="353" spans="2:62" x14ac:dyDescent="0.25">
      <c r="B353" t="s">
        <v>10</v>
      </c>
      <c r="C353" s="1" t="s">
        <v>118</v>
      </c>
      <c r="K353" t="s">
        <v>10</v>
      </c>
      <c r="L353" s="1" t="s">
        <v>118</v>
      </c>
      <c r="AU353" t="s">
        <v>10</v>
      </c>
      <c r="AV353" s="1" t="s">
        <v>118</v>
      </c>
      <c r="BD353" t="s">
        <v>10</v>
      </c>
      <c r="BE353" s="1" t="s">
        <v>118</v>
      </c>
    </row>
    <row r="354" spans="2:62" x14ac:dyDescent="0.25">
      <c r="B354" t="s">
        <v>12</v>
      </c>
      <c r="C354" t="s">
        <v>13</v>
      </c>
      <c r="K354" t="s">
        <v>12</v>
      </c>
      <c r="L354" t="s">
        <v>13</v>
      </c>
      <c r="AU354" t="s">
        <v>12</v>
      </c>
      <c r="AV354" t="s">
        <v>13</v>
      </c>
      <c r="BD354" t="s">
        <v>12</v>
      </c>
      <c r="BE354" s="1" t="s">
        <v>126</v>
      </c>
    </row>
    <row r="355" spans="2:62" x14ac:dyDescent="0.25">
      <c r="B355" t="s">
        <v>39</v>
      </c>
      <c r="C355" s="1" t="s">
        <v>119</v>
      </c>
      <c r="K355" t="s">
        <v>39</v>
      </c>
      <c r="L355" s="1" t="s">
        <v>121</v>
      </c>
      <c r="AU355" t="s">
        <v>39</v>
      </c>
      <c r="AV355" s="1" t="s">
        <v>125</v>
      </c>
      <c r="BD355" t="s">
        <v>40</v>
      </c>
      <c r="BE355" s="5">
        <v>0.01</v>
      </c>
    </row>
    <row r="356" spans="2:62" x14ac:dyDescent="0.25">
      <c r="B356" t="s">
        <v>40</v>
      </c>
      <c r="C356" s="5">
        <v>0.01</v>
      </c>
      <c r="K356" t="s">
        <v>40</v>
      </c>
      <c r="L356" s="5">
        <v>0.01</v>
      </c>
      <c r="AU356" t="s">
        <v>40</v>
      </c>
      <c r="AV356" s="5">
        <v>0.01</v>
      </c>
      <c r="BD356" t="s">
        <v>127</v>
      </c>
      <c r="BE356" t="s">
        <v>19</v>
      </c>
    </row>
    <row r="357" spans="2:62" x14ac:dyDescent="0.25">
      <c r="B357" t="s">
        <v>16</v>
      </c>
      <c r="C357" t="s">
        <v>17</v>
      </c>
      <c r="K357" t="s">
        <v>16</v>
      </c>
      <c r="L357" t="s">
        <v>17</v>
      </c>
      <c r="AU357" t="s">
        <v>16</v>
      </c>
      <c r="AV357" t="s">
        <v>17</v>
      </c>
      <c r="BD357" t="s">
        <v>16</v>
      </c>
      <c r="BE357" t="s">
        <v>17</v>
      </c>
    </row>
    <row r="358" spans="2:62" x14ac:dyDescent="0.25">
      <c r="B358" t="s">
        <v>18</v>
      </c>
      <c r="C358" t="s">
        <v>19</v>
      </c>
      <c r="K358" t="s">
        <v>18</v>
      </c>
      <c r="L358" t="s">
        <v>19</v>
      </c>
      <c r="AU358" t="s">
        <v>18</v>
      </c>
      <c r="AV358" t="s">
        <v>19</v>
      </c>
      <c r="BD358" t="s">
        <v>18</v>
      </c>
      <c r="BE358" t="s">
        <v>19</v>
      </c>
    </row>
    <row r="359" spans="2:62" x14ac:dyDescent="0.25">
      <c r="B359" t="s">
        <v>20</v>
      </c>
      <c r="C359" s="1" t="s">
        <v>27</v>
      </c>
      <c r="K359" t="s">
        <v>20</v>
      </c>
      <c r="L359" s="1" t="s">
        <v>27</v>
      </c>
      <c r="AU359" t="s">
        <v>20</v>
      </c>
      <c r="AV359" s="1" t="s">
        <v>27</v>
      </c>
      <c r="BD359" t="s">
        <v>20</v>
      </c>
      <c r="BE359" s="1" t="s">
        <v>27</v>
      </c>
    </row>
    <row r="360" spans="2:62" x14ac:dyDescent="0.25">
      <c r="B360" t="s">
        <v>22</v>
      </c>
      <c r="C360" t="s">
        <v>41</v>
      </c>
      <c r="K360" t="s">
        <v>22</v>
      </c>
      <c r="L360" t="s">
        <v>41</v>
      </c>
      <c r="AU360" t="s">
        <v>22</v>
      </c>
      <c r="AV360" t="s">
        <v>41</v>
      </c>
      <c r="BD360" t="s">
        <v>22</v>
      </c>
      <c r="BE360" t="s">
        <v>41</v>
      </c>
    </row>
    <row r="362" spans="2:62" x14ac:dyDescent="0.25">
      <c r="B362" t="s">
        <v>19</v>
      </c>
      <c r="C362" t="s">
        <v>60</v>
      </c>
      <c r="D362" t="s">
        <v>61</v>
      </c>
      <c r="E362" t="s">
        <v>24</v>
      </c>
      <c r="F362" t="s">
        <v>25</v>
      </c>
      <c r="G362" t="s">
        <v>26</v>
      </c>
      <c r="H362" t="s">
        <v>27</v>
      </c>
      <c r="K362" t="s">
        <v>19</v>
      </c>
      <c r="L362" t="s">
        <v>60</v>
      </c>
      <c r="M362" t="s">
        <v>61</v>
      </c>
      <c r="N362" t="s">
        <v>24</v>
      </c>
      <c r="O362" t="s">
        <v>25</v>
      </c>
      <c r="P362" t="s">
        <v>26</v>
      </c>
      <c r="Q362" t="s">
        <v>27</v>
      </c>
      <c r="AU362" t="s">
        <v>19</v>
      </c>
      <c r="AV362" t="s">
        <v>60</v>
      </c>
      <c r="AW362" t="s">
        <v>61</v>
      </c>
      <c r="AX362" t="s">
        <v>24</v>
      </c>
      <c r="AY362" t="s">
        <v>25</v>
      </c>
      <c r="AZ362" t="s">
        <v>26</v>
      </c>
      <c r="BA362" t="s">
        <v>27</v>
      </c>
      <c r="BD362" t="s">
        <v>19</v>
      </c>
      <c r="BE362" t="s">
        <v>60</v>
      </c>
      <c r="BF362" t="s">
        <v>61</v>
      </c>
      <c r="BG362" t="s">
        <v>24</v>
      </c>
      <c r="BH362" t="s">
        <v>25</v>
      </c>
      <c r="BI362" t="s">
        <v>26</v>
      </c>
      <c r="BJ362" t="s">
        <v>27</v>
      </c>
    </row>
    <row r="363" spans="2:62" x14ac:dyDescent="0.25">
      <c r="C363" s="1" t="s">
        <v>62</v>
      </c>
      <c r="E363" t="s">
        <v>120</v>
      </c>
      <c r="F363" s="1">
        <v>14.178407999999999</v>
      </c>
      <c r="G363" s="1">
        <v>13.943367</v>
      </c>
      <c r="H363" s="1">
        <v>14.725097</v>
      </c>
      <c r="L363" s="1" t="s">
        <v>62</v>
      </c>
      <c r="N363" t="s">
        <v>120</v>
      </c>
      <c r="O363" s="1">
        <v>0.24790437000000001</v>
      </c>
      <c r="P363" s="1">
        <v>0.24898139</v>
      </c>
      <c r="Q363" s="1">
        <v>0.31036572000000001</v>
      </c>
      <c r="AV363" s="1" t="s">
        <v>62</v>
      </c>
      <c r="AX363" t="s">
        <v>120</v>
      </c>
      <c r="AY363" s="1">
        <v>0.37621257000000002</v>
      </c>
      <c r="AZ363" s="1">
        <v>0.35506982999999998</v>
      </c>
      <c r="BA363" s="1">
        <v>0.19455623</v>
      </c>
      <c r="BE363" s="1" t="s">
        <v>62</v>
      </c>
      <c r="BG363" t="s">
        <v>120</v>
      </c>
      <c r="BH363" s="1">
        <v>14.920662999999999</v>
      </c>
      <c r="BI363" s="1">
        <v>14.667375</v>
      </c>
      <c r="BJ363" s="1">
        <v>15.395258</v>
      </c>
    </row>
    <row r="364" spans="2:62" x14ac:dyDescent="0.25">
      <c r="C364" s="1" t="s">
        <v>63</v>
      </c>
      <c r="E364" t="s">
        <v>120</v>
      </c>
      <c r="F364" s="1">
        <v>1.9126468000000001</v>
      </c>
      <c r="G364" s="1">
        <v>1.8115893000000001</v>
      </c>
      <c r="H364" s="1">
        <v>1.0570645999999999</v>
      </c>
      <c r="L364" s="1" t="s">
        <v>63</v>
      </c>
      <c r="N364" t="s">
        <v>120</v>
      </c>
      <c r="O364" s="1">
        <v>2.1440621999999999E-2</v>
      </c>
      <c r="P364" s="1">
        <v>2.0450438000000001E-2</v>
      </c>
      <c r="Q364" s="1">
        <v>1.492885E-2</v>
      </c>
      <c r="AV364" s="1" t="s">
        <v>63</v>
      </c>
      <c r="AX364" t="s">
        <v>120</v>
      </c>
      <c r="AY364" s="1">
        <v>1.8008948E-2</v>
      </c>
      <c r="AZ364" s="1">
        <v>1.7977308000000001E-2</v>
      </c>
      <c r="BA364" s="1">
        <v>2.1762877E-2</v>
      </c>
      <c r="BE364" s="1" t="s">
        <v>63</v>
      </c>
      <c r="BG364" t="s">
        <v>120</v>
      </c>
      <c r="BH364" s="1">
        <v>2.6039469999999998</v>
      </c>
      <c r="BI364" s="1">
        <v>2.4862492</v>
      </c>
      <c r="BJ364" s="1">
        <v>1.6874777999999999</v>
      </c>
    </row>
    <row r="365" spans="2:62" x14ac:dyDescent="0.25">
      <c r="B365">
        <v>1</v>
      </c>
      <c r="C365" s="1" t="s">
        <v>116</v>
      </c>
      <c r="D365" t="s">
        <v>84</v>
      </c>
      <c r="E365" t="s">
        <v>120</v>
      </c>
      <c r="F365" s="1">
        <v>2.8051225999999998</v>
      </c>
      <c r="G365" s="1">
        <v>2.8685399999999999</v>
      </c>
      <c r="H365" s="1">
        <v>4.1583354999999997</v>
      </c>
      <c r="K365">
        <v>1</v>
      </c>
      <c r="L365" s="1" t="s">
        <v>153</v>
      </c>
      <c r="M365" t="s">
        <v>84</v>
      </c>
      <c r="N365" t="s">
        <v>120</v>
      </c>
      <c r="O365" s="1">
        <v>5.9373606000000002E-2</v>
      </c>
      <c r="P365" s="1">
        <v>6.0693632999999997E-2</v>
      </c>
      <c r="Q365" s="1">
        <v>8.7527661000000007E-2</v>
      </c>
      <c r="AU365">
        <v>1</v>
      </c>
      <c r="AV365" s="1" t="s">
        <v>192</v>
      </c>
      <c r="AW365" t="s">
        <v>84</v>
      </c>
      <c r="AX365" t="s">
        <v>120</v>
      </c>
      <c r="AY365" s="1">
        <v>9.6043184000000004E-2</v>
      </c>
      <c r="AZ365" s="1">
        <v>9.8214656999999997E-2</v>
      </c>
      <c r="BA365" s="1">
        <v>0.14237860999999999</v>
      </c>
      <c r="BD365">
        <v>1</v>
      </c>
      <c r="BE365" s="1" t="s">
        <v>116</v>
      </c>
      <c r="BF365" t="s">
        <v>84</v>
      </c>
      <c r="BG365" t="s">
        <v>120</v>
      </c>
      <c r="BH365" s="1">
        <v>2.8051225999999998</v>
      </c>
      <c r="BI365" s="1">
        <v>2.8685399999999999</v>
      </c>
      <c r="BJ365" s="1">
        <v>4.1583354999999997</v>
      </c>
    </row>
    <row r="366" spans="2:62" x14ac:dyDescent="0.25">
      <c r="B366">
        <v>2</v>
      </c>
      <c r="C366" s="1" t="s">
        <v>66</v>
      </c>
      <c r="D366" t="s">
        <v>65</v>
      </c>
      <c r="E366" t="s">
        <v>120</v>
      </c>
      <c r="F366" s="1">
        <v>5.0845842000000001</v>
      </c>
      <c r="G366" s="1">
        <v>4.9050203000000003</v>
      </c>
      <c r="H366" s="1">
        <v>3.6570228</v>
      </c>
      <c r="K366">
        <v>2</v>
      </c>
      <c r="L366" s="1" t="s">
        <v>154</v>
      </c>
      <c r="M366" t="s">
        <v>84</v>
      </c>
      <c r="N366" t="s">
        <v>120</v>
      </c>
      <c r="O366" s="1">
        <v>5.6048285000000003E-2</v>
      </c>
      <c r="P366" s="1">
        <v>5.7294380999999998E-2</v>
      </c>
      <c r="Q366" s="1">
        <v>8.2625524000000006E-2</v>
      </c>
      <c r="AU366">
        <v>2</v>
      </c>
      <c r="AV366" s="1" t="s">
        <v>193</v>
      </c>
      <c r="AW366" t="s">
        <v>84</v>
      </c>
      <c r="AX366" t="s">
        <v>120</v>
      </c>
      <c r="AY366" s="1">
        <v>5.5820653000000003E-3</v>
      </c>
      <c r="AZ366" s="1">
        <v>5.7082621E-3</v>
      </c>
      <c r="BA366" s="1">
        <v>8.2748778000000002E-3</v>
      </c>
      <c r="BD366">
        <v>2</v>
      </c>
      <c r="BE366" s="1" t="s">
        <v>66</v>
      </c>
      <c r="BF366" t="s">
        <v>65</v>
      </c>
      <c r="BG366" t="s">
        <v>120</v>
      </c>
      <c r="BH366" s="1">
        <v>5.1170945000000003</v>
      </c>
      <c r="BI366" s="1">
        <v>4.9363824999999997</v>
      </c>
      <c r="BJ366" s="1">
        <v>3.6804054000000002</v>
      </c>
    </row>
    <row r="367" spans="2:62" x14ac:dyDescent="0.25">
      <c r="B367">
        <v>3</v>
      </c>
      <c r="C367" s="1" t="s">
        <v>80</v>
      </c>
      <c r="D367" t="s">
        <v>81</v>
      </c>
      <c r="E367" t="s">
        <v>120</v>
      </c>
      <c r="F367" s="1">
        <v>0.28692414999999999</v>
      </c>
      <c r="G367" s="1">
        <v>0.27952294</v>
      </c>
      <c r="H367" s="1">
        <v>1.6114632</v>
      </c>
      <c r="K367">
        <v>3</v>
      </c>
      <c r="L367" s="1" t="s">
        <v>155</v>
      </c>
      <c r="M367" t="s">
        <v>84</v>
      </c>
      <c r="N367" t="s">
        <v>120</v>
      </c>
      <c r="O367" s="1">
        <v>2.2137449999999999E-2</v>
      </c>
      <c r="P367" s="1">
        <v>2.2629621999999999E-2</v>
      </c>
      <c r="Q367" s="1">
        <v>3.2634690000000001E-2</v>
      </c>
      <c r="AU367">
        <v>3</v>
      </c>
      <c r="AV367" s="1" t="s">
        <v>194</v>
      </c>
      <c r="AW367" t="s">
        <v>84</v>
      </c>
      <c r="AX367" t="s">
        <v>120</v>
      </c>
      <c r="AY367" s="1">
        <v>2.8071250000000002E-3</v>
      </c>
      <c r="AZ367" s="1">
        <v>2.8703334999999998E-3</v>
      </c>
      <c r="BA367" s="1">
        <v>4.1559166000000002E-3</v>
      </c>
      <c r="BD367">
        <v>3</v>
      </c>
      <c r="BE367" s="1" t="s">
        <v>80</v>
      </c>
      <c r="BF367" t="s">
        <v>81</v>
      </c>
      <c r="BG367" t="s">
        <v>120</v>
      </c>
      <c r="BH367" s="1">
        <v>0.28749783000000001</v>
      </c>
      <c r="BI367" s="1">
        <v>0.28008181999999998</v>
      </c>
      <c r="BJ367" s="1">
        <v>1.6146852</v>
      </c>
    </row>
    <row r="368" spans="2:62" x14ac:dyDescent="0.25">
      <c r="B368">
        <v>4</v>
      </c>
      <c r="C368" s="1" t="s">
        <v>143</v>
      </c>
      <c r="D368" t="s">
        <v>65</v>
      </c>
      <c r="E368" t="s">
        <v>120</v>
      </c>
      <c r="F368" s="1">
        <v>0.70234271999999998</v>
      </c>
      <c r="G368" s="1">
        <v>0.73204921999999994</v>
      </c>
      <c r="H368" s="1">
        <v>1.0597993999999999</v>
      </c>
      <c r="K368">
        <v>4</v>
      </c>
      <c r="L368" s="1" t="s">
        <v>156</v>
      </c>
      <c r="M368" t="s">
        <v>84</v>
      </c>
      <c r="N368" t="s">
        <v>120</v>
      </c>
      <c r="O368" s="1">
        <v>1.544177E-2</v>
      </c>
      <c r="P368" s="1">
        <v>1.578508E-2</v>
      </c>
      <c r="Q368" s="1">
        <v>2.2764020999999999E-2</v>
      </c>
      <c r="AU368">
        <v>4</v>
      </c>
      <c r="AV368" s="1" t="s">
        <v>66</v>
      </c>
      <c r="AW368" t="s">
        <v>65</v>
      </c>
      <c r="AX368" t="s">
        <v>120</v>
      </c>
      <c r="AY368" s="1">
        <v>5.6561765000000003E-3</v>
      </c>
      <c r="AZ368" s="1">
        <v>5.4564267000000001E-3</v>
      </c>
      <c r="BA368" s="1">
        <v>4.0681333000000004E-3</v>
      </c>
      <c r="BD368">
        <v>4</v>
      </c>
      <c r="BE368" s="1" t="s">
        <v>143</v>
      </c>
      <c r="BF368" t="s">
        <v>65</v>
      </c>
      <c r="BG368" t="s">
        <v>120</v>
      </c>
      <c r="BH368" s="1">
        <v>0.70253673999999999</v>
      </c>
      <c r="BI368" s="1">
        <v>0.73225143999999998</v>
      </c>
      <c r="BJ368" s="1">
        <v>1.0600921999999999</v>
      </c>
    </row>
    <row r="369" spans="2:62" x14ac:dyDescent="0.25">
      <c r="B369">
        <v>5</v>
      </c>
      <c r="C369" s="1" t="s">
        <v>144</v>
      </c>
      <c r="D369" t="s">
        <v>84</v>
      </c>
      <c r="E369" t="s">
        <v>120</v>
      </c>
      <c r="F369" s="1">
        <v>0.58156757000000003</v>
      </c>
      <c r="G369" s="1">
        <v>0.59471096999999995</v>
      </c>
      <c r="H369" s="1">
        <v>0.86202246000000005</v>
      </c>
      <c r="K369">
        <v>5</v>
      </c>
      <c r="L369" s="1" t="s">
        <v>66</v>
      </c>
      <c r="M369" t="s">
        <v>65</v>
      </c>
      <c r="N369" t="s">
        <v>120</v>
      </c>
      <c r="O369" s="1">
        <v>2.5690824000000001E-2</v>
      </c>
      <c r="P369" s="1">
        <v>2.4783543000000002E-2</v>
      </c>
      <c r="Q369" s="1">
        <v>1.8477799E-2</v>
      </c>
      <c r="AU369">
        <v>5</v>
      </c>
      <c r="AV369" s="1" t="s">
        <v>195</v>
      </c>
      <c r="AW369" t="s">
        <v>84</v>
      </c>
      <c r="AX369" t="s">
        <v>120</v>
      </c>
      <c r="AY369" s="1">
        <v>2.3875387000000001E-3</v>
      </c>
      <c r="AZ369" s="1">
        <v>2.4413803E-3</v>
      </c>
      <c r="BA369" s="1">
        <v>3.5363458E-3</v>
      </c>
      <c r="BD369">
        <v>5</v>
      </c>
      <c r="BE369" s="1" t="s">
        <v>144</v>
      </c>
      <c r="BF369" t="s">
        <v>84</v>
      </c>
      <c r="BG369" t="s">
        <v>120</v>
      </c>
      <c r="BH369" s="1">
        <v>0.58156757000000003</v>
      </c>
      <c r="BI369" s="1">
        <v>0.59471096999999995</v>
      </c>
      <c r="BJ369" s="1">
        <v>0.86202246000000005</v>
      </c>
    </row>
    <row r="370" spans="2:62" x14ac:dyDescent="0.25">
      <c r="B370">
        <v>6</v>
      </c>
      <c r="C370" s="1" t="s">
        <v>146</v>
      </c>
      <c r="D370" t="s">
        <v>84</v>
      </c>
      <c r="E370" t="s">
        <v>120</v>
      </c>
      <c r="F370" s="1">
        <v>0.48468211999999999</v>
      </c>
      <c r="G370" s="1">
        <v>0.48776712999999999</v>
      </c>
      <c r="H370" s="1">
        <v>0.54574195999999997</v>
      </c>
      <c r="K370">
        <v>6</v>
      </c>
      <c r="L370" s="1" t="s">
        <v>159</v>
      </c>
      <c r="M370" t="s">
        <v>65</v>
      </c>
      <c r="N370" t="s">
        <v>120</v>
      </c>
      <c r="O370" s="1">
        <v>8.6437499000000008E-3</v>
      </c>
      <c r="P370" s="1">
        <v>8.7711192999999996E-3</v>
      </c>
      <c r="Q370" s="1">
        <v>1.6277004000000001E-2</v>
      </c>
      <c r="AU370">
        <v>6</v>
      </c>
      <c r="AV370" s="1" t="s">
        <v>191</v>
      </c>
      <c r="AW370" t="s">
        <v>65</v>
      </c>
      <c r="AX370" t="s">
        <v>120</v>
      </c>
      <c r="AY370" s="1">
        <v>0.24108182</v>
      </c>
      <c r="AZ370" s="1">
        <v>0.21765085000000001</v>
      </c>
      <c r="BA370" s="1">
        <v>3.4954205000000001E-3</v>
      </c>
      <c r="BD370">
        <v>6</v>
      </c>
      <c r="BE370" s="1" t="s">
        <v>146</v>
      </c>
      <c r="BF370" t="s">
        <v>84</v>
      </c>
      <c r="BG370" t="s">
        <v>120</v>
      </c>
      <c r="BH370" s="1">
        <v>0.48468211999999999</v>
      </c>
      <c r="BI370" s="1">
        <v>0.48776712999999999</v>
      </c>
      <c r="BJ370" s="1">
        <v>0.54574195999999997</v>
      </c>
    </row>
    <row r="371" spans="2:62" x14ac:dyDescent="0.25">
      <c r="B371">
        <v>7</v>
      </c>
      <c r="C371" s="1" t="s">
        <v>147</v>
      </c>
      <c r="D371" t="s">
        <v>84</v>
      </c>
      <c r="E371" t="s">
        <v>120</v>
      </c>
      <c r="F371" s="1">
        <v>0.47904803000000001</v>
      </c>
      <c r="G371" s="1">
        <v>0.48209717000000002</v>
      </c>
      <c r="H371" s="1">
        <v>0.53939809000000005</v>
      </c>
      <c r="K371">
        <v>7</v>
      </c>
      <c r="L371" s="1" t="s">
        <v>158</v>
      </c>
      <c r="M371" t="s">
        <v>65</v>
      </c>
      <c r="N371" t="s">
        <v>120</v>
      </c>
      <c r="O371" s="1">
        <v>1.1232196E-2</v>
      </c>
      <c r="P371" s="1">
        <v>1.1419469999999999E-2</v>
      </c>
      <c r="Q371" s="1">
        <v>1.4842060000000001E-2</v>
      </c>
      <c r="AU371">
        <v>7</v>
      </c>
      <c r="AV371" s="1" t="s">
        <v>196</v>
      </c>
      <c r="AW371" t="s">
        <v>84</v>
      </c>
      <c r="AX371" t="s">
        <v>120</v>
      </c>
      <c r="AY371" s="1">
        <v>1.7439034999999999E-3</v>
      </c>
      <c r="AZ371" s="1">
        <v>1.7832773000000001E-3</v>
      </c>
      <c r="BA371" s="1">
        <v>2.5840479999999998E-3</v>
      </c>
      <c r="BD371">
        <v>7</v>
      </c>
      <c r="BE371" s="1" t="s">
        <v>147</v>
      </c>
      <c r="BF371" t="s">
        <v>84</v>
      </c>
      <c r="BG371" t="s">
        <v>120</v>
      </c>
      <c r="BH371" s="1">
        <v>0.47904803000000001</v>
      </c>
      <c r="BI371" s="1">
        <v>0.48209717000000002</v>
      </c>
      <c r="BJ371" s="1">
        <v>0.53939809000000005</v>
      </c>
    </row>
    <row r="372" spans="2:62" x14ac:dyDescent="0.25">
      <c r="B372">
        <v>8</v>
      </c>
      <c r="C372" s="1" t="s">
        <v>149</v>
      </c>
      <c r="D372" t="s">
        <v>81</v>
      </c>
      <c r="E372" t="s">
        <v>120</v>
      </c>
      <c r="F372" s="1">
        <v>0.29317284999999998</v>
      </c>
      <c r="G372" s="1">
        <v>0.29749288000000002</v>
      </c>
      <c r="H372" s="1">
        <v>0.31462833000000001</v>
      </c>
      <c r="K372">
        <v>8</v>
      </c>
      <c r="L372" s="1" t="s">
        <v>157</v>
      </c>
      <c r="M372" t="s">
        <v>65</v>
      </c>
      <c r="N372" t="s">
        <v>120</v>
      </c>
      <c r="O372" s="1">
        <v>1.3482526999999999E-2</v>
      </c>
      <c r="P372" s="1">
        <v>1.2754115999999999E-2</v>
      </c>
      <c r="Q372" s="1">
        <v>6.3919824000000002E-3</v>
      </c>
      <c r="AU372">
        <v>8</v>
      </c>
      <c r="AV372" s="1" t="s">
        <v>197</v>
      </c>
      <c r="AW372" t="s">
        <v>84</v>
      </c>
      <c r="AX372" t="s">
        <v>120</v>
      </c>
      <c r="AY372" s="1">
        <v>1.5588023000000001E-3</v>
      </c>
      <c r="AZ372" s="1">
        <v>1.5940434E-3</v>
      </c>
      <c r="BA372" s="1">
        <v>2.3107835E-3</v>
      </c>
      <c r="BD372">
        <v>8</v>
      </c>
      <c r="BE372" s="1" t="s">
        <v>149</v>
      </c>
      <c r="BF372" t="s">
        <v>81</v>
      </c>
      <c r="BG372" t="s">
        <v>120</v>
      </c>
      <c r="BH372" s="1">
        <v>0.2994482</v>
      </c>
      <c r="BI372" s="1">
        <v>0.30386069999999998</v>
      </c>
      <c r="BJ372" s="1">
        <v>0.32136292999999999</v>
      </c>
    </row>
    <row r="373" spans="2:62" x14ac:dyDescent="0.25">
      <c r="B373">
        <v>9</v>
      </c>
      <c r="C373" s="1" t="s">
        <v>108</v>
      </c>
      <c r="D373" t="s">
        <v>65</v>
      </c>
      <c r="E373" t="s">
        <v>120</v>
      </c>
      <c r="F373" s="1">
        <v>0.86709864000000003</v>
      </c>
      <c r="G373" s="1">
        <v>0.80914392000000002</v>
      </c>
      <c r="H373" s="1">
        <v>0.25354408000000001</v>
      </c>
      <c r="K373">
        <v>9</v>
      </c>
      <c r="L373" s="1" t="s">
        <v>149</v>
      </c>
      <c r="M373" t="s">
        <v>81</v>
      </c>
      <c r="N373" t="s">
        <v>120</v>
      </c>
      <c r="O373" s="1">
        <v>5.3206885000000002E-3</v>
      </c>
      <c r="P373" s="1">
        <v>5.3990911000000004E-3</v>
      </c>
      <c r="Q373" s="1">
        <v>5.7100761000000002E-3</v>
      </c>
      <c r="AU373">
        <v>9</v>
      </c>
      <c r="AV373" s="1" t="s">
        <v>198</v>
      </c>
      <c r="AW373" t="s">
        <v>84</v>
      </c>
      <c r="AX373" t="s">
        <v>120</v>
      </c>
      <c r="AY373" s="1">
        <v>1.3430040000000001E-3</v>
      </c>
      <c r="AZ373" s="1">
        <v>1.3732902E-3</v>
      </c>
      <c r="BA373" s="1">
        <v>1.9892144000000001E-3</v>
      </c>
      <c r="BD373">
        <v>9</v>
      </c>
      <c r="BE373" s="1" t="s">
        <v>108</v>
      </c>
      <c r="BF373" t="s">
        <v>65</v>
      </c>
      <c r="BG373" t="s">
        <v>120</v>
      </c>
      <c r="BH373" s="1">
        <v>0.87252439000000004</v>
      </c>
      <c r="BI373" s="1">
        <v>0.81420703000000005</v>
      </c>
      <c r="BJ373" s="1">
        <v>0.25513059999999999</v>
      </c>
    </row>
    <row r="374" spans="2:62" x14ac:dyDescent="0.25">
      <c r="B374">
        <v>10</v>
      </c>
      <c r="C374" s="1" t="s">
        <v>151</v>
      </c>
      <c r="D374" t="s">
        <v>84</v>
      </c>
      <c r="E374" t="s">
        <v>120</v>
      </c>
      <c r="F374" s="1">
        <v>0.20913035999999999</v>
      </c>
      <c r="G374" s="1">
        <v>0.21046148000000001</v>
      </c>
      <c r="H374" s="1">
        <v>0.23547641999999999</v>
      </c>
      <c r="K374">
        <v>10</v>
      </c>
      <c r="L374" s="1" t="s">
        <v>160</v>
      </c>
      <c r="M374" t="s">
        <v>65</v>
      </c>
      <c r="N374" t="s">
        <v>120</v>
      </c>
      <c r="O374" s="1">
        <v>4.1052201999999998E-3</v>
      </c>
      <c r="P374" s="1">
        <v>4.1657124000000004E-3</v>
      </c>
      <c r="Q374" s="1">
        <v>4.4056553999999998E-3</v>
      </c>
      <c r="BD374">
        <v>10</v>
      </c>
      <c r="BE374" s="1" t="s">
        <v>151</v>
      </c>
      <c r="BF374" t="s">
        <v>84</v>
      </c>
      <c r="BG374" t="s">
        <v>120</v>
      </c>
      <c r="BH374" s="1">
        <v>0.20913035999999999</v>
      </c>
      <c r="BI374" s="1">
        <v>0.21046148000000001</v>
      </c>
      <c r="BJ374" s="1">
        <v>0.23547641999999999</v>
      </c>
    </row>
    <row r="375" spans="2:62" x14ac:dyDescent="0.25">
      <c r="B375">
        <v>11</v>
      </c>
      <c r="C375" s="1" t="s">
        <v>152</v>
      </c>
      <c r="D375" t="s">
        <v>84</v>
      </c>
      <c r="E375" t="s">
        <v>120</v>
      </c>
      <c r="F375" s="1">
        <v>0.19773345000000001</v>
      </c>
      <c r="G375" s="1">
        <v>0.19899201999999999</v>
      </c>
      <c r="H375" s="1">
        <v>0.22264374000000001</v>
      </c>
      <c r="K375">
        <v>11</v>
      </c>
      <c r="L375" s="1" t="s">
        <v>150</v>
      </c>
      <c r="M375" t="s">
        <v>65</v>
      </c>
      <c r="N375" t="s">
        <v>120</v>
      </c>
      <c r="O375" s="1">
        <v>4.9874278999999999E-3</v>
      </c>
      <c r="P375" s="1">
        <v>4.8351849999999997E-3</v>
      </c>
      <c r="Q375" s="1">
        <v>3.7803902999999999E-3</v>
      </c>
      <c r="BD375">
        <v>11</v>
      </c>
      <c r="BE375" s="1" t="s">
        <v>152</v>
      </c>
      <c r="BF375" t="s">
        <v>84</v>
      </c>
      <c r="BG375" t="s">
        <v>120</v>
      </c>
      <c r="BH375" s="1">
        <v>0.19773345000000001</v>
      </c>
      <c r="BI375" s="1">
        <v>0.19899201999999999</v>
      </c>
      <c r="BJ375" s="1">
        <v>0.22264374000000001</v>
      </c>
    </row>
    <row r="376" spans="2:62" x14ac:dyDescent="0.25">
      <c r="B376">
        <v>12</v>
      </c>
      <c r="C376" s="1" t="s">
        <v>150</v>
      </c>
      <c r="D376" t="s">
        <v>65</v>
      </c>
      <c r="E376" t="s">
        <v>120</v>
      </c>
      <c r="F376" s="1">
        <v>0.27435478000000002</v>
      </c>
      <c r="G376" s="1">
        <v>0.26598001999999998</v>
      </c>
      <c r="H376" s="1">
        <v>0.20795652000000001</v>
      </c>
      <c r="BD376" s="6">
        <v>12</v>
      </c>
      <c r="BE376" s="7" t="s">
        <v>150</v>
      </c>
      <c r="BF376" s="6" t="s">
        <v>65</v>
      </c>
      <c r="BG376" s="6" t="s">
        <v>120</v>
      </c>
      <c r="BH376" s="7">
        <v>0.28033063000000003</v>
      </c>
      <c r="BI376" s="7">
        <v>0.27177345000000003</v>
      </c>
      <c r="BJ376" s="7">
        <v>0.21248612</v>
      </c>
    </row>
    <row r="377" spans="2:62" x14ac:dyDescent="0.25">
      <c r="BD377" s="6"/>
      <c r="BE377" s="7"/>
      <c r="BF377" s="6"/>
      <c r="BG377" s="6"/>
      <c r="BH377" s="7"/>
      <c r="BI377" s="7"/>
      <c r="BJ377" s="7"/>
    </row>
    <row r="378" spans="2:62" s="10" customFormat="1" ht="18.75" x14ac:dyDescent="0.3">
      <c r="B378" s="9" t="s">
        <v>259</v>
      </c>
      <c r="L378" s="11"/>
      <c r="U378" s="11"/>
      <c r="X378" s="11"/>
      <c r="Y378" s="11"/>
      <c r="Z378" s="11"/>
    </row>
    <row r="379" spans="2:62" x14ac:dyDescent="0.25">
      <c r="C379" s="1" t="s">
        <v>116</v>
      </c>
      <c r="F379">
        <f>(F365/$F$363)*100</f>
        <v>19.784468044649302</v>
      </c>
      <c r="G379">
        <f>(G365/$G$363)*100</f>
        <v>20.572792783837645</v>
      </c>
      <c r="H379" s="1">
        <f>(H365/$H$363)*100</f>
        <v>28.239783411953074</v>
      </c>
      <c r="L379" s="1" t="s">
        <v>153</v>
      </c>
      <c r="O379">
        <f>(O365/$O$363)*100</f>
        <v>23.950205476410115</v>
      </c>
      <c r="P379">
        <f>(P365/$P$363)*100</f>
        <v>24.376774906751063</v>
      </c>
      <c r="Q379" s="1">
        <f>(Q365/$Q$363)*100</f>
        <v>28.201458911119438</v>
      </c>
      <c r="AV379" s="1" t="s">
        <v>192</v>
      </c>
      <c r="AY379">
        <f>(AY365/$AY$363)*100</f>
        <v>25.528967306966909</v>
      </c>
      <c r="AZ379">
        <f>(AZ365/$AZ$363)*100</f>
        <v>27.660659594761967</v>
      </c>
      <c r="BA379" s="1">
        <f>(BA365/$BA$363)*100</f>
        <v>73.181213472321076</v>
      </c>
      <c r="BD379" s="6"/>
      <c r="BE379" s="1" t="s">
        <v>116</v>
      </c>
      <c r="BF379" s="6"/>
      <c r="BG379" s="6"/>
      <c r="BH379" s="18">
        <f>(BH365/$BH$363)*100</f>
        <v>18.800254385478716</v>
      </c>
      <c r="BI379" s="18">
        <f>(BI365/$BI$363)*100</f>
        <v>19.557282744867436</v>
      </c>
      <c r="BJ379" s="7">
        <f>(BJ365/$BJ$363)*100</f>
        <v>27.010495699390031</v>
      </c>
    </row>
    <row r="380" spans="2:62" x14ac:dyDescent="0.25">
      <c r="C380" s="1" t="s">
        <v>66</v>
      </c>
      <c r="F380">
        <f t="shared" ref="F380:F390" si="73">(F366/$F$363)*100</f>
        <v>35.861460609681991</v>
      </c>
      <c r="G380">
        <f t="shared" ref="G380:G390" si="74">(G366/$G$363)*100</f>
        <v>35.178162491168742</v>
      </c>
      <c r="H380" s="1">
        <f t="shared" ref="H380:H390" si="75">(H366/$H$363)*100</f>
        <v>24.83530532939783</v>
      </c>
      <c r="L380" s="1" t="s">
        <v>154</v>
      </c>
      <c r="O380">
        <f t="shared" ref="O380:O389" si="76">(O366/$O$363)*100</f>
        <v>22.608832994755197</v>
      </c>
      <c r="P380">
        <f t="shared" ref="P380:P389" si="77">(P366/$P$363)*100</f>
        <v>23.011511422600702</v>
      </c>
      <c r="Q380" s="1">
        <f t="shared" ref="Q380:Q389" si="78">(Q366/$Q$363)*100</f>
        <v>26.621987763339327</v>
      </c>
      <c r="AV380" s="1" t="s">
        <v>193</v>
      </c>
      <c r="AY380">
        <f t="shared" ref="AY380:AY387" si="79">(AY366/$AY$363)*100</f>
        <v>1.4837530016607365</v>
      </c>
      <c r="AZ380">
        <f t="shared" ref="AZ380:AZ387" si="80">(AZ366/$AZ$363)*100</f>
        <v>1.6076449243800861</v>
      </c>
      <c r="BA380" s="1">
        <f t="shared" ref="BA380:BA387" si="81">(BA366/$BA$363)*100</f>
        <v>4.2532062838594271</v>
      </c>
      <c r="BD380" s="6"/>
      <c r="BE380" s="1" t="s">
        <v>66</v>
      </c>
      <c r="BF380" s="6"/>
      <c r="BG380" s="6"/>
      <c r="BH380" s="18">
        <f t="shared" ref="BH380:BH390" si="82">(BH366/$BH$363)*100</f>
        <v>34.295356044165068</v>
      </c>
      <c r="BI380" s="18">
        <f t="shared" ref="BI380:BI390" si="83">(BI366/$BI$363)*100</f>
        <v>33.655528000068173</v>
      </c>
      <c r="BJ380" s="7">
        <f t="shared" ref="BJ380:BJ390" si="84">(BJ366/$BJ$363)*100</f>
        <v>23.906097578877862</v>
      </c>
    </row>
    <row r="381" spans="2:62" x14ac:dyDescent="0.25">
      <c r="C381" s="1" t="s">
        <v>80</v>
      </c>
      <c r="F381">
        <f t="shared" si="73"/>
        <v>2.0236697237094603</v>
      </c>
      <c r="G381">
        <f t="shared" si="74"/>
        <v>2.0047018772438538</v>
      </c>
      <c r="H381" s="1">
        <f t="shared" si="75"/>
        <v>10.943650829600648</v>
      </c>
      <c r="L381" s="1" t="s">
        <v>155</v>
      </c>
      <c r="O381">
        <f t="shared" si="76"/>
        <v>8.9298345164306703</v>
      </c>
      <c r="P381">
        <f t="shared" si="77"/>
        <v>9.0888808998937627</v>
      </c>
      <c r="Q381" s="1">
        <f t="shared" si="78"/>
        <v>10.514914469291261</v>
      </c>
      <c r="AV381" s="1" t="s">
        <v>194</v>
      </c>
      <c r="AY381">
        <f t="shared" si="79"/>
        <v>0.74615396290453562</v>
      </c>
      <c r="AZ381">
        <f t="shared" si="80"/>
        <v>0.80838563501720218</v>
      </c>
      <c r="BA381" s="1">
        <f t="shared" si="81"/>
        <v>2.1361004990690864</v>
      </c>
      <c r="BD381" s="6"/>
      <c r="BE381" s="1" t="s">
        <v>80</v>
      </c>
      <c r="BF381" s="6"/>
      <c r="BG381" s="6"/>
      <c r="BH381" s="18">
        <f t="shared" si="82"/>
        <v>1.9268435323550972</v>
      </c>
      <c r="BI381" s="18">
        <f t="shared" si="83"/>
        <v>1.9095565498257183</v>
      </c>
      <c r="BJ381" s="7">
        <f t="shared" si="84"/>
        <v>10.488198379007354</v>
      </c>
    </row>
    <row r="382" spans="2:62" x14ac:dyDescent="0.25">
      <c r="C382" s="1" t="s">
        <v>143</v>
      </c>
      <c r="F382">
        <f t="shared" si="73"/>
        <v>4.9536077675293306</v>
      </c>
      <c r="G382">
        <f t="shared" si="74"/>
        <v>5.2501610263862375</v>
      </c>
      <c r="H382" s="1">
        <f t="shared" si="75"/>
        <v>7.1972320453984109</v>
      </c>
      <c r="L382" s="1" t="s">
        <v>156</v>
      </c>
      <c r="O382">
        <f t="shared" si="76"/>
        <v>6.2289220637780609</v>
      </c>
      <c r="P382">
        <f t="shared" si="77"/>
        <v>6.3398633930029868</v>
      </c>
      <c r="Q382" s="1">
        <f t="shared" si="78"/>
        <v>7.3345796694299876</v>
      </c>
      <c r="AV382" s="1" t="s">
        <v>66</v>
      </c>
      <c r="AY382">
        <f t="shared" si="79"/>
        <v>1.5034522902836553</v>
      </c>
      <c r="AZ382">
        <f t="shared" si="80"/>
        <v>1.5367193264491101</v>
      </c>
      <c r="BA382" s="1">
        <f t="shared" si="81"/>
        <v>2.0909807411461463</v>
      </c>
      <c r="BD382" s="6"/>
      <c r="BE382" s="1" t="s">
        <v>143</v>
      </c>
      <c r="BF382" s="6"/>
      <c r="BG382" s="6"/>
      <c r="BH382" s="18">
        <f t="shared" si="82"/>
        <v>4.7084820560587692</v>
      </c>
      <c r="BI382" s="18">
        <f t="shared" si="83"/>
        <v>4.9923823451708298</v>
      </c>
      <c r="BJ382" s="7">
        <f t="shared" si="84"/>
        <v>6.8858358853096187</v>
      </c>
    </row>
    <row r="383" spans="2:62" x14ac:dyDescent="0.25">
      <c r="C383" s="1" t="s">
        <v>144</v>
      </c>
      <c r="F383">
        <f t="shared" si="73"/>
        <v>4.1017832890688437</v>
      </c>
      <c r="G383">
        <f t="shared" si="74"/>
        <v>4.2651891038943459</v>
      </c>
      <c r="H383" s="1">
        <f t="shared" si="75"/>
        <v>5.854103779418228</v>
      </c>
      <c r="L383" s="1" t="s">
        <v>66</v>
      </c>
      <c r="O383">
        <f t="shared" si="76"/>
        <v>10.363199325610919</v>
      </c>
      <c r="P383">
        <f t="shared" si="77"/>
        <v>9.9539740701102204</v>
      </c>
      <c r="Q383" s="1">
        <f t="shared" si="78"/>
        <v>5.9535566621210609</v>
      </c>
      <c r="AV383" s="1" t="s">
        <v>195</v>
      </c>
      <c r="AY383">
        <f t="shared" si="79"/>
        <v>0.63462491431373491</v>
      </c>
      <c r="AZ383">
        <f t="shared" si="80"/>
        <v>0.68757751116167776</v>
      </c>
      <c r="BA383" s="1">
        <f t="shared" si="81"/>
        <v>1.8176471655520874</v>
      </c>
      <c r="BD383" s="6"/>
      <c r="BE383" s="1" t="s">
        <v>144</v>
      </c>
      <c r="BF383" s="6"/>
      <c r="BG383" s="6"/>
      <c r="BH383" s="18">
        <f t="shared" si="82"/>
        <v>3.8977327616071755</v>
      </c>
      <c r="BI383" s="18">
        <f t="shared" si="83"/>
        <v>4.0546517014803261</v>
      </c>
      <c r="BJ383" s="7">
        <f t="shared" si="84"/>
        <v>5.599272581206499</v>
      </c>
    </row>
    <row r="384" spans="2:62" x14ac:dyDescent="0.25">
      <c r="C384" s="1" t="s">
        <v>146</v>
      </c>
      <c r="F384">
        <f t="shared" si="73"/>
        <v>3.4184523396420814</v>
      </c>
      <c r="G384">
        <f t="shared" si="74"/>
        <v>3.4982019048914084</v>
      </c>
      <c r="H384" s="1">
        <f t="shared" si="75"/>
        <v>3.706202818222522</v>
      </c>
      <c r="L384" s="1" t="s">
        <v>159</v>
      </c>
      <c r="O384">
        <f t="shared" si="76"/>
        <v>3.4867275231977559</v>
      </c>
      <c r="P384">
        <f t="shared" si="77"/>
        <v>3.5228011619663624</v>
      </c>
      <c r="Q384" s="1">
        <f t="shared" si="78"/>
        <v>5.244459342997029</v>
      </c>
      <c r="AV384" s="1" t="s">
        <v>191</v>
      </c>
      <c r="AY384">
        <f t="shared" si="79"/>
        <v>64.081277241746591</v>
      </c>
      <c r="AZ384">
        <f t="shared" si="80"/>
        <v>61.298041007877245</v>
      </c>
      <c r="BA384" s="1">
        <f t="shared" si="81"/>
        <v>1.7966119614879463</v>
      </c>
      <c r="BD384" s="6"/>
      <c r="BE384" s="1" t="s">
        <v>146</v>
      </c>
      <c r="BF384" s="6"/>
      <c r="BG384" s="6"/>
      <c r="BH384" s="18">
        <f t="shared" si="82"/>
        <v>3.2483953293496413</v>
      </c>
      <c r="BI384" s="18">
        <f t="shared" si="83"/>
        <v>3.3255243695616969</v>
      </c>
      <c r="BJ384" s="7">
        <f t="shared" si="84"/>
        <v>3.5448705049308042</v>
      </c>
    </row>
    <row r="385" spans="2:62" x14ac:dyDescent="0.25">
      <c r="C385" s="1" t="s">
        <v>147</v>
      </c>
      <c r="F385">
        <f t="shared" si="73"/>
        <v>3.3787152267024627</v>
      </c>
      <c r="G385">
        <f t="shared" si="74"/>
        <v>3.4575376951635857</v>
      </c>
      <c r="H385" s="1">
        <f t="shared" si="75"/>
        <v>3.6631207930243179</v>
      </c>
      <c r="L385" s="1" t="s">
        <v>158</v>
      </c>
      <c r="O385">
        <f t="shared" si="76"/>
        <v>4.5308584112494668</v>
      </c>
      <c r="P385">
        <f t="shared" si="77"/>
        <v>4.5864753184966949</v>
      </c>
      <c r="Q385" s="1">
        <f t="shared" si="78"/>
        <v>4.7821196232625169</v>
      </c>
      <c r="AV385" s="1" t="s">
        <v>196</v>
      </c>
      <c r="AY385">
        <f t="shared" si="79"/>
        <v>0.46354206080886656</v>
      </c>
      <c r="AZ385">
        <f t="shared" si="80"/>
        <v>0.50223284248059041</v>
      </c>
      <c r="BA385" s="1">
        <f t="shared" si="81"/>
        <v>1.3281754071817693</v>
      </c>
      <c r="BD385" s="6"/>
      <c r="BE385" s="1" t="s">
        <v>147</v>
      </c>
      <c r="BF385" s="6"/>
      <c r="BG385" s="6"/>
      <c r="BH385" s="18">
        <f t="shared" si="82"/>
        <v>3.2106350099858161</v>
      </c>
      <c r="BI385" s="18">
        <f t="shared" si="83"/>
        <v>3.2868674183349098</v>
      </c>
      <c r="BJ385" s="7">
        <f t="shared" si="84"/>
        <v>3.5036638554547124</v>
      </c>
    </row>
    <row r="386" spans="2:62" x14ac:dyDescent="0.25">
      <c r="C386" s="1" t="s">
        <v>149</v>
      </c>
      <c r="F386">
        <f t="shared" si="73"/>
        <v>2.0677416674707061</v>
      </c>
      <c r="G386">
        <f t="shared" si="74"/>
        <v>2.1335799308732248</v>
      </c>
      <c r="H386" s="1">
        <f t="shared" si="75"/>
        <v>2.1366808653280858</v>
      </c>
      <c r="L386" s="1" t="s">
        <v>157</v>
      </c>
      <c r="O386">
        <f t="shared" si="76"/>
        <v>5.4385999730460579</v>
      </c>
      <c r="P386">
        <f t="shared" si="77"/>
        <v>5.1225177913899511</v>
      </c>
      <c r="Q386" s="1">
        <f t="shared" si="78"/>
        <v>2.0595001277847311</v>
      </c>
      <c r="AV386" s="1" t="s">
        <v>197</v>
      </c>
      <c r="AY386">
        <f t="shared" si="79"/>
        <v>0.41434083395990734</v>
      </c>
      <c r="AZ386">
        <f t="shared" si="80"/>
        <v>0.44893800185726851</v>
      </c>
      <c r="BA386" s="1">
        <f t="shared" si="81"/>
        <v>1.1877201259502201</v>
      </c>
      <c r="BD386" s="6"/>
      <c r="BE386" s="1" t="s">
        <v>149</v>
      </c>
      <c r="BF386" s="6"/>
      <c r="BG386" s="6"/>
      <c r="BH386" s="18">
        <f t="shared" si="82"/>
        <v>2.0069362869464982</v>
      </c>
      <c r="BI386" s="18">
        <f t="shared" si="83"/>
        <v>2.0716774473960062</v>
      </c>
      <c r="BJ386" s="7">
        <f t="shared" si="84"/>
        <v>2.0874150339019977</v>
      </c>
    </row>
    <row r="387" spans="2:62" x14ac:dyDescent="0.25">
      <c r="C387" s="1" t="s">
        <v>108</v>
      </c>
      <c r="F387">
        <f t="shared" si="73"/>
        <v>6.1156276501564921</v>
      </c>
      <c r="G387">
        <f t="shared" si="74"/>
        <v>5.8030741068495146</v>
      </c>
      <c r="H387" s="1">
        <f t="shared" si="75"/>
        <v>1.7218499817013091</v>
      </c>
      <c r="L387" s="1" t="s">
        <v>149</v>
      </c>
      <c r="O387">
        <f t="shared" si="76"/>
        <v>2.1462665220463846</v>
      </c>
      <c r="P387">
        <f t="shared" si="77"/>
        <v>2.1684717480290399</v>
      </c>
      <c r="Q387" s="1">
        <f t="shared" si="78"/>
        <v>1.8397895553671324</v>
      </c>
      <c r="AV387" s="1" t="s">
        <v>198</v>
      </c>
      <c r="AY387">
        <f t="shared" si="79"/>
        <v>0.35698009771443839</v>
      </c>
      <c r="AZ387">
        <f t="shared" si="80"/>
        <v>0.38676623130723331</v>
      </c>
      <c r="BA387" s="1">
        <f t="shared" si="81"/>
        <v>1.0224367526036049</v>
      </c>
      <c r="BD387" s="6"/>
      <c r="BE387" s="1" t="s">
        <v>108</v>
      </c>
      <c r="BF387" s="6"/>
      <c r="BG387" s="6"/>
      <c r="BH387" s="18">
        <f t="shared" si="82"/>
        <v>5.8477588428878802</v>
      </c>
      <c r="BI387" s="18">
        <f t="shared" si="83"/>
        <v>5.5511434731845339</v>
      </c>
      <c r="BJ387" s="7">
        <f t="shared" si="84"/>
        <v>1.6572024970286303</v>
      </c>
    </row>
    <row r="388" spans="2:62" x14ac:dyDescent="0.25">
      <c r="C388" s="1" t="s">
        <v>151</v>
      </c>
      <c r="F388">
        <f t="shared" si="73"/>
        <v>1.4749918326514515</v>
      </c>
      <c r="G388">
        <f t="shared" si="74"/>
        <v>1.5094021408172071</v>
      </c>
      <c r="H388" s="1">
        <f t="shared" si="75"/>
        <v>1.5991502127286494</v>
      </c>
      <c r="L388" s="1" t="s">
        <v>160</v>
      </c>
      <c r="O388">
        <f t="shared" si="76"/>
        <v>1.6559692755718665</v>
      </c>
      <c r="P388">
        <f t="shared" si="77"/>
        <v>1.6731019133598701</v>
      </c>
      <c r="Q388" s="1">
        <f t="shared" si="78"/>
        <v>1.419504512289566</v>
      </c>
      <c r="BD388" s="6"/>
      <c r="BE388" s="1" t="s">
        <v>151</v>
      </c>
      <c r="BF388" s="6"/>
      <c r="BG388" s="6"/>
      <c r="BH388" s="18">
        <f t="shared" si="82"/>
        <v>1.4016157324912439</v>
      </c>
      <c r="BI388" s="18">
        <f t="shared" si="83"/>
        <v>1.4348953374410895</v>
      </c>
      <c r="BJ388" s="7">
        <f t="shared" si="84"/>
        <v>1.5295386410542777</v>
      </c>
    </row>
    <row r="389" spans="2:62" x14ac:dyDescent="0.25">
      <c r="C389" s="1" t="s">
        <v>152</v>
      </c>
      <c r="F389">
        <f t="shared" si="73"/>
        <v>1.3946096769115406</v>
      </c>
      <c r="G389">
        <f t="shared" si="74"/>
        <v>1.4271446774656364</v>
      </c>
      <c r="H389" s="1">
        <f t="shared" si="75"/>
        <v>1.512001856422406</v>
      </c>
      <c r="L389" s="1" t="s">
        <v>150</v>
      </c>
      <c r="O389">
        <f t="shared" si="76"/>
        <v>2.0118354105657756</v>
      </c>
      <c r="P389">
        <f t="shared" si="77"/>
        <v>1.9419865075056411</v>
      </c>
      <c r="Q389" s="1">
        <f t="shared" si="78"/>
        <v>1.2180437646270985</v>
      </c>
      <c r="BD389" s="6"/>
      <c r="BE389" s="1" t="s">
        <v>152</v>
      </c>
      <c r="BF389" s="6"/>
      <c r="BG389" s="6"/>
      <c r="BH389" s="18">
        <f t="shared" si="82"/>
        <v>1.3252323304936249</v>
      </c>
      <c r="BI389" s="18">
        <f t="shared" si="83"/>
        <v>1.35669825036859</v>
      </c>
      <c r="BJ389" s="7">
        <f t="shared" si="84"/>
        <v>1.4461838833749976</v>
      </c>
    </row>
    <row r="390" spans="2:62" x14ac:dyDescent="0.25">
      <c r="C390" s="1" t="s">
        <v>150</v>
      </c>
      <c r="F390">
        <f t="shared" si="73"/>
        <v>1.9350182333587806</v>
      </c>
      <c r="G390">
        <f t="shared" si="74"/>
        <v>1.9075738306249843</v>
      </c>
      <c r="H390" s="1">
        <f t="shared" si="75"/>
        <v>1.4122590839299736</v>
      </c>
      <c r="BD390" s="6"/>
      <c r="BE390" s="7" t="s">
        <v>150</v>
      </c>
      <c r="BF390" s="6"/>
      <c r="BG390" s="6"/>
      <c r="BH390" s="18">
        <f t="shared" si="82"/>
        <v>1.878808133391928</v>
      </c>
      <c r="BI390" s="18">
        <f t="shared" si="83"/>
        <v>1.8529113082606807</v>
      </c>
      <c r="BJ390" s="7">
        <f t="shared" si="84"/>
        <v>1.3802049955902005</v>
      </c>
    </row>
    <row r="391" spans="2:62" s="10" customFormat="1" x14ac:dyDescent="0.25">
      <c r="BE391" s="11"/>
      <c r="BH391" s="11"/>
      <c r="BI391" s="11"/>
      <c r="BJ391" s="11"/>
    </row>
    <row r="392" spans="2:62" x14ac:dyDescent="0.25">
      <c r="BD392" s="6"/>
      <c r="BE392" s="7"/>
      <c r="BF392" s="6"/>
      <c r="BG392" s="6"/>
      <c r="BH392" s="7"/>
      <c r="BI392" s="7"/>
      <c r="BJ392" s="7"/>
    </row>
    <row r="393" spans="2:62" s="3" customFormat="1" ht="21" x14ac:dyDescent="0.35">
      <c r="B393" s="2"/>
    </row>
    <row r="395" spans="2:62" x14ac:dyDescent="0.25">
      <c r="B395" t="s">
        <v>0</v>
      </c>
      <c r="C395" t="s">
        <v>1</v>
      </c>
    </row>
    <row r="396" spans="2:62" x14ac:dyDescent="0.25">
      <c r="B396" t="s">
        <v>2</v>
      </c>
      <c r="C396" t="s">
        <v>59</v>
      </c>
    </row>
    <row r="397" spans="2:62" x14ac:dyDescent="0.25">
      <c r="B397" t="s">
        <v>4</v>
      </c>
      <c r="C397" t="s">
        <v>5</v>
      </c>
    </row>
    <row r="398" spans="2:62" x14ac:dyDescent="0.25">
      <c r="B398" t="s">
        <v>6</v>
      </c>
      <c r="C398" t="s">
        <v>7</v>
      </c>
    </row>
    <row r="399" spans="2:62" x14ac:dyDescent="0.25">
      <c r="B399" t="s">
        <v>8</v>
      </c>
      <c r="C399" t="s">
        <v>9</v>
      </c>
    </row>
    <row r="400" spans="2:62" x14ac:dyDescent="0.25">
      <c r="B400" t="s">
        <v>10</v>
      </c>
      <c r="C400" s="1" t="s">
        <v>199</v>
      </c>
    </row>
    <row r="401" spans="1:8" x14ac:dyDescent="0.25">
      <c r="B401" t="s">
        <v>12</v>
      </c>
      <c r="C401" t="s">
        <v>13</v>
      </c>
    </row>
    <row r="402" spans="1:8" x14ac:dyDescent="0.25">
      <c r="B402" t="s">
        <v>39</v>
      </c>
      <c r="C402" s="1" t="s">
        <v>200</v>
      </c>
    </row>
    <row r="403" spans="1:8" x14ac:dyDescent="0.25">
      <c r="B403" t="s">
        <v>40</v>
      </c>
      <c r="C403" s="5">
        <v>0.01</v>
      </c>
    </row>
    <row r="404" spans="1:8" x14ac:dyDescent="0.25">
      <c r="B404" t="s">
        <v>16</v>
      </c>
      <c r="C404" t="s">
        <v>17</v>
      </c>
    </row>
    <row r="405" spans="1:8" x14ac:dyDescent="0.25">
      <c r="B405" t="s">
        <v>18</v>
      </c>
      <c r="C405" t="s">
        <v>19</v>
      </c>
    </row>
    <row r="406" spans="1:8" x14ac:dyDescent="0.25">
      <c r="B406" t="s">
        <v>20</v>
      </c>
      <c r="C406" s="1" t="s">
        <v>25</v>
      </c>
    </row>
    <row r="407" spans="1:8" x14ac:dyDescent="0.25">
      <c r="B407" t="s">
        <v>22</v>
      </c>
      <c r="C407" t="s">
        <v>41</v>
      </c>
    </row>
    <row r="409" spans="1:8" x14ac:dyDescent="0.25">
      <c r="B409" t="s">
        <v>19</v>
      </c>
      <c r="C409" t="s">
        <v>60</v>
      </c>
      <c r="D409" t="s">
        <v>61</v>
      </c>
      <c r="E409" t="s">
        <v>24</v>
      </c>
      <c r="F409" t="s">
        <v>25</v>
      </c>
      <c r="G409" t="s">
        <v>26</v>
      </c>
      <c r="H409" t="s">
        <v>27</v>
      </c>
    </row>
    <row r="410" spans="1:8" x14ac:dyDescent="0.25">
      <c r="C410" s="1" t="s">
        <v>62</v>
      </c>
      <c r="E410" t="s">
        <v>201</v>
      </c>
      <c r="F410" s="1">
        <v>4.2143043999999996</v>
      </c>
      <c r="G410" s="1">
        <v>3.9204013</v>
      </c>
      <c r="H410" s="1">
        <v>1.6256713</v>
      </c>
    </row>
    <row r="411" spans="1:8" x14ac:dyDescent="0.25">
      <c r="C411" s="1" t="s">
        <v>63</v>
      </c>
      <c r="E411" t="s">
        <v>201</v>
      </c>
      <c r="F411" s="1">
        <v>0.51252587999999999</v>
      </c>
      <c r="G411" s="1">
        <v>0.73623830000000001</v>
      </c>
      <c r="H411" s="1">
        <v>0.85018771000000004</v>
      </c>
    </row>
    <row r="412" spans="1:8" x14ac:dyDescent="0.25">
      <c r="A412">
        <f>H412+H413</f>
        <v>2.6726204999999999E-2</v>
      </c>
      <c r="B412">
        <v>1</v>
      </c>
      <c r="C412" s="1" t="s">
        <v>70</v>
      </c>
      <c r="D412" t="s">
        <v>65</v>
      </c>
      <c r="E412" t="s">
        <v>201</v>
      </c>
      <c r="F412" s="1">
        <v>1.5138075</v>
      </c>
      <c r="G412" s="1">
        <v>1.3619943999999999</v>
      </c>
      <c r="H412" s="1">
        <v>1.4624491999999999E-2</v>
      </c>
    </row>
    <row r="413" spans="1:8" x14ac:dyDescent="0.25">
      <c r="B413">
        <v>2</v>
      </c>
      <c r="C413" s="1" t="s">
        <v>68</v>
      </c>
      <c r="D413" t="s">
        <v>65</v>
      </c>
      <c r="E413" t="s">
        <v>201</v>
      </c>
      <c r="F413" s="1">
        <v>1.2514426000000001</v>
      </c>
      <c r="G413" s="1">
        <v>1.1260395999999999</v>
      </c>
      <c r="H413" s="1">
        <v>1.2101713E-2</v>
      </c>
    </row>
    <row r="414" spans="1:8" x14ac:dyDescent="0.25">
      <c r="B414">
        <v>3</v>
      </c>
      <c r="C414" s="1" t="s">
        <v>25</v>
      </c>
      <c r="D414" t="s">
        <v>67</v>
      </c>
      <c r="E414" t="s">
        <v>201</v>
      </c>
      <c r="F414" s="1">
        <v>0.24055423000000001</v>
      </c>
      <c r="G414" s="1">
        <v>0</v>
      </c>
      <c r="H414" s="1">
        <v>0</v>
      </c>
    </row>
    <row r="415" spans="1:8" x14ac:dyDescent="0.25">
      <c r="B415">
        <v>4</v>
      </c>
      <c r="C415" s="1" t="s">
        <v>72</v>
      </c>
      <c r="D415" t="s">
        <v>67</v>
      </c>
      <c r="E415" t="s">
        <v>201</v>
      </c>
      <c r="F415" s="1">
        <v>0.16961835</v>
      </c>
      <c r="G415" s="1">
        <v>0.17345332999999999</v>
      </c>
      <c r="H415" s="1">
        <v>0.25145005999999998</v>
      </c>
    </row>
    <row r="416" spans="1:8" x14ac:dyDescent="0.25">
      <c r="B416">
        <v>5</v>
      </c>
      <c r="C416" s="1" t="s">
        <v>73</v>
      </c>
      <c r="D416" t="s">
        <v>65</v>
      </c>
      <c r="E416" t="s">
        <v>201</v>
      </c>
      <c r="F416" s="1">
        <v>0.15554040999999999</v>
      </c>
      <c r="G416" s="1">
        <v>0.15297727</v>
      </c>
      <c r="H416" s="1">
        <v>0.13545393999999999</v>
      </c>
    </row>
    <row r="417" spans="1:26" x14ac:dyDescent="0.25">
      <c r="B417">
        <v>6</v>
      </c>
      <c r="C417" s="1" t="s">
        <v>69</v>
      </c>
      <c r="D417" t="s">
        <v>67</v>
      </c>
      <c r="E417" t="s">
        <v>201</v>
      </c>
      <c r="F417" s="1">
        <v>0.13991585000000001</v>
      </c>
      <c r="G417" s="1">
        <v>0.14745031</v>
      </c>
      <c r="H417" s="1">
        <v>0.20759412999999999</v>
      </c>
    </row>
    <row r="418" spans="1:26" x14ac:dyDescent="0.25">
      <c r="B418">
        <v>7</v>
      </c>
      <c r="C418" s="1" t="s">
        <v>75</v>
      </c>
      <c r="D418" t="s">
        <v>65</v>
      </c>
      <c r="E418" t="s">
        <v>201</v>
      </c>
      <c r="F418" s="1">
        <v>0.12884035999999999</v>
      </c>
      <c r="G418" s="1">
        <v>0.12297241</v>
      </c>
      <c r="H418" s="1">
        <v>8.5768053999999996E-2</v>
      </c>
    </row>
    <row r="419" spans="1:26" x14ac:dyDescent="0.25">
      <c r="B419">
        <v>8</v>
      </c>
      <c r="C419" s="1" t="s">
        <v>108</v>
      </c>
      <c r="D419" t="s">
        <v>65</v>
      </c>
      <c r="E419" t="s">
        <v>201</v>
      </c>
      <c r="F419" s="1">
        <v>5.2559208000000003E-2</v>
      </c>
      <c r="G419" s="1">
        <v>4.9046280999999997E-2</v>
      </c>
      <c r="H419" s="1">
        <v>1.5368582E-2</v>
      </c>
    </row>
    <row r="420" spans="1:26" x14ac:dyDescent="0.25">
      <c r="B420">
        <v>9</v>
      </c>
      <c r="C420" s="1" t="s">
        <v>78</v>
      </c>
      <c r="D420" t="s">
        <v>67</v>
      </c>
      <c r="E420" t="s">
        <v>201</v>
      </c>
      <c r="F420" s="1">
        <v>4.9500044E-2</v>
      </c>
      <c r="G420" s="1">
        <v>5.0229448000000003E-2</v>
      </c>
      <c r="H420" s="1">
        <v>5.3122639999999999E-2</v>
      </c>
    </row>
    <row r="421" spans="1:26" x14ac:dyDescent="0.25">
      <c r="C421" s="1"/>
      <c r="F421" s="1"/>
      <c r="G421" s="1"/>
      <c r="H421" s="1"/>
    </row>
    <row r="422" spans="1:26" s="10" customFormat="1" ht="18.75" x14ac:dyDescent="0.3">
      <c r="B422" s="9" t="s">
        <v>259</v>
      </c>
      <c r="L422" s="11"/>
      <c r="U422" s="11"/>
      <c r="X422" s="11"/>
      <c r="Y422" s="11"/>
      <c r="Z422" s="11"/>
    </row>
    <row r="423" spans="1:26" x14ac:dyDescent="0.25">
      <c r="A423">
        <f>F423+F424</f>
        <v>65.615813133953978</v>
      </c>
      <c r="C423" s="1" t="s">
        <v>70</v>
      </c>
      <c r="F423" s="1">
        <f>(F412/$F$410)*100</f>
        <v>35.920696663487341</v>
      </c>
      <c r="G423" s="8">
        <f>(G412/$G$410)*100</f>
        <v>34.741198560463694</v>
      </c>
      <c r="H423" s="8">
        <f>(H412/$H$410)*100</f>
        <v>0.89959710797625558</v>
      </c>
    </row>
    <row r="424" spans="1:26" x14ac:dyDescent="0.25">
      <c r="C424" s="1" t="s">
        <v>68</v>
      </c>
      <c r="F424" s="1">
        <f t="shared" ref="F424:F431" si="85">(F413/$F$410)*100</f>
        <v>29.695116470466637</v>
      </c>
      <c r="G424" s="8">
        <f t="shared" ref="G424:G431" si="86">(G413/$G$410)*100</f>
        <v>28.722559601232657</v>
      </c>
      <c r="H424" s="8">
        <f t="shared" ref="H424:H431" si="87">(H413/$H$410)*100</f>
        <v>0.74441327714895378</v>
      </c>
    </row>
    <row r="425" spans="1:26" x14ac:dyDescent="0.25">
      <c r="C425" s="1" t="s">
        <v>25</v>
      </c>
      <c r="F425" s="1">
        <f t="shared" si="85"/>
        <v>5.7080411657022223</v>
      </c>
      <c r="G425" s="8">
        <f t="shared" si="86"/>
        <v>0</v>
      </c>
      <c r="H425" s="8">
        <f t="shared" si="87"/>
        <v>0</v>
      </c>
    </row>
    <row r="426" spans="1:26" x14ac:dyDescent="0.25">
      <c r="C426" s="1" t="s">
        <v>72</v>
      </c>
      <c r="F426" s="1">
        <f t="shared" si="85"/>
        <v>4.0248243577279332</v>
      </c>
      <c r="G426" s="8">
        <f t="shared" si="86"/>
        <v>4.42437691263902</v>
      </c>
      <c r="H426" s="8">
        <f t="shared" si="87"/>
        <v>15.467460119398059</v>
      </c>
    </row>
    <row r="427" spans="1:26" x14ac:dyDescent="0.25">
      <c r="C427" s="1" t="s">
        <v>73</v>
      </c>
      <c r="F427" s="1">
        <f t="shared" si="85"/>
        <v>3.6907730253182476</v>
      </c>
      <c r="G427" s="8">
        <f t="shared" si="86"/>
        <v>3.9020819118695838</v>
      </c>
      <c r="H427" s="8">
        <f t="shared" si="87"/>
        <v>8.3321849872111287</v>
      </c>
    </row>
    <row r="428" spans="1:26" x14ac:dyDescent="0.25">
      <c r="C428" s="1" t="s">
        <v>69</v>
      </c>
      <c r="F428" s="1">
        <f t="shared" si="85"/>
        <v>3.3200223980023846</v>
      </c>
      <c r="G428" s="8">
        <f t="shared" si="86"/>
        <v>3.7611024667296178</v>
      </c>
      <c r="H428" s="8">
        <f t="shared" si="87"/>
        <v>12.76974810344502</v>
      </c>
    </row>
    <row r="429" spans="1:26" x14ac:dyDescent="0.25">
      <c r="C429" s="1" t="s">
        <v>75</v>
      </c>
      <c r="F429" s="1">
        <f t="shared" si="85"/>
        <v>3.05721532597408</v>
      </c>
      <c r="G429" s="8">
        <f t="shared" si="86"/>
        <v>3.136730160761859</v>
      </c>
      <c r="H429" s="8">
        <f t="shared" si="87"/>
        <v>5.2758545961905083</v>
      </c>
    </row>
    <row r="430" spans="1:26" x14ac:dyDescent="0.25">
      <c r="C430" s="1" t="s">
        <v>108</v>
      </c>
      <c r="F430" s="1">
        <f t="shared" si="85"/>
        <v>1.2471621176676277</v>
      </c>
      <c r="G430" s="8">
        <f t="shared" si="86"/>
        <v>1.2510525644402781</v>
      </c>
      <c r="H430" s="8">
        <f t="shared" si="87"/>
        <v>0.9453683533688515</v>
      </c>
    </row>
    <row r="431" spans="1:26" x14ac:dyDescent="0.25">
      <c r="C431" s="1" t="s">
        <v>78</v>
      </c>
      <c r="F431" s="1">
        <f t="shared" si="85"/>
        <v>1.1745721073209616</v>
      </c>
      <c r="G431" s="8">
        <f t="shared" si="86"/>
        <v>1.2812323064988271</v>
      </c>
      <c r="H431" s="8">
        <f t="shared" si="87"/>
        <v>3.2677356117438991</v>
      </c>
    </row>
    <row r="432" spans="1:26" s="10" customFormat="1" x14ac:dyDescent="0.25">
      <c r="C432" s="11"/>
      <c r="F432" s="11"/>
      <c r="G432" s="11"/>
      <c r="H432" s="11"/>
    </row>
    <row r="434" spans="2:8" x14ac:dyDescent="0.25">
      <c r="B434" t="s">
        <v>0</v>
      </c>
      <c r="C434" t="s">
        <v>1</v>
      </c>
    </row>
    <row r="435" spans="2:8" x14ac:dyDescent="0.25">
      <c r="B435" t="s">
        <v>2</v>
      </c>
      <c r="C435" t="s">
        <v>59</v>
      </c>
    </row>
    <row r="436" spans="2:8" x14ac:dyDescent="0.25">
      <c r="B436" t="s">
        <v>4</v>
      </c>
      <c r="C436" t="s">
        <v>5</v>
      </c>
    </row>
    <row r="437" spans="2:8" x14ac:dyDescent="0.25">
      <c r="B437" t="s">
        <v>6</v>
      </c>
      <c r="C437" t="s">
        <v>7</v>
      </c>
    </row>
    <row r="438" spans="2:8" x14ac:dyDescent="0.25">
      <c r="B438" t="s">
        <v>8</v>
      </c>
      <c r="C438" t="s">
        <v>9</v>
      </c>
    </row>
    <row r="439" spans="2:8" x14ac:dyDescent="0.25">
      <c r="B439" t="s">
        <v>10</v>
      </c>
      <c r="C439" s="1" t="s">
        <v>199</v>
      </c>
    </row>
    <row r="440" spans="2:8" x14ac:dyDescent="0.25">
      <c r="B440" t="s">
        <v>12</v>
      </c>
      <c r="C440" t="s">
        <v>13</v>
      </c>
    </row>
    <row r="441" spans="2:8" x14ac:dyDescent="0.25">
      <c r="B441" t="s">
        <v>39</v>
      </c>
      <c r="C441" s="1" t="s">
        <v>200</v>
      </c>
    </row>
    <row r="442" spans="2:8" x14ac:dyDescent="0.25">
      <c r="B442" t="s">
        <v>40</v>
      </c>
      <c r="C442" s="5">
        <v>0.01</v>
      </c>
    </row>
    <row r="443" spans="2:8" x14ac:dyDescent="0.25">
      <c r="B443" t="s">
        <v>16</v>
      </c>
      <c r="C443" t="s">
        <v>17</v>
      </c>
    </row>
    <row r="444" spans="2:8" x14ac:dyDescent="0.25">
      <c r="B444" t="s">
        <v>18</v>
      </c>
      <c r="C444" t="s">
        <v>19</v>
      </c>
    </row>
    <row r="445" spans="2:8" x14ac:dyDescent="0.25">
      <c r="B445" t="s">
        <v>20</v>
      </c>
      <c r="C445" s="1" t="s">
        <v>26</v>
      </c>
    </row>
    <row r="446" spans="2:8" x14ac:dyDescent="0.25">
      <c r="B446" t="s">
        <v>22</v>
      </c>
      <c r="C446" t="s">
        <v>41</v>
      </c>
    </row>
    <row r="448" spans="2:8" x14ac:dyDescent="0.25">
      <c r="B448" t="s">
        <v>19</v>
      </c>
      <c r="C448" t="s">
        <v>60</v>
      </c>
      <c r="D448" t="s">
        <v>61</v>
      </c>
      <c r="E448" t="s">
        <v>24</v>
      </c>
      <c r="F448" t="s">
        <v>25</v>
      </c>
      <c r="G448" t="s">
        <v>26</v>
      </c>
      <c r="H448" t="s">
        <v>27</v>
      </c>
    </row>
    <row r="449" spans="2:26" x14ac:dyDescent="0.25">
      <c r="C449" s="1" t="s">
        <v>62</v>
      </c>
      <c r="E449" t="s">
        <v>201</v>
      </c>
      <c r="F449" s="1">
        <v>4.2143043999999996</v>
      </c>
      <c r="G449" s="1">
        <v>3.9204013</v>
      </c>
      <c r="H449" s="1">
        <v>1.6256713</v>
      </c>
    </row>
    <row r="450" spans="2:26" x14ac:dyDescent="0.25">
      <c r="C450" s="1" t="s">
        <v>63</v>
      </c>
      <c r="E450" t="s">
        <v>201</v>
      </c>
      <c r="F450" s="1">
        <v>0.71205618000000004</v>
      </c>
      <c r="G450" s="1">
        <v>0.46035216000000001</v>
      </c>
      <c r="H450" s="1">
        <v>0.78655364000000005</v>
      </c>
    </row>
    <row r="451" spans="2:26" x14ac:dyDescent="0.25">
      <c r="B451">
        <v>1</v>
      </c>
      <c r="C451" s="1" t="s">
        <v>70</v>
      </c>
      <c r="D451" t="s">
        <v>65</v>
      </c>
      <c r="E451" t="s">
        <v>201</v>
      </c>
      <c r="F451" s="1">
        <v>1.5138075</v>
      </c>
      <c r="G451" s="1">
        <v>1.3619943999999999</v>
      </c>
      <c r="H451" s="1">
        <v>1.4624491999999999E-2</v>
      </c>
    </row>
    <row r="452" spans="2:26" x14ac:dyDescent="0.25">
      <c r="B452">
        <v>2</v>
      </c>
      <c r="C452" s="1" t="s">
        <v>68</v>
      </c>
      <c r="D452" t="s">
        <v>65</v>
      </c>
      <c r="E452" t="s">
        <v>201</v>
      </c>
      <c r="F452" s="1">
        <v>1.2514426000000001</v>
      </c>
      <c r="G452" s="1">
        <v>1.1260395999999999</v>
      </c>
      <c r="H452" s="1">
        <v>1.2101713E-2</v>
      </c>
    </row>
    <row r="453" spans="2:26" x14ac:dyDescent="0.25">
      <c r="B453">
        <v>3</v>
      </c>
      <c r="C453" s="1" t="s">
        <v>26</v>
      </c>
      <c r="D453" t="s">
        <v>67</v>
      </c>
      <c r="E453" t="s">
        <v>201</v>
      </c>
      <c r="F453" s="1">
        <v>0</v>
      </c>
      <c r="G453" s="1">
        <v>0.23300408</v>
      </c>
      <c r="H453" s="1">
        <v>0</v>
      </c>
    </row>
    <row r="454" spans="2:26" x14ac:dyDescent="0.25">
      <c r="B454">
        <v>4</v>
      </c>
      <c r="C454" s="1" t="s">
        <v>72</v>
      </c>
      <c r="D454" t="s">
        <v>67</v>
      </c>
      <c r="E454" t="s">
        <v>201</v>
      </c>
      <c r="F454" s="1">
        <v>0.16961835</v>
      </c>
      <c r="G454" s="1">
        <v>0.17345332999999999</v>
      </c>
      <c r="H454" s="1">
        <v>0.25145005999999998</v>
      </c>
    </row>
    <row r="455" spans="2:26" x14ac:dyDescent="0.25">
      <c r="B455">
        <v>5</v>
      </c>
      <c r="C455" s="1" t="s">
        <v>73</v>
      </c>
      <c r="D455" t="s">
        <v>65</v>
      </c>
      <c r="E455" t="s">
        <v>201</v>
      </c>
      <c r="F455" s="1">
        <v>0.15554040999999999</v>
      </c>
      <c r="G455" s="1">
        <v>0.15297727</v>
      </c>
      <c r="H455" s="1">
        <v>0.13545393999999999</v>
      </c>
    </row>
    <row r="456" spans="2:26" x14ac:dyDescent="0.25">
      <c r="B456">
        <v>6</v>
      </c>
      <c r="C456" s="1" t="s">
        <v>69</v>
      </c>
      <c r="D456" t="s">
        <v>67</v>
      </c>
      <c r="E456" t="s">
        <v>201</v>
      </c>
      <c r="F456" s="1">
        <v>0.13991585000000001</v>
      </c>
      <c r="G456" s="1">
        <v>0.14745031</v>
      </c>
      <c r="H456" s="1">
        <v>0.20759412999999999</v>
      </c>
    </row>
    <row r="457" spans="2:26" x14ac:dyDescent="0.25">
      <c r="B457">
        <v>7</v>
      </c>
      <c r="C457" s="1" t="s">
        <v>75</v>
      </c>
      <c r="D457" t="s">
        <v>65</v>
      </c>
      <c r="E457" t="s">
        <v>201</v>
      </c>
      <c r="F457" s="1">
        <v>0.12884035999999999</v>
      </c>
      <c r="G457" s="1">
        <v>0.12297241</v>
      </c>
      <c r="H457" s="1">
        <v>8.5768053999999996E-2</v>
      </c>
    </row>
    <row r="458" spans="2:26" x14ac:dyDescent="0.25">
      <c r="B458">
        <v>8</v>
      </c>
      <c r="C458" s="1" t="s">
        <v>78</v>
      </c>
      <c r="D458" t="s">
        <v>67</v>
      </c>
      <c r="E458" t="s">
        <v>201</v>
      </c>
      <c r="F458" s="1">
        <v>4.9500044E-2</v>
      </c>
      <c r="G458" s="1">
        <v>5.0229448000000003E-2</v>
      </c>
      <c r="H458" s="1">
        <v>5.3122639999999999E-2</v>
      </c>
    </row>
    <row r="459" spans="2:26" x14ac:dyDescent="0.25">
      <c r="B459">
        <v>9</v>
      </c>
      <c r="C459" s="1" t="s">
        <v>108</v>
      </c>
      <c r="D459" t="s">
        <v>65</v>
      </c>
      <c r="E459" t="s">
        <v>201</v>
      </c>
      <c r="F459" s="1">
        <v>5.2559208000000003E-2</v>
      </c>
      <c r="G459" s="1">
        <v>4.9046280999999997E-2</v>
      </c>
      <c r="H459" s="1">
        <v>1.5368582E-2</v>
      </c>
    </row>
    <row r="460" spans="2:26" x14ac:dyDescent="0.25">
      <c r="B460">
        <v>10</v>
      </c>
      <c r="C460" s="1" t="s">
        <v>86</v>
      </c>
      <c r="D460" t="s">
        <v>65</v>
      </c>
      <c r="E460" t="s">
        <v>201</v>
      </c>
      <c r="F460" s="1">
        <v>4.1023933999999998E-2</v>
      </c>
      <c r="G460" s="1">
        <v>4.2882063999999998E-2</v>
      </c>
      <c r="H460" s="1">
        <v>6.3634064000000004E-2</v>
      </c>
    </row>
    <row r="461" spans="2:26" x14ac:dyDescent="0.25">
      <c r="C461" s="1"/>
      <c r="F461" s="1"/>
      <c r="G461" s="1"/>
      <c r="H461" s="1"/>
    </row>
    <row r="462" spans="2:26" s="10" customFormat="1" ht="18.75" x14ac:dyDescent="0.3">
      <c r="B462" s="9" t="s">
        <v>259</v>
      </c>
      <c r="L462" s="11"/>
      <c r="U462" s="11"/>
      <c r="X462" s="11"/>
      <c r="Y462" s="11"/>
      <c r="Z462" s="11"/>
    </row>
    <row r="463" spans="2:26" x14ac:dyDescent="0.25">
      <c r="C463" s="1" t="s">
        <v>70</v>
      </c>
      <c r="F463" s="8">
        <f>(F451/$F$449)*100</f>
        <v>35.920696663487341</v>
      </c>
      <c r="G463" s="1">
        <f>(G451/$G$449)*100</f>
        <v>34.741198560463694</v>
      </c>
      <c r="H463" s="8">
        <f>(H451/$H$449)*100</f>
        <v>0.89959710797625558</v>
      </c>
    </row>
    <row r="464" spans="2:26" x14ac:dyDescent="0.25">
      <c r="C464" s="1" t="s">
        <v>68</v>
      </c>
      <c r="F464" s="8">
        <f t="shared" ref="F464:F472" si="88">(F452/$F$449)*100</f>
        <v>29.695116470466637</v>
      </c>
      <c r="G464" s="1">
        <f t="shared" ref="G464:G472" si="89">(G452/$G$449)*100</f>
        <v>28.722559601232657</v>
      </c>
      <c r="H464" s="8">
        <f t="shared" ref="H464:H472" si="90">(H452/$H$449)*100</f>
        <v>0.74441327714895378</v>
      </c>
    </row>
    <row r="465" spans="2:8" x14ac:dyDescent="0.25">
      <c r="C465" s="1" t="s">
        <v>26</v>
      </c>
      <c r="F465" s="8">
        <f t="shared" si="88"/>
        <v>0</v>
      </c>
      <c r="G465" s="1">
        <f t="shared" si="89"/>
        <v>5.9433731949838915</v>
      </c>
      <c r="H465" s="8">
        <f t="shared" si="90"/>
        <v>0</v>
      </c>
    </row>
    <row r="466" spans="2:8" x14ac:dyDescent="0.25">
      <c r="C466" s="1" t="s">
        <v>72</v>
      </c>
      <c r="F466" s="8">
        <f t="shared" si="88"/>
        <v>4.0248243577279332</v>
      </c>
      <c r="G466" s="1">
        <f t="shared" si="89"/>
        <v>4.42437691263902</v>
      </c>
      <c r="H466" s="8">
        <f t="shared" si="90"/>
        <v>15.467460119398059</v>
      </c>
    </row>
    <row r="467" spans="2:8" x14ac:dyDescent="0.25">
      <c r="C467" s="1" t="s">
        <v>73</v>
      </c>
      <c r="F467" s="8">
        <f t="shared" si="88"/>
        <v>3.6907730253182476</v>
      </c>
      <c r="G467" s="1">
        <f t="shared" si="89"/>
        <v>3.9020819118695838</v>
      </c>
      <c r="H467" s="8">
        <f t="shared" si="90"/>
        <v>8.3321849872111287</v>
      </c>
    </row>
    <row r="468" spans="2:8" x14ac:dyDescent="0.25">
      <c r="C468" s="1" t="s">
        <v>69</v>
      </c>
      <c r="F468" s="8">
        <f t="shared" si="88"/>
        <v>3.3200223980023846</v>
      </c>
      <c r="G468" s="1">
        <f t="shared" si="89"/>
        <v>3.7611024667296178</v>
      </c>
      <c r="H468" s="8">
        <f t="shared" si="90"/>
        <v>12.76974810344502</v>
      </c>
    </row>
    <row r="469" spans="2:8" x14ac:dyDescent="0.25">
      <c r="C469" s="1" t="s">
        <v>75</v>
      </c>
      <c r="F469" s="8">
        <f t="shared" si="88"/>
        <v>3.05721532597408</v>
      </c>
      <c r="G469" s="1">
        <f t="shared" si="89"/>
        <v>3.136730160761859</v>
      </c>
      <c r="H469" s="8">
        <f t="shared" si="90"/>
        <v>5.2758545961905083</v>
      </c>
    </row>
    <row r="470" spans="2:8" x14ac:dyDescent="0.25">
      <c r="C470" s="1" t="s">
        <v>78</v>
      </c>
      <c r="F470" s="8">
        <f t="shared" si="88"/>
        <v>1.1745721073209616</v>
      </c>
      <c r="G470" s="1">
        <f t="shared" si="89"/>
        <v>1.2812323064988271</v>
      </c>
      <c r="H470" s="8">
        <f t="shared" si="90"/>
        <v>3.2677356117438991</v>
      </c>
    </row>
    <row r="471" spans="2:8" x14ac:dyDescent="0.25">
      <c r="C471" s="1" t="s">
        <v>108</v>
      </c>
      <c r="F471" s="8">
        <f t="shared" si="88"/>
        <v>1.2471621176676277</v>
      </c>
      <c r="G471" s="1">
        <f t="shared" si="89"/>
        <v>1.2510525644402781</v>
      </c>
      <c r="H471" s="8">
        <f t="shared" si="90"/>
        <v>0.9453683533688515</v>
      </c>
    </row>
    <row r="472" spans="2:8" x14ac:dyDescent="0.25">
      <c r="C472" s="1" t="s">
        <v>86</v>
      </c>
      <c r="F472" s="8">
        <f t="shared" si="88"/>
        <v>0.97344496519995094</v>
      </c>
      <c r="G472" s="1">
        <f t="shared" si="89"/>
        <v>1.0938182272309724</v>
      </c>
      <c r="H472" s="8">
        <f t="shared" si="90"/>
        <v>3.914325362082729</v>
      </c>
    </row>
    <row r="473" spans="2:8" s="10" customFormat="1" x14ac:dyDescent="0.25">
      <c r="C473" s="11"/>
    </row>
    <row r="474" spans="2:8" x14ac:dyDescent="0.25">
      <c r="C474" s="1"/>
    </row>
    <row r="475" spans="2:8" x14ac:dyDescent="0.25">
      <c r="B475" t="s">
        <v>0</v>
      </c>
      <c r="C475" t="s">
        <v>1</v>
      </c>
    </row>
    <row r="476" spans="2:8" x14ac:dyDescent="0.25">
      <c r="B476" t="s">
        <v>2</v>
      </c>
      <c r="C476" t="s">
        <v>59</v>
      </c>
    </row>
    <row r="477" spans="2:8" x14ac:dyDescent="0.25">
      <c r="B477" t="s">
        <v>4</v>
      </c>
      <c r="C477" t="s">
        <v>5</v>
      </c>
    </row>
    <row r="478" spans="2:8" x14ac:dyDescent="0.25">
      <c r="B478" t="s">
        <v>6</v>
      </c>
      <c r="C478" t="s">
        <v>7</v>
      </c>
    </row>
    <row r="479" spans="2:8" x14ac:dyDescent="0.25">
      <c r="B479" t="s">
        <v>8</v>
      </c>
      <c r="C479" t="s">
        <v>9</v>
      </c>
    </row>
    <row r="480" spans="2:8" x14ac:dyDescent="0.25">
      <c r="B480" t="s">
        <v>10</v>
      </c>
      <c r="C480" s="1" t="s">
        <v>199</v>
      </c>
    </row>
    <row r="481" spans="2:8" x14ac:dyDescent="0.25">
      <c r="B481" t="s">
        <v>12</v>
      </c>
      <c r="C481" t="s">
        <v>13</v>
      </c>
    </row>
    <row r="482" spans="2:8" x14ac:dyDescent="0.25">
      <c r="B482" t="s">
        <v>39</v>
      </c>
      <c r="C482" s="1" t="s">
        <v>200</v>
      </c>
    </row>
    <row r="483" spans="2:8" x14ac:dyDescent="0.25">
      <c r="B483" t="s">
        <v>40</v>
      </c>
      <c r="C483" s="5">
        <v>0.01</v>
      </c>
    </row>
    <row r="484" spans="2:8" x14ac:dyDescent="0.25">
      <c r="B484" t="s">
        <v>16</v>
      </c>
      <c r="C484" t="s">
        <v>17</v>
      </c>
    </row>
    <row r="485" spans="2:8" x14ac:dyDescent="0.25">
      <c r="B485" t="s">
        <v>18</v>
      </c>
      <c r="C485" t="s">
        <v>19</v>
      </c>
    </row>
    <row r="486" spans="2:8" x14ac:dyDescent="0.25">
      <c r="B486" t="s">
        <v>20</v>
      </c>
      <c r="C486" s="1" t="s">
        <v>27</v>
      </c>
    </row>
    <row r="487" spans="2:8" x14ac:dyDescent="0.25">
      <c r="B487" t="s">
        <v>22</v>
      </c>
      <c r="C487" t="s">
        <v>41</v>
      </c>
    </row>
    <row r="489" spans="2:8" x14ac:dyDescent="0.25">
      <c r="B489" t="s">
        <v>19</v>
      </c>
      <c r="C489" t="s">
        <v>60</v>
      </c>
      <c r="D489" t="s">
        <v>61</v>
      </c>
      <c r="E489" t="s">
        <v>24</v>
      </c>
      <c r="F489" t="s">
        <v>25</v>
      </c>
      <c r="G489" t="s">
        <v>26</v>
      </c>
      <c r="H489" t="s">
        <v>27</v>
      </c>
    </row>
    <row r="490" spans="2:8" x14ac:dyDescent="0.25">
      <c r="C490" s="1" t="s">
        <v>62</v>
      </c>
      <c r="E490" t="s">
        <v>201</v>
      </c>
      <c r="F490" s="1">
        <v>4.2143043999999996</v>
      </c>
      <c r="G490" s="1">
        <v>3.9204013</v>
      </c>
      <c r="H490" s="1">
        <v>1.6256713</v>
      </c>
    </row>
    <row r="491" spans="2:8" x14ac:dyDescent="0.25">
      <c r="C491" s="1" t="s">
        <v>63</v>
      </c>
      <c r="E491" t="s">
        <v>201</v>
      </c>
      <c r="F491" s="1">
        <v>3.3319823</v>
      </c>
      <c r="G491" s="1">
        <v>3.0315438000000001</v>
      </c>
      <c r="H491" s="1">
        <v>0.22924546000000001</v>
      </c>
    </row>
    <row r="492" spans="2:8" x14ac:dyDescent="0.25">
      <c r="B492">
        <v>1</v>
      </c>
      <c r="C492" s="1" t="s">
        <v>72</v>
      </c>
      <c r="D492" t="s">
        <v>67</v>
      </c>
      <c r="E492" t="s">
        <v>201</v>
      </c>
      <c r="F492" s="1">
        <v>0.16961835</v>
      </c>
      <c r="G492" s="1">
        <v>0.17345332999999999</v>
      </c>
      <c r="H492" s="1">
        <v>0.25145005999999998</v>
      </c>
    </row>
    <row r="493" spans="2:8" x14ac:dyDescent="0.25">
      <c r="B493">
        <v>2</v>
      </c>
      <c r="C493" s="1" t="s">
        <v>27</v>
      </c>
      <c r="D493" t="s">
        <v>67</v>
      </c>
      <c r="E493" t="s">
        <v>201</v>
      </c>
      <c r="F493" s="1">
        <v>0</v>
      </c>
      <c r="G493" s="1">
        <v>0</v>
      </c>
      <c r="H493" s="1">
        <v>0.23965318999999999</v>
      </c>
    </row>
    <row r="494" spans="2:8" x14ac:dyDescent="0.25">
      <c r="B494">
        <v>3</v>
      </c>
      <c r="C494" s="1" t="s">
        <v>69</v>
      </c>
      <c r="D494" t="s">
        <v>67</v>
      </c>
      <c r="E494" t="s">
        <v>201</v>
      </c>
      <c r="F494" s="1">
        <v>0.13991585000000001</v>
      </c>
      <c r="G494" s="1">
        <v>0.14745031</v>
      </c>
      <c r="H494" s="1">
        <v>0.20759412999999999</v>
      </c>
    </row>
    <row r="495" spans="2:8" x14ac:dyDescent="0.25">
      <c r="B495">
        <v>4</v>
      </c>
      <c r="C495" s="1" t="s">
        <v>73</v>
      </c>
      <c r="D495" t="s">
        <v>65</v>
      </c>
      <c r="E495" t="s">
        <v>201</v>
      </c>
      <c r="F495" s="1">
        <v>0.15554040999999999</v>
      </c>
      <c r="G495" s="1">
        <v>0.15297727</v>
      </c>
      <c r="H495" s="1">
        <v>0.13545393999999999</v>
      </c>
    </row>
    <row r="496" spans="2:8" x14ac:dyDescent="0.25">
      <c r="B496">
        <v>5</v>
      </c>
      <c r="C496" s="1" t="s">
        <v>80</v>
      </c>
      <c r="D496" t="s">
        <v>81</v>
      </c>
      <c r="E496" t="s">
        <v>201</v>
      </c>
      <c r="F496" s="1">
        <v>2.3274726999999999E-2</v>
      </c>
      <c r="G496" s="1">
        <v>2.2674355E-2</v>
      </c>
      <c r="H496" s="1">
        <v>0.13071874999999999</v>
      </c>
    </row>
    <row r="497" spans="2:26" x14ac:dyDescent="0.25">
      <c r="B497">
        <v>6</v>
      </c>
      <c r="C497" s="1" t="s">
        <v>75</v>
      </c>
      <c r="D497" t="s">
        <v>65</v>
      </c>
      <c r="E497" t="s">
        <v>201</v>
      </c>
      <c r="F497" s="1">
        <v>0.12884035999999999</v>
      </c>
      <c r="G497" s="1">
        <v>0.12297241</v>
      </c>
      <c r="H497" s="1">
        <v>8.5768053999999996E-2</v>
      </c>
    </row>
    <row r="498" spans="2:26" x14ac:dyDescent="0.25">
      <c r="B498">
        <v>7</v>
      </c>
      <c r="C498" s="1" t="s">
        <v>86</v>
      </c>
      <c r="D498" t="s">
        <v>65</v>
      </c>
      <c r="E498" t="s">
        <v>201</v>
      </c>
      <c r="F498" s="1">
        <v>4.1023933999999998E-2</v>
      </c>
      <c r="G498" s="1">
        <v>4.2882063999999998E-2</v>
      </c>
      <c r="H498" s="1">
        <v>6.3634064000000004E-2</v>
      </c>
    </row>
    <row r="499" spans="2:26" x14ac:dyDescent="0.25">
      <c r="B499">
        <v>8</v>
      </c>
      <c r="C499" s="1" t="s">
        <v>78</v>
      </c>
      <c r="D499" t="s">
        <v>67</v>
      </c>
      <c r="E499" t="s">
        <v>201</v>
      </c>
      <c r="F499" s="1">
        <v>4.9500044E-2</v>
      </c>
      <c r="G499" s="1">
        <v>5.0229448000000003E-2</v>
      </c>
      <c r="H499" s="1">
        <v>5.3122639999999999E-2</v>
      </c>
    </row>
    <row r="500" spans="2:26" x14ac:dyDescent="0.25">
      <c r="B500">
        <v>9</v>
      </c>
      <c r="C500" s="1" t="s">
        <v>208</v>
      </c>
      <c r="D500" t="s">
        <v>65</v>
      </c>
      <c r="E500" t="s">
        <v>201</v>
      </c>
      <c r="F500" s="1">
        <v>2.8574533999999999E-2</v>
      </c>
      <c r="G500" s="1">
        <v>2.9783131000000001E-2</v>
      </c>
      <c r="H500" s="1">
        <v>4.3117517000000001E-2</v>
      </c>
    </row>
    <row r="501" spans="2:26" x14ac:dyDescent="0.25">
      <c r="B501">
        <v>10</v>
      </c>
      <c r="C501" s="1" t="s">
        <v>112</v>
      </c>
      <c r="D501" t="s">
        <v>67</v>
      </c>
      <c r="E501" t="s">
        <v>201</v>
      </c>
      <c r="F501" s="1">
        <v>2.6770842E-2</v>
      </c>
      <c r="G501" s="1">
        <v>2.7376115999999999E-2</v>
      </c>
      <c r="H501" s="1">
        <v>3.9686328999999999E-2</v>
      </c>
    </row>
    <row r="502" spans="2:26" x14ac:dyDescent="0.25">
      <c r="B502">
        <v>11</v>
      </c>
      <c r="C502" s="1" t="s">
        <v>77</v>
      </c>
      <c r="D502" t="s">
        <v>67</v>
      </c>
      <c r="E502" t="s">
        <v>201</v>
      </c>
      <c r="F502" s="1">
        <v>1.4534152E-2</v>
      </c>
      <c r="G502" s="1">
        <v>1.4748318999999999E-2</v>
      </c>
      <c r="H502" s="1">
        <v>3.2122975999999998E-2</v>
      </c>
    </row>
    <row r="503" spans="2:26" x14ac:dyDescent="0.25">
      <c r="B503">
        <v>12</v>
      </c>
      <c r="C503" s="1" t="s">
        <v>66</v>
      </c>
      <c r="D503" t="s">
        <v>65</v>
      </c>
      <c r="E503" t="s">
        <v>201</v>
      </c>
      <c r="F503" s="1">
        <v>4.0315789999999997E-2</v>
      </c>
      <c r="G503" s="1">
        <v>3.8892022999999998E-2</v>
      </c>
      <c r="H503" s="1">
        <v>2.8996621E-2</v>
      </c>
    </row>
    <row r="504" spans="2:26" x14ac:dyDescent="0.25">
      <c r="B504">
        <v>13</v>
      </c>
      <c r="C504" s="1" t="s">
        <v>111</v>
      </c>
      <c r="D504" t="s">
        <v>67</v>
      </c>
      <c r="E504" t="s">
        <v>201</v>
      </c>
      <c r="F504" s="1">
        <v>1.9143733E-2</v>
      </c>
      <c r="G504" s="1">
        <v>1.9576563000000002E-2</v>
      </c>
      <c r="H504" s="1">
        <v>2.8379552999999998E-2</v>
      </c>
    </row>
    <row r="505" spans="2:26" x14ac:dyDescent="0.25">
      <c r="B505">
        <v>14</v>
      </c>
      <c r="C505" s="1" t="s">
        <v>149</v>
      </c>
      <c r="D505" t="s">
        <v>81</v>
      </c>
      <c r="E505" t="s">
        <v>201</v>
      </c>
      <c r="F505" s="1">
        <v>2.1253118000000001E-2</v>
      </c>
      <c r="G505" s="1">
        <v>2.1566292000000001E-2</v>
      </c>
      <c r="H505" s="1">
        <v>2.2808498999999999E-2</v>
      </c>
    </row>
    <row r="506" spans="2:26" x14ac:dyDescent="0.25">
      <c r="B506">
        <v>15</v>
      </c>
      <c r="C506" s="1" t="s">
        <v>209</v>
      </c>
      <c r="D506" t="s">
        <v>84</v>
      </c>
      <c r="E506" t="s">
        <v>201</v>
      </c>
      <c r="F506" s="1">
        <v>1.1852547E-2</v>
      </c>
      <c r="G506" s="1">
        <v>1.2120493E-2</v>
      </c>
      <c r="H506" s="1">
        <v>1.7570041000000002E-2</v>
      </c>
    </row>
    <row r="507" spans="2:26" x14ac:dyDescent="0.25">
      <c r="B507">
        <v>16</v>
      </c>
      <c r="C507" s="1" t="s">
        <v>210</v>
      </c>
      <c r="D507" t="s">
        <v>67</v>
      </c>
      <c r="E507" t="s">
        <v>201</v>
      </c>
      <c r="F507" s="1">
        <v>1.2163747000000001E-2</v>
      </c>
      <c r="G507" s="1">
        <v>1.2155403E-2</v>
      </c>
      <c r="H507" s="1">
        <v>1.6349497000000001E-2</v>
      </c>
    </row>
    <row r="508" spans="2:26" x14ac:dyDescent="0.25">
      <c r="C508" s="1"/>
      <c r="F508" s="1"/>
      <c r="G508" s="1"/>
      <c r="H508" s="1"/>
    </row>
    <row r="509" spans="2:26" s="10" customFormat="1" ht="18.75" x14ac:dyDescent="0.3">
      <c r="B509" s="9" t="s">
        <v>259</v>
      </c>
      <c r="L509" s="11"/>
      <c r="U509" s="11"/>
      <c r="X509" s="11"/>
      <c r="Y509" s="11"/>
      <c r="Z509" s="11"/>
    </row>
    <row r="510" spans="2:26" x14ac:dyDescent="0.25">
      <c r="C510" s="1" t="s">
        <v>72</v>
      </c>
      <c r="F510" s="8">
        <f>(F492/$F$490)*100</f>
        <v>4.0248243577279332</v>
      </c>
      <c r="G510" s="8">
        <f>(G492/$G$490)*100</f>
        <v>4.42437691263902</v>
      </c>
      <c r="H510" s="1">
        <f>(H492/$H$490)*100</f>
        <v>15.467460119398059</v>
      </c>
    </row>
    <row r="511" spans="2:26" x14ac:dyDescent="0.25">
      <c r="C511" s="1" t="s">
        <v>27</v>
      </c>
      <c r="F511" s="8">
        <f t="shared" ref="F511:F525" si="91">(F493/$F$490)*100</f>
        <v>0</v>
      </c>
      <c r="G511" s="8">
        <f t="shared" ref="G511:G525" si="92">(G493/$G$490)*100</f>
        <v>0</v>
      </c>
      <c r="H511" s="1">
        <f t="shared" ref="H511:H525" si="93">(H493/$H$490)*100</f>
        <v>14.74179866495767</v>
      </c>
    </row>
    <row r="512" spans="2:26" x14ac:dyDescent="0.25">
      <c r="C512" s="1" t="s">
        <v>69</v>
      </c>
      <c r="F512" s="8">
        <f t="shared" si="91"/>
        <v>3.3200223980023846</v>
      </c>
      <c r="G512" s="8">
        <f t="shared" si="92"/>
        <v>3.7611024667296178</v>
      </c>
      <c r="H512" s="1">
        <f t="shared" si="93"/>
        <v>12.76974810344502</v>
      </c>
    </row>
    <row r="513" spans="2:8" x14ac:dyDescent="0.25">
      <c r="C513" s="1" t="s">
        <v>73</v>
      </c>
      <c r="F513" s="8">
        <f t="shared" si="91"/>
        <v>3.6907730253182476</v>
      </c>
      <c r="G513" s="8">
        <f t="shared" si="92"/>
        <v>3.9020819118695838</v>
      </c>
      <c r="H513" s="1">
        <f t="shared" si="93"/>
        <v>8.3321849872111287</v>
      </c>
    </row>
    <row r="514" spans="2:8" x14ac:dyDescent="0.25">
      <c r="C514" s="1" t="s">
        <v>80</v>
      </c>
      <c r="F514" s="8">
        <f t="shared" si="91"/>
        <v>0.55227920887727044</v>
      </c>
      <c r="G514" s="8">
        <f t="shared" si="92"/>
        <v>0.57836821449885756</v>
      </c>
      <c r="H514" s="1">
        <f t="shared" si="93"/>
        <v>8.0409090078664729</v>
      </c>
    </row>
    <row r="515" spans="2:8" x14ac:dyDescent="0.25">
      <c r="C515" s="1" t="s">
        <v>75</v>
      </c>
      <c r="F515" s="8">
        <f t="shared" si="91"/>
        <v>3.05721532597408</v>
      </c>
      <c r="G515" s="8">
        <f t="shared" si="92"/>
        <v>3.136730160761859</v>
      </c>
      <c r="H515" s="1">
        <f t="shared" si="93"/>
        <v>5.2758545961905083</v>
      </c>
    </row>
    <row r="516" spans="2:8" x14ac:dyDescent="0.25">
      <c r="C516" s="1" t="s">
        <v>86</v>
      </c>
      <c r="F516" s="8">
        <f t="shared" si="91"/>
        <v>0.97344496519995094</v>
      </c>
      <c r="G516" s="8">
        <f t="shared" si="92"/>
        <v>1.0938182272309724</v>
      </c>
      <c r="H516" s="1">
        <f t="shared" si="93"/>
        <v>3.914325362082729</v>
      </c>
    </row>
    <row r="517" spans="2:8" x14ac:dyDescent="0.25">
      <c r="C517" s="1" t="s">
        <v>78</v>
      </c>
      <c r="F517" s="8">
        <f t="shared" si="91"/>
        <v>1.1745721073209616</v>
      </c>
      <c r="G517" s="8">
        <f t="shared" si="92"/>
        <v>1.2812323064988271</v>
      </c>
      <c r="H517" s="1">
        <f t="shared" si="93"/>
        <v>3.2677356117438991</v>
      </c>
    </row>
    <row r="518" spans="2:8" x14ac:dyDescent="0.25">
      <c r="C518" s="1" t="s">
        <v>208</v>
      </c>
      <c r="F518" s="8">
        <f t="shared" si="91"/>
        <v>0.67803678348436347</v>
      </c>
      <c r="G518" s="8">
        <f t="shared" si="92"/>
        <v>0.75969597806224587</v>
      </c>
      <c r="H518" s="1">
        <f t="shared" si="93"/>
        <v>2.6522899801454329</v>
      </c>
    </row>
    <row r="519" spans="2:8" x14ac:dyDescent="0.25">
      <c r="C519" s="1" t="s">
        <v>112</v>
      </c>
      <c r="F519" s="8">
        <f t="shared" si="91"/>
        <v>0.63523750206558416</v>
      </c>
      <c r="G519" s="8">
        <f t="shared" si="92"/>
        <v>0.69829881956217077</v>
      </c>
      <c r="H519" s="1">
        <f t="shared" si="93"/>
        <v>2.4412271410585893</v>
      </c>
    </row>
    <row r="520" spans="2:8" x14ac:dyDescent="0.25">
      <c r="C520" s="1" t="s">
        <v>77</v>
      </c>
      <c r="F520" s="8">
        <f t="shared" si="91"/>
        <v>0.34487665390283628</v>
      </c>
      <c r="G520" s="8">
        <f t="shared" si="92"/>
        <v>0.37619411563811084</v>
      </c>
      <c r="H520" s="1">
        <f t="shared" si="93"/>
        <v>1.9759822296180043</v>
      </c>
    </row>
    <row r="521" spans="2:8" x14ac:dyDescent="0.25">
      <c r="C521" s="1" t="s">
        <v>66</v>
      </c>
      <c r="F521" s="8">
        <f t="shared" si="91"/>
        <v>0.95664162275510989</v>
      </c>
      <c r="G521" s="8">
        <f t="shared" si="92"/>
        <v>0.99204188612017852</v>
      </c>
      <c r="H521" s="1">
        <f t="shared" si="93"/>
        <v>1.783670598109224</v>
      </c>
    </row>
    <row r="522" spans="2:8" x14ac:dyDescent="0.25">
      <c r="C522" s="1" t="s">
        <v>111</v>
      </c>
      <c r="F522" s="8">
        <f t="shared" si="91"/>
        <v>0.45425605706127925</v>
      </c>
      <c r="G522" s="8">
        <f t="shared" si="92"/>
        <v>0.49935099756241796</v>
      </c>
      <c r="H522" s="1">
        <f t="shared" si="93"/>
        <v>1.7457128633568175</v>
      </c>
    </row>
    <row r="523" spans="2:8" x14ac:dyDescent="0.25">
      <c r="C523" s="1" t="s">
        <v>149</v>
      </c>
      <c r="F523" s="8">
        <f t="shared" si="91"/>
        <v>0.50430903852128006</v>
      </c>
      <c r="G523" s="8">
        <f t="shared" si="92"/>
        <v>0.55010419469047722</v>
      </c>
      <c r="H523" s="1">
        <f t="shared" si="93"/>
        <v>1.4030203399666339</v>
      </c>
    </row>
    <row r="524" spans="2:8" x14ac:dyDescent="0.25">
      <c r="C524" s="1" t="s">
        <v>209</v>
      </c>
      <c r="F524" s="8">
        <f t="shared" si="91"/>
        <v>0.28124563095157534</v>
      </c>
      <c r="G524" s="8">
        <f t="shared" si="92"/>
        <v>0.30916460006275376</v>
      </c>
      <c r="H524" s="1">
        <f t="shared" si="93"/>
        <v>1.0807868109623393</v>
      </c>
    </row>
    <row r="525" spans="2:8" x14ac:dyDescent="0.25">
      <c r="C525" s="1" t="s">
        <v>210</v>
      </c>
      <c r="F525" s="8">
        <f t="shared" si="91"/>
        <v>0.28863000498967284</v>
      </c>
      <c r="G525" s="8">
        <f t="shared" si="92"/>
        <v>0.31005507012764227</v>
      </c>
      <c r="H525" s="1">
        <f t="shared" si="93"/>
        <v>1.0057074268334565</v>
      </c>
    </row>
    <row r="526" spans="2:8" s="10" customFormat="1" x14ac:dyDescent="0.25">
      <c r="C526" s="11"/>
      <c r="F526" s="11"/>
      <c r="G526" s="11"/>
      <c r="H526" s="11"/>
    </row>
    <row r="528" spans="2:8" s="3" customFormat="1" ht="21" x14ac:dyDescent="0.35">
      <c r="B528" s="2"/>
    </row>
    <row r="530" spans="2:26" x14ac:dyDescent="0.25">
      <c r="B530" t="s">
        <v>0</v>
      </c>
      <c r="C530" t="s">
        <v>1</v>
      </c>
      <c r="K530" t="s">
        <v>0</v>
      </c>
      <c r="L530" t="s">
        <v>1</v>
      </c>
      <c r="T530" t="s">
        <v>0</v>
      </c>
      <c r="U530" t="s">
        <v>1</v>
      </c>
    </row>
    <row r="531" spans="2:26" x14ac:dyDescent="0.25">
      <c r="B531" t="s">
        <v>2</v>
      </c>
      <c r="C531" t="s">
        <v>59</v>
      </c>
      <c r="K531" t="s">
        <v>2</v>
      </c>
      <c r="L531" t="s">
        <v>59</v>
      </c>
      <c r="T531" t="s">
        <v>2</v>
      </c>
      <c r="U531" t="s">
        <v>59</v>
      </c>
    </row>
    <row r="532" spans="2:26" x14ac:dyDescent="0.25">
      <c r="B532" t="s">
        <v>4</v>
      </c>
      <c r="C532" t="s">
        <v>5</v>
      </c>
      <c r="K532" t="s">
        <v>4</v>
      </c>
      <c r="L532" t="s">
        <v>5</v>
      </c>
      <c r="T532" t="s">
        <v>4</v>
      </c>
      <c r="U532" t="s">
        <v>5</v>
      </c>
    </row>
    <row r="533" spans="2:26" x14ac:dyDescent="0.25">
      <c r="B533" t="s">
        <v>6</v>
      </c>
      <c r="C533" t="s">
        <v>7</v>
      </c>
      <c r="K533" t="s">
        <v>6</v>
      </c>
      <c r="L533" t="s">
        <v>7</v>
      </c>
      <c r="T533" t="s">
        <v>6</v>
      </c>
      <c r="U533" t="s">
        <v>7</v>
      </c>
    </row>
    <row r="534" spans="2:26" x14ac:dyDescent="0.25">
      <c r="B534" t="s">
        <v>8</v>
      </c>
      <c r="C534" t="s">
        <v>9</v>
      </c>
      <c r="K534" t="s">
        <v>8</v>
      </c>
      <c r="L534" t="s">
        <v>9</v>
      </c>
      <c r="T534" t="s">
        <v>8</v>
      </c>
      <c r="U534" t="s">
        <v>9</v>
      </c>
    </row>
    <row r="535" spans="2:26" x14ac:dyDescent="0.25">
      <c r="B535" t="s">
        <v>10</v>
      </c>
      <c r="C535" s="1" t="s">
        <v>211</v>
      </c>
      <c r="K535" t="s">
        <v>10</v>
      </c>
      <c r="L535" s="1" t="s">
        <v>211</v>
      </c>
      <c r="T535" t="s">
        <v>10</v>
      </c>
      <c r="U535" s="1" t="s">
        <v>211</v>
      </c>
    </row>
    <row r="536" spans="2:26" x14ac:dyDescent="0.25">
      <c r="B536" t="s">
        <v>12</v>
      </c>
      <c r="C536" t="s">
        <v>13</v>
      </c>
      <c r="K536" t="s">
        <v>12</v>
      </c>
      <c r="L536" t="s">
        <v>13</v>
      </c>
      <c r="T536" t="s">
        <v>12</v>
      </c>
      <c r="U536" t="s">
        <v>13</v>
      </c>
    </row>
    <row r="537" spans="2:26" x14ac:dyDescent="0.25">
      <c r="B537" t="s">
        <v>39</v>
      </c>
      <c r="C537" s="1" t="s">
        <v>212</v>
      </c>
      <c r="K537" t="s">
        <v>39</v>
      </c>
      <c r="L537" s="1" t="s">
        <v>214</v>
      </c>
      <c r="T537" t="s">
        <v>39</v>
      </c>
      <c r="U537" s="1" t="s">
        <v>215</v>
      </c>
    </row>
    <row r="538" spans="2:26" x14ac:dyDescent="0.25">
      <c r="B538" t="s">
        <v>40</v>
      </c>
      <c r="C538" s="5">
        <v>0.01</v>
      </c>
      <c r="K538" t="s">
        <v>40</v>
      </c>
      <c r="L538" s="5">
        <v>0.01</v>
      </c>
      <c r="T538" t="s">
        <v>40</v>
      </c>
      <c r="U538" s="5">
        <v>0.01</v>
      </c>
    </row>
    <row r="539" spans="2:26" x14ac:dyDescent="0.25">
      <c r="B539" t="s">
        <v>16</v>
      </c>
      <c r="C539" t="s">
        <v>17</v>
      </c>
      <c r="K539" t="s">
        <v>16</v>
      </c>
      <c r="L539" t="s">
        <v>17</v>
      </c>
      <c r="T539" t="s">
        <v>16</v>
      </c>
      <c r="U539" t="s">
        <v>17</v>
      </c>
    </row>
    <row r="540" spans="2:26" x14ac:dyDescent="0.25">
      <c r="B540" t="s">
        <v>18</v>
      </c>
      <c r="C540" t="s">
        <v>19</v>
      </c>
      <c r="K540" t="s">
        <v>18</v>
      </c>
      <c r="L540" t="s">
        <v>19</v>
      </c>
      <c r="T540" t="s">
        <v>18</v>
      </c>
      <c r="U540" t="s">
        <v>19</v>
      </c>
    </row>
    <row r="541" spans="2:26" x14ac:dyDescent="0.25">
      <c r="B541" t="s">
        <v>20</v>
      </c>
      <c r="C541" s="1" t="s">
        <v>25</v>
      </c>
      <c r="K541" t="s">
        <v>20</v>
      </c>
      <c r="L541" s="1" t="s">
        <v>25</v>
      </c>
      <c r="T541" t="s">
        <v>20</v>
      </c>
      <c r="U541" s="1" t="s">
        <v>25</v>
      </c>
    </row>
    <row r="542" spans="2:26" x14ac:dyDescent="0.25">
      <c r="B542" t="s">
        <v>22</v>
      </c>
      <c r="C542" t="s">
        <v>41</v>
      </c>
      <c r="K542" t="s">
        <v>22</v>
      </c>
      <c r="L542" t="s">
        <v>41</v>
      </c>
      <c r="T542" t="s">
        <v>22</v>
      </c>
      <c r="U542" t="s">
        <v>41</v>
      </c>
    </row>
    <row r="544" spans="2:26" x14ac:dyDescent="0.25">
      <c r="B544" t="s">
        <v>19</v>
      </c>
      <c r="C544" t="s">
        <v>60</v>
      </c>
      <c r="D544" t="s">
        <v>61</v>
      </c>
      <c r="E544" t="s">
        <v>24</v>
      </c>
      <c r="F544" t="s">
        <v>25</v>
      </c>
      <c r="G544" t="s">
        <v>26</v>
      </c>
      <c r="H544" t="s">
        <v>27</v>
      </c>
      <c r="K544" t="s">
        <v>19</v>
      </c>
      <c r="L544" t="s">
        <v>60</v>
      </c>
      <c r="M544" t="s">
        <v>61</v>
      </c>
      <c r="N544" t="s">
        <v>24</v>
      </c>
      <c r="O544" t="s">
        <v>25</v>
      </c>
      <c r="P544" t="s">
        <v>26</v>
      </c>
      <c r="Q544" t="s">
        <v>27</v>
      </c>
      <c r="T544" t="s">
        <v>19</v>
      </c>
      <c r="U544" t="s">
        <v>60</v>
      </c>
      <c r="V544" t="s">
        <v>61</v>
      </c>
      <c r="W544" t="s">
        <v>24</v>
      </c>
      <c r="X544" t="s">
        <v>25</v>
      </c>
      <c r="Y544" t="s">
        <v>26</v>
      </c>
      <c r="Z544" t="s">
        <v>27</v>
      </c>
    </row>
    <row r="545" spans="2:26" x14ac:dyDescent="0.25">
      <c r="C545" s="1" t="s">
        <v>62</v>
      </c>
      <c r="E545" t="s">
        <v>213</v>
      </c>
      <c r="F545" s="4">
        <v>4.4483956999999999E-8</v>
      </c>
      <c r="G545" s="4">
        <v>4.5386108000000002E-8</v>
      </c>
      <c r="H545" s="4">
        <v>6.4709629999999996E-8</v>
      </c>
      <c r="L545" s="1" t="s">
        <v>62</v>
      </c>
      <c r="N545" t="s">
        <v>213</v>
      </c>
      <c r="O545" s="4">
        <v>4.2580620000000002E-6</v>
      </c>
      <c r="P545" s="4">
        <v>4.0602891999999997E-6</v>
      </c>
      <c r="Q545" s="4">
        <v>2.5925533999999999E-6</v>
      </c>
      <c r="U545" s="1" t="s">
        <v>62</v>
      </c>
      <c r="W545" t="s">
        <v>216</v>
      </c>
      <c r="X545" s="1">
        <v>17.524560999999999</v>
      </c>
      <c r="Y545" s="1">
        <v>17.201539</v>
      </c>
      <c r="Z545" s="1">
        <v>16.305783000000002</v>
      </c>
    </row>
    <row r="546" spans="2:26" x14ac:dyDescent="0.25">
      <c r="C546" s="1" t="s">
        <v>63</v>
      </c>
      <c r="E546" t="s">
        <v>213</v>
      </c>
      <c r="F546" s="4">
        <v>2.1019568999999999E-9</v>
      </c>
      <c r="G546" s="4">
        <v>2.1009925999999998E-9</v>
      </c>
      <c r="H546" s="4">
        <v>2.5427807E-9</v>
      </c>
      <c r="L546" s="1" t="s">
        <v>63</v>
      </c>
      <c r="N546" t="s">
        <v>213</v>
      </c>
      <c r="O546" s="4">
        <v>1.5365014000000001E-7</v>
      </c>
      <c r="P546" s="4">
        <v>1.554886E-7</v>
      </c>
      <c r="Q546" s="4">
        <v>2.0416057E-7</v>
      </c>
      <c r="U546" s="1" t="s">
        <v>63</v>
      </c>
      <c r="W546" t="s">
        <v>216</v>
      </c>
      <c r="X546" s="1">
        <v>1.0586488000000001</v>
      </c>
      <c r="Y546" s="1">
        <v>1.0632031</v>
      </c>
      <c r="Z546" s="1">
        <v>1.3888381000000001</v>
      </c>
    </row>
    <row r="547" spans="2:26" x14ac:dyDescent="0.25">
      <c r="B547">
        <v>1</v>
      </c>
      <c r="C547" s="1" t="s">
        <v>83</v>
      </c>
      <c r="D547" t="s">
        <v>84</v>
      </c>
      <c r="E547" t="s">
        <v>213</v>
      </c>
      <c r="F547" s="4">
        <v>4.0294625000000001E-8</v>
      </c>
      <c r="G547" s="4">
        <v>4.1205545000000002E-8</v>
      </c>
      <c r="H547" s="4">
        <v>5.9731987000000001E-8</v>
      </c>
      <c r="J547" s="17">
        <f>Q547+Q549+Q552</f>
        <v>2.4447338480000001E-8</v>
      </c>
      <c r="K547">
        <v>1</v>
      </c>
      <c r="L547" s="1" t="s">
        <v>68</v>
      </c>
      <c r="M547" t="s">
        <v>65</v>
      </c>
      <c r="N547" t="s">
        <v>213</v>
      </c>
      <c r="O547" s="4">
        <v>1.9088374999999999E-6</v>
      </c>
      <c r="P547" s="4">
        <v>1.717559E-6</v>
      </c>
      <c r="Q547" s="4">
        <v>1.8458859000000001E-8</v>
      </c>
      <c r="S547">
        <f>Z547+Z550+Z554</f>
        <v>6.2462173089999996E-2</v>
      </c>
      <c r="T547">
        <v>1</v>
      </c>
      <c r="U547" s="1" t="s">
        <v>70</v>
      </c>
      <c r="V547" t="s">
        <v>65</v>
      </c>
      <c r="W547" t="s">
        <v>216</v>
      </c>
      <c r="X547" s="1">
        <v>4.5181431999999999</v>
      </c>
      <c r="Y547" s="1">
        <v>4.0650385</v>
      </c>
      <c r="Z547" s="1">
        <v>4.3648581999999998E-2</v>
      </c>
    </row>
    <row r="548" spans="2:26" x14ac:dyDescent="0.25">
      <c r="B548">
        <v>2</v>
      </c>
      <c r="C548" s="1" t="s">
        <v>87</v>
      </c>
      <c r="D548" t="s">
        <v>84</v>
      </c>
      <c r="E548" t="s">
        <v>213</v>
      </c>
      <c r="F548" s="4">
        <v>1.6395883E-9</v>
      </c>
      <c r="G548" s="4">
        <v>1.6766554000000001E-9</v>
      </c>
      <c r="H548" s="4">
        <v>2.4305322000000002E-9</v>
      </c>
      <c r="K548">
        <v>2</v>
      </c>
      <c r="L548" s="1" t="s">
        <v>69</v>
      </c>
      <c r="M548" t="s">
        <v>67</v>
      </c>
      <c r="N548" t="s">
        <v>213</v>
      </c>
      <c r="O548" s="4">
        <v>1.0237949999999999E-6</v>
      </c>
      <c r="P548" s="4">
        <v>1.0789261999999999E-6</v>
      </c>
      <c r="Q548" s="4">
        <v>1.5190118E-6</v>
      </c>
      <c r="T548">
        <v>2</v>
      </c>
      <c r="U548" s="1" t="s">
        <v>69</v>
      </c>
      <c r="V548" t="s">
        <v>67</v>
      </c>
      <c r="W548" t="s">
        <v>216</v>
      </c>
      <c r="X548" s="1">
        <v>4.1186727999999997</v>
      </c>
      <c r="Y548" s="1">
        <v>4.3404629000000003</v>
      </c>
      <c r="Z548" s="1">
        <v>6.1109038</v>
      </c>
    </row>
    <row r="549" spans="2:26" x14ac:dyDescent="0.25">
      <c r="B549">
        <v>3</v>
      </c>
      <c r="C549" s="1" t="s">
        <v>68</v>
      </c>
      <c r="D549" t="s">
        <v>65</v>
      </c>
      <c r="E549" t="s">
        <v>213</v>
      </c>
      <c r="F549" s="4">
        <v>4.4778644000000002E-10</v>
      </c>
      <c r="G549" s="4">
        <v>4.0291520000000001E-10</v>
      </c>
      <c r="H549" s="4">
        <v>4.3301888000000003E-12</v>
      </c>
      <c r="K549">
        <v>3</v>
      </c>
      <c r="L549" s="1" t="s">
        <v>70</v>
      </c>
      <c r="M549" t="s">
        <v>65</v>
      </c>
      <c r="N549" t="s">
        <v>213</v>
      </c>
      <c r="O549" s="4">
        <v>5.7823619999999995E-7</v>
      </c>
      <c r="P549" s="4">
        <v>5.2024744000000005E-7</v>
      </c>
      <c r="Q549" s="4">
        <v>5.5861864000000002E-9</v>
      </c>
      <c r="T549">
        <v>3</v>
      </c>
      <c r="U549" s="1" t="s">
        <v>83</v>
      </c>
      <c r="V549" t="s">
        <v>84</v>
      </c>
      <c r="W549" t="s">
        <v>216</v>
      </c>
      <c r="X549" s="1">
        <v>3.6770073999999999</v>
      </c>
      <c r="Y549" s="1">
        <v>3.7601315999999998</v>
      </c>
      <c r="Z549" s="1">
        <v>5.4507259000000001</v>
      </c>
    </row>
    <row r="550" spans="2:26" x14ac:dyDescent="0.25">
      <c r="K550">
        <v>4</v>
      </c>
      <c r="L550" s="1" t="s">
        <v>77</v>
      </c>
      <c r="M550" t="s">
        <v>67</v>
      </c>
      <c r="N550" t="s">
        <v>213</v>
      </c>
      <c r="O550" s="4">
        <v>2.0484346999999999E-7</v>
      </c>
      <c r="P550" s="4">
        <v>2.0786193E-7</v>
      </c>
      <c r="Q550" s="4">
        <v>4.5273933000000002E-7</v>
      </c>
      <c r="T550">
        <v>4</v>
      </c>
      <c r="U550" s="1" t="s">
        <v>68</v>
      </c>
      <c r="V550" t="s">
        <v>65</v>
      </c>
      <c r="W550" t="s">
        <v>216</v>
      </c>
      <c r="X550" s="1">
        <v>1.8471506</v>
      </c>
      <c r="Y550" s="1">
        <v>1.6620535999999999</v>
      </c>
      <c r="Z550" s="1">
        <v>1.7862334000000001E-2</v>
      </c>
    </row>
    <row r="551" spans="2:26" x14ac:dyDescent="0.25">
      <c r="K551">
        <v>5</v>
      </c>
      <c r="L551" s="1" t="s">
        <v>83</v>
      </c>
      <c r="M551" t="s">
        <v>84</v>
      </c>
      <c r="N551" t="s">
        <v>213</v>
      </c>
      <c r="O551" s="4">
        <v>1.1352716000000001E-7</v>
      </c>
      <c r="P551" s="4">
        <v>1.1609361E-7</v>
      </c>
      <c r="Q551" s="4">
        <v>1.6829051E-7</v>
      </c>
      <c r="T551">
        <v>5</v>
      </c>
      <c r="U551" s="1" t="s">
        <v>87</v>
      </c>
      <c r="V551" t="s">
        <v>84</v>
      </c>
      <c r="W551" t="s">
        <v>216</v>
      </c>
      <c r="X551" s="1">
        <v>1.1593880999999999</v>
      </c>
      <c r="Y551" s="1">
        <v>1.1855990000000001</v>
      </c>
      <c r="Z551" s="1">
        <v>1.7186815</v>
      </c>
    </row>
    <row r="552" spans="2:26" x14ac:dyDescent="0.25">
      <c r="K552">
        <v>6</v>
      </c>
      <c r="L552" s="1" t="s">
        <v>76</v>
      </c>
      <c r="M552" t="s">
        <v>65</v>
      </c>
      <c r="N552" t="s">
        <v>213</v>
      </c>
      <c r="O552" s="4">
        <v>1.0012228999999999E-7</v>
      </c>
      <c r="P552" s="4">
        <v>8.5789351999999995E-8</v>
      </c>
      <c r="Q552" s="4">
        <v>4.0229307999999998E-10</v>
      </c>
      <c r="T552">
        <v>6</v>
      </c>
      <c r="U552" s="1" t="s">
        <v>77</v>
      </c>
      <c r="V552" t="s">
        <v>67</v>
      </c>
      <c r="W552" t="s">
        <v>216</v>
      </c>
      <c r="X552" s="1">
        <v>0.52670636999999998</v>
      </c>
      <c r="Y552" s="1">
        <v>0.53446762000000003</v>
      </c>
      <c r="Z552" s="1">
        <v>1.1641117000000001</v>
      </c>
    </row>
    <row r="553" spans="2:26" x14ac:dyDescent="0.25">
      <c r="K553">
        <v>7</v>
      </c>
      <c r="L553" s="1" t="s">
        <v>87</v>
      </c>
      <c r="M553" t="s">
        <v>84</v>
      </c>
      <c r="N553" t="s">
        <v>213</v>
      </c>
      <c r="O553" s="4">
        <v>8.8076640999999997E-8</v>
      </c>
      <c r="P553" s="4">
        <v>9.0067835999999997E-8</v>
      </c>
      <c r="Q553" s="4">
        <v>1.3056516E-7</v>
      </c>
      <c r="T553">
        <v>7</v>
      </c>
      <c r="U553" s="1" t="s">
        <v>78</v>
      </c>
      <c r="V553" t="s">
        <v>67</v>
      </c>
      <c r="W553" t="s">
        <v>216</v>
      </c>
      <c r="X553" s="1">
        <v>0.38209632999999998</v>
      </c>
      <c r="Y553" s="1">
        <v>0.38772668999999998</v>
      </c>
      <c r="Z553" s="1">
        <v>0.41005954999999999</v>
      </c>
    </row>
    <row r="554" spans="2:26" x14ac:dyDescent="0.25">
      <c r="K554">
        <v>8</v>
      </c>
      <c r="L554" s="1" t="s">
        <v>113</v>
      </c>
      <c r="M554" t="s">
        <v>67</v>
      </c>
      <c r="N554" t="s">
        <v>213</v>
      </c>
      <c r="O554" s="4">
        <v>8.6973674999999994E-8</v>
      </c>
      <c r="P554" s="4">
        <v>8.8255270000000005E-8</v>
      </c>
      <c r="Q554" s="4">
        <v>9.333873E-8</v>
      </c>
      <c r="T554">
        <v>8</v>
      </c>
      <c r="U554" s="1" t="s">
        <v>76</v>
      </c>
      <c r="V554" t="s">
        <v>65</v>
      </c>
      <c r="W554" t="s">
        <v>216</v>
      </c>
      <c r="X554" s="1">
        <v>0.23674788999999999</v>
      </c>
      <c r="Y554" s="1">
        <v>0.20285640999999999</v>
      </c>
      <c r="Z554" s="1">
        <v>9.5125709000000002E-4</v>
      </c>
    </row>
    <row r="555" spans="2:26" x14ac:dyDescent="0.25">
      <c r="L555" s="1"/>
      <c r="O555" s="4"/>
      <c r="P555" s="4"/>
      <c r="Q555" s="4"/>
      <c r="U555" s="1"/>
      <c r="X555" s="1"/>
      <c r="Y555" s="1"/>
      <c r="Z555" s="1"/>
    </row>
    <row r="556" spans="2:26" s="10" customFormat="1" ht="18.75" x14ac:dyDescent="0.3">
      <c r="B556" s="9" t="s">
        <v>259</v>
      </c>
      <c r="L556" s="11"/>
      <c r="U556" s="11"/>
      <c r="X556" s="11"/>
      <c r="Y556" s="11"/>
      <c r="Z556" s="11"/>
    </row>
    <row r="557" spans="2:26" x14ac:dyDescent="0.25">
      <c r="C557" s="1" t="s">
        <v>83</v>
      </c>
      <c r="F557" s="1">
        <f>(F547/$F$545)*100</f>
        <v>90.582375574187353</v>
      </c>
      <c r="G557" s="1">
        <f>(G547/$G$545)*100</f>
        <v>90.788892936138083</v>
      </c>
      <c r="H557" s="1">
        <f>(H547/$H$545)*100</f>
        <v>92.307724522609703</v>
      </c>
      <c r="J557">
        <f>O557+O559+O562</f>
        <v>60.759941729359511</v>
      </c>
      <c r="L557" s="1" t="s">
        <v>68</v>
      </c>
      <c r="O557" s="16">
        <f>(O547/$O$545)*100</f>
        <v>44.828785959434128</v>
      </c>
      <c r="P557" s="15">
        <f>(P547/$P$545)*100</f>
        <v>42.301395673983031</v>
      </c>
      <c r="Q557" s="15">
        <f>(Q547/$Q$545)*100</f>
        <v>0.7119953247636096</v>
      </c>
      <c r="S557">
        <f>Z557+Z560+Z564</f>
        <v>0.38306760914210619</v>
      </c>
      <c r="U557" s="1" t="s">
        <v>70</v>
      </c>
      <c r="X557" s="1">
        <f>(X547/$X$545)*100</f>
        <v>25.781776787447058</v>
      </c>
      <c r="Y557" s="8">
        <f>(Y547/$Y$545)*100</f>
        <v>23.631830268210301</v>
      </c>
      <c r="Z557" s="8">
        <f>(Z547/$Z$545)*100</f>
        <v>0.26768773998770862</v>
      </c>
    </row>
    <row r="558" spans="2:26" x14ac:dyDescent="0.25">
      <c r="C558" s="1" t="s">
        <v>87</v>
      </c>
      <c r="F558" s="1">
        <f t="shared" ref="F558:F559" si="94">(F548/$F$545)*100</f>
        <v>3.6857968817836957</v>
      </c>
      <c r="G558" s="1">
        <f t="shared" ref="G558:G559" si="95">(G548/$G$545)*100</f>
        <v>3.6942039621463021</v>
      </c>
      <c r="H558" s="1">
        <f t="shared" ref="H558:H559" si="96">(H548/$H$545)*100</f>
        <v>3.7560594922270463</v>
      </c>
      <c r="L558" s="1" t="s">
        <v>69</v>
      </c>
      <c r="O558" s="16">
        <f t="shared" ref="O558:O564" si="97">(O548/$O$545)*100</f>
        <v>24.043684662177299</v>
      </c>
      <c r="P558" s="15">
        <f t="shared" ref="P558:P564" si="98">(P548/$P$545)*100</f>
        <v>26.5726441357921</v>
      </c>
      <c r="Q558" s="15">
        <f t="shared" ref="Q558:Q564" si="99">(Q548/$Q$545)*100</f>
        <v>58.591340876527362</v>
      </c>
      <c r="U558" s="1" t="s">
        <v>69</v>
      </c>
      <c r="X558" s="1">
        <f t="shared" ref="X558:X564" si="100">(X548/$X$545)*100</f>
        <v>23.502288017371733</v>
      </c>
      <c r="Y558" s="8">
        <f t="shared" ref="Y558:Y564" si="101">(Y548/$Y$545)*100</f>
        <v>25.232991652665497</v>
      </c>
      <c r="Z558" s="8">
        <f t="shared" ref="Z558:Z564" si="102">(Z548/$Z$545)*100</f>
        <v>37.476911105710158</v>
      </c>
    </row>
    <row r="559" spans="2:26" x14ac:dyDescent="0.25">
      <c r="C559" s="1" t="s">
        <v>68</v>
      </c>
      <c r="F559" s="1">
        <f t="shared" si="94"/>
        <v>1.0066245680437107</v>
      </c>
      <c r="G559" s="1">
        <f t="shared" si="95"/>
        <v>0.88775005779301441</v>
      </c>
      <c r="H559" s="1">
        <f t="shared" si="96"/>
        <v>6.691722391242232E-3</v>
      </c>
      <c r="L559" s="1" t="s">
        <v>70</v>
      </c>
      <c r="O559" s="16">
        <f t="shared" si="97"/>
        <v>13.57979756988038</v>
      </c>
      <c r="P559" s="15">
        <f t="shared" si="98"/>
        <v>12.813063660588513</v>
      </c>
      <c r="Q559" s="15">
        <f t="shared" si="99"/>
        <v>0.2154704470118147</v>
      </c>
      <c r="U559" s="1" t="s">
        <v>83</v>
      </c>
      <c r="X559" s="1">
        <f t="shared" si="100"/>
        <v>20.982022887763065</v>
      </c>
      <c r="Y559" s="8">
        <f t="shared" si="101"/>
        <v>21.859274335860295</v>
      </c>
      <c r="Z559" s="8">
        <f t="shared" si="102"/>
        <v>33.428176371536402</v>
      </c>
    </row>
    <row r="560" spans="2:26" x14ac:dyDescent="0.25">
      <c r="L560" s="1" t="s">
        <v>77</v>
      </c>
      <c r="O560" s="16">
        <f t="shared" si="97"/>
        <v>4.8107206987591997</v>
      </c>
      <c r="P560" s="15">
        <f t="shared" si="98"/>
        <v>5.1193873086675703</v>
      </c>
      <c r="Q560" s="15">
        <f t="shared" si="99"/>
        <v>17.463066720245767</v>
      </c>
      <c r="U560" s="1" t="s">
        <v>68</v>
      </c>
      <c r="X560" s="1">
        <f t="shared" si="100"/>
        <v>10.540353050783983</v>
      </c>
      <c r="Y560" s="8">
        <f t="shared" si="101"/>
        <v>9.6622377800032879</v>
      </c>
      <c r="Z560" s="8">
        <f t="shared" si="102"/>
        <v>0.10954600585571389</v>
      </c>
    </row>
    <row r="561" spans="2:26" x14ac:dyDescent="0.25">
      <c r="L561" s="1" t="s">
        <v>83</v>
      </c>
      <c r="O561" s="16">
        <f t="shared" si="97"/>
        <v>2.6661697269790814</v>
      </c>
      <c r="P561" s="15">
        <f t="shared" si="98"/>
        <v>2.8592448537902175</v>
      </c>
      <c r="Q561" s="15">
        <f t="shared" si="99"/>
        <v>6.4913035156768624</v>
      </c>
      <c r="U561" s="1" t="s">
        <v>87</v>
      </c>
      <c r="X561" s="1">
        <f t="shared" si="100"/>
        <v>6.6157896908230676</v>
      </c>
      <c r="Y561" s="8">
        <f t="shared" si="101"/>
        <v>6.8924007322833143</v>
      </c>
      <c r="Z561" s="8">
        <f t="shared" si="102"/>
        <v>10.540318732317239</v>
      </c>
    </row>
    <row r="562" spans="2:26" x14ac:dyDescent="0.25">
      <c r="L562" s="1" t="s">
        <v>76</v>
      </c>
      <c r="O562" s="16">
        <f t="shared" si="97"/>
        <v>2.3513582000449968</v>
      </c>
      <c r="P562" s="15">
        <f t="shared" si="98"/>
        <v>2.1128877223819424</v>
      </c>
      <c r="Q562" s="15">
        <f t="shared" si="99"/>
        <v>1.5517253376536044E-2</v>
      </c>
      <c r="U562" s="1" t="s">
        <v>77</v>
      </c>
      <c r="X562" s="1">
        <f t="shared" si="100"/>
        <v>3.0055324638374681</v>
      </c>
      <c r="Y562" s="8">
        <f t="shared" si="101"/>
        <v>3.1070918712564035</v>
      </c>
      <c r="Z562" s="8">
        <f t="shared" si="102"/>
        <v>7.1392566674044406</v>
      </c>
    </row>
    <row r="563" spans="2:26" x14ac:dyDescent="0.25">
      <c r="L563" s="1" t="s">
        <v>87</v>
      </c>
      <c r="O563" s="16">
        <f t="shared" si="97"/>
        <v>2.068467791215816</v>
      </c>
      <c r="P563" s="15">
        <f t="shared" si="98"/>
        <v>2.2182615957503717</v>
      </c>
      <c r="Q563" s="15">
        <f t="shared" si="99"/>
        <v>5.0361608752205456</v>
      </c>
      <c r="U563" s="1" t="s">
        <v>78</v>
      </c>
      <c r="X563" s="1">
        <f t="shared" si="100"/>
        <v>2.1803475134127468</v>
      </c>
      <c r="Y563" s="8">
        <f t="shared" si="101"/>
        <v>2.2540232591979121</v>
      </c>
      <c r="Z563" s="8">
        <f t="shared" si="102"/>
        <v>2.5148105429834309</v>
      </c>
    </row>
    <row r="564" spans="2:26" x14ac:dyDescent="0.25">
      <c r="L564" s="1" t="s">
        <v>113</v>
      </c>
      <c r="O564" s="16">
        <f t="shared" si="97"/>
        <v>2.0425647865155554</v>
      </c>
      <c r="P564" s="15">
        <f t="shared" si="98"/>
        <v>2.1736202928599275</v>
      </c>
      <c r="Q564" s="15">
        <f t="shared" si="99"/>
        <v>3.600262582826645</v>
      </c>
      <c r="U564" s="1" t="s">
        <v>76</v>
      </c>
      <c r="X564" s="1">
        <f t="shared" si="100"/>
        <v>1.3509490480246553</v>
      </c>
      <c r="Y564" s="8">
        <f t="shared" si="101"/>
        <v>1.1792922133304466</v>
      </c>
      <c r="Z564" s="8">
        <f t="shared" si="102"/>
        <v>5.8338632986836628E-3</v>
      </c>
    </row>
    <row r="565" spans="2:26" s="10" customFormat="1" x14ac:dyDescent="0.25">
      <c r="L565" s="11"/>
      <c r="O565" s="14"/>
      <c r="P565" s="14"/>
      <c r="Q565" s="14"/>
      <c r="U565" s="11"/>
      <c r="X565" s="11"/>
      <c r="Y565" s="11"/>
      <c r="Z565" s="11"/>
    </row>
    <row r="567" spans="2:26" x14ac:dyDescent="0.25">
      <c r="B567" t="s">
        <v>0</v>
      </c>
      <c r="C567" t="s">
        <v>1</v>
      </c>
      <c r="K567" t="s">
        <v>0</v>
      </c>
      <c r="L567" t="s">
        <v>1</v>
      </c>
      <c r="T567" t="s">
        <v>0</v>
      </c>
      <c r="U567" t="s">
        <v>1</v>
      </c>
    </row>
    <row r="568" spans="2:26" x14ac:dyDescent="0.25">
      <c r="B568" t="s">
        <v>2</v>
      </c>
      <c r="C568" t="s">
        <v>59</v>
      </c>
      <c r="K568" t="s">
        <v>2</v>
      </c>
      <c r="L568" t="s">
        <v>59</v>
      </c>
      <c r="T568" t="s">
        <v>2</v>
      </c>
      <c r="U568" t="s">
        <v>59</v>
      </c>
    </row>
    <row r="569" spans="2:26" x14ac:dyDescent="0.25">
      <c r="B569" t="s">
        <v>4</v>
      </c>
      <c r="C569" t="s">
        <v>5</v>
      </c>
      <c r="K569" t="s">
        <v>4</v>
      </c>
      <c r="L569" t="s">
        <v>5</v>
      </c>
      <c r="T569" t="s">
        <v>4</v>
      </c>
      <c r="U569" t="s">
        <v>5</v>
      </c>
    </row>
    <row r="570" spans="2:26" x14ac:dyDescent="0.25">
      <c r="B570" t="s">
        <v>6</v>
      </c>
      <c r="C570" t="s">
        <v>7</v>
      </c>
      <c r="K570" t="s">
        <v>6</v>
      </c>
      <c r="L570" t="s">
        <v>7</v>
      </c>
      <c r="T570" t="s">
        <v>6</v>
      </c>
      <c r="U570" t="s">
        <v>7</v>
      </c>
    </row>
    <row r="571" spans="2:26" x14ac:dyDescent="0.25">
      <c r="B571" t="s">
        <v>8</v>
      </c>
      <c r="C571" t="s">
        <v>9</v>
      </c>
      <c r="K571" t="s">
        <v>8</v>
      </c>
      <c r="L571" t="s">
        <v>9</v>
      </c>
      <c r="T571" t="s">
        <v>8</v>
      </c>
      <c r="U571" t="s">
        <v>9</v>
      </c>
    </row>
    <row r="572" spans="2:26" x14ac:dyDescent="0.25">
      <c r="B572" t="s">
        <v>10</v>
      </c>
      <c r="C572" s="1" t="s">
        <v>211</v>
      </c>
      <c r="K572" t="s">
        <v>10</v>
      </c>
      <c r="L572" s="1" t="s">
        <v>211</v>
      </c>
      <c r="T572" t="s">
        <v>10</v>
      </c>
      <c r="U572" s="1" t="s">
        <v>211</v>
      </c>
    </row>
    <row r="573" spans="2:26" x14ac:dyDescent="0.25">
      <c r="B573" t="s">
        <v>12</v>
      </c>
      <c r="C573" t="s">
        <v>13</v>
      </c>
      <c r="K573" t="s">
        <v>12</v>
      </c>
      <c r="L573" t="s">
        <v>13</v>
      </c>
      <c r="T573" t="s">
        <v>12</v>
      </c>
      <c r="U573" t="s">
        <v>13</v>
      </c>
    </row>
    <row r="574" spans="2:26" x14ac:dyDescent="0.25">
      <c r="B574" t="s">
        <v>39</v>
      </c>
      <c r="C574" s="1" t="s">
        <v>212</v>
      </c>
      <c r="K574" t="s">
        <v>39</v>
      </c>
      <c r="L574" s="1" t="s">
        <v>214</v>
      </c>
      <c r="T574" t="s">
        <v>39</v>
      </c>
      <c r="U574" s="1" t="s">
        <v>215</v>
      </c>
    </row>
    <row r="575" spans="2:26" x14ac:dyDescent="0.25">
      <c r="B575" t="s">
        <v>40</v>
      </c>
      <c r="C575" s="5">
        <v>0.01</v>
      </c>
      <c r="K575" t="s">
        <v>40</v>
      </c>
      <c r="L575" s="5">
        <v>0.01</v>
      </c>
      <c r="T575" t="s">
        <v>40</v>
      </c>
      <c r="U575" s="5">
        <v>0.01</v>
      </c>
    </row>
    <row r="576" spans="2:26" x14ac:dyDescent="0.25">
      <c r="B576" t="s">
        <v>16</v>
      </c>
      <c r="C576" t="s">
        <v>17</v>
      </c>
      <c r="K576" t="s">
        <v>16</v>
      </c>
      <c r="L576" t="s">
        <v>17</v>
      </c>
      <c r="T576" t="s">
        <v>16</v>
      </c>
      <c r="U576" t="s">
        <v>17</v>
      </c>
    </row>
    <row r="577" spans="2:26" x14ac:dyDescent="0.25">
      <c r="B577" t="s">
        <v>18</v>
      </c>
      <c r="C577" t="s">
        <v>19</v>
      </c>
      <c r="K577" t="s">
        <v>18</v>
      </c>
      <c r="L577" t="s">
        <v>19</v>
      </c>
      <c r="T577" t="s">
        <v>18</v>
      </c>
      <c r="U577" t="s">
        <v>19</v>
      </c>
    </row>
    <row r="578" spans="2:26" x14ac:dyDescent="0.25">
      <c r="B578" t="s">
        <v>20</v>
      </c>
      <c r="C578" s="1" t="s">
        <v>26</v>
      </c>
      <c r="K578" t="s">
        <v>20</v>
      </c>
      <c r="L578" s="1" t="s">
        <v>26</v>
      </c>
      <c r="T578" t="s">
        <v>20</v>
      </c>
      <c r="U578" t="s">
        <v>26</v>
      </c>
    </row>
    <row r="579" spans="2:26" x14ac:dyDescent="0.25">
      <c r="B579" t="s">
        <v>22</v>
      </c>
      <c r="C579" t="s">
        <v>41</v>
      </c>
      <c r="K579" t="s">
        <v>22</v>
      </c>
      <c r="L579" t="s">
        <v>41</v>
      </c>
      <c r="T579" t="s">
        <v>22</v>
      </c>
      <c r="U579" t="s">
        <v>41</v>
      </c>
    </row>
    <row r="581" spans="2:26" x14ac:dyDescent="0.25">
      <c r="B581" t="s">
        <v>19</v>
      </c>
      <c r="C581" t="s">
        <v>60</v>
      </c>
      <c r="D581" t="s">
        <v>61</v>
      </c>
      <c r="E581" t="s">
        <v>24</v>
      </c>
      <c r="F581" t="s">
        <v>25</v>
      </c>
      <c r="G581" t="s">
        <v>26</v>
      </c>
      <c r="H581" t="s">
        <v>27</v>
      </c>
      <c r="K581" t="s">
        <v>19</v>
      </c>
      <c r="L581" t="s">
        <v>60</v>
      </c>
      <c r="M581" t="s">
        <v>61</v>
      </c>
      <c r="N581" t="s">
        <v>24</v>
      </c>
      <c r="O581" t="s">
        <v>25</v>
      </c>
      <c r="P581" t="s">
        <v>26</v>
      </c>
      <c r="Q581" t="s">
        <v>27</v>
      </c>
      <c r="T581" t="s">
        <v>19</v>
      </c>
      <c r="U581" t="s">
        <v>60</v>
      </c>
      <c r="V581" t="s">
        <v>61</v>
      </c>
      <c r="W581" t="s">
        <v>24</v>
      </c>
      <c r="X581" t="s">
        <v>25</v>
      </c>
      <c r="Y581" t="s">
        <v>26</v>
      </c>
      <c r="Z581" t="s">
        <v>27</v>
      </c>
    </row>
    <row r="582" spans="2:26" x14ac:dyDescent="0.25">
      <c r="C582" s="1" t="s">
        <v>62</v>
      </c>
      <c r="E582" t="s">
        <v>213</v>
      </c>
      <c r="F582" s="4">
        <v>4.4483956999999999E-8</v>
      </c>
      <c r="G582" s="4">
        <v>4.5386108000000002E-8</v>
      </c>
      <c r="H582" s="4">
        <v>6.4709629999999996E-8</v>
      </c>
      <c r="L582" s="1" t="s">
        <v>62</v>
      </c>
      <c r="N582" t="s">
        <v>213</v>
      </c>
      <c r="O582" s="4">
        <v>4.2580620000000002E-6</v>
      </c>
      <c r="P582" s="4">
        <v>4.0602891999999997E-6</v>
      </c>
      <c r="Q582" s="4">
        <v>2.5925533999999999E-6</v>
      </c>
      <c r="U582" s="1" t="s">
        <v>62</v>
      </c>
      <c r="W582" t="s">
        <v>216</v>
      </c>
      <c r="X582" s="1">
        <v>17.524560999999999</v>
      </c>
      <c r="Y582" s="1">
        <v>17.201539</v>
      </c>
      <c r="Z582" s="1">
        <v>16.305783000000002</v>
      </c>
    </row>
    <row r="583" spans="2:26" x14ac:dyDescent="0.25">
      <c r="C583" s="1" t="s">
        <v>63</v>
      </c>
      <c r="E583" t="s">
        <v>213</v>
      </c>
      <c r="F583" s="4">
        <v>2.5497433000000001E-9</v>
      </c>
      <c r="G583" s="4">
        <v>2.5039078E-9</v>
      </c>
      <c r="H583" s="4">
        <v>2.5471109000000002E-9</v>
      </c>
      <c r="L583" s="1" t="s">
        <v>63</v>
      </c>
      <c r="N583" t="s">
        <v>213</v>
      </c>
      <c r="O583" s="4">
        <v>1.5365014000000001E-7</v>
      </c>
      <c r="P583" s="4">
        <v>1.554886E-7</v>
      </c>
      <c r="Q583" s="4">
        <v>2.0416057E-7</v>
      </c>
      <c r="U583" s="1" t="s">
        <v>63</v>
      </c>
      <c r="W583" t="s">
        <v>216</v>
      </c>
      <c r="X583" s="1">
        <v>1.0586488000000001</v>
      </c>
      <c r="Y583" s="1">
        <v>1.0632031</v>
      </c>
      <c r="Z583" s="1">
        <v>1.3888381000000001</v>
      </c>
    </row>
    <row r="584" spans="2:26" x14ac:dyDescent="0.25">
      <c r="B584">
        <v>1</v>
      </c>
      <c r="C584" s="1" t="s">
        <v>83</v>
      </c>
      <c r="D584" t="s">
        <v>84</v>
      </c>
      <c r="E584" t="s">
        <v>213</v>
      </c>
      <c r="F584" s="4">
        <v>4.0294625000000001E-8</v>
      </c>
      <c r="G584" s="4">
        <v>4.1205545000000002E-8</v>
      </c>
      <c r="H584" s="4">
        <v>5.9731987000000001E-8</v>
      </c>
      <c r="K584">
        <v>1</v>
      </c>
      <c r="L584" s="1" t="s">
        <v>68</v>
      </c>
      <c r="M584" t="s">
        <v>65</v>
      </c>
      <c r="N584" t="s">
        <v>213</v>
      </c>
      <c r="O584" s="4">
        <v>1.9088374999999999E-6</v>
      </c>
      <c r="P584" s="4">
        <v>1.717559E-6</v>
      </c>
      <c r="Q584" s="4">
        <v>1.8458859000000001E-8</v>
      </c>
      <c r="T584">
        <v>1</v>
      </c>
      <c r="U584" s="1" t="s">
        <v>69</v>
      </c>
      <c r="V584" t="s">
        <v>67</v>
      </c>
      <c r="W584" t="s">
        <v>216</v>
      </c>
      <c r="X584" s="1">
        <v>4.1186727999999997</v>
      </c>
      <c r="Y584" s="1">
        <v>4.3404629000000003</v>
      </c>
      <c r="Z584" s="1">
        <v>6.1109038</v>
      </c>
    </row>
    <row r="585" spans="2:26" x14ac:dyDescent="0.25">
      <c r="B585">
        <v>2</v>
      </c>
      <c r="C585" s="1" t="s">
        <v>87</v>
      </c>
      <c r="D585" t="s">
        <v>84</v>
      </c>
      <c r="E585" t="s">
        <v>213</v>
      </c>
      <c r="F585" s="4">
        <v>1.6395883E-9</v>
      </c>
      <c r="G585" s="4">
        <v>1.6766554000000001E-9</v>
      </c>
      <c r="H585" s="4">
        <v>2.4305322000000002E-9</v>
      </c>
      <c r="K585">
        <v>2</v>
      </c>
      <c r="L585" s="1" t="s">
        <v>69</v>
      </c>
      <c r="M585" t="s">
        <v>67</v>
      </c>
      <c r="N585" t="s">
        <v>213</v>
      </c>
      <c r="O585" s="4">
        <v>1.0237949999999999E-6</v>
      </c>
      <c r="P585" s="4">
        <v>1.0789261999999999E-6</v>
      </c>
      <c r="Q585" s="4">
        <v>1.5190118E-6</v>
      </c>
      <c r="T585">
        <v>2</v>
      </c>
      <c r="U585" s="1" t="s">
        <v>70</v>
      </c>
      <c r="V585" t="s">
        <v>65</v>
      </c>
      <c r="W585" t="s">
        <v>216</v>
      </c>
      <c r="X585" s="1">
        <v>4.5181431999999999</v>
      </c>
      <c r="Y585" s="1">
        <v>4.0650385</v>
      </c>
      <c r="Z585" s="1">
        <v>4.3648581999999998E-2</v>
      </c>
    </row>
    <row r="586" spans="2:26" x14ac:dyDescent="0.25">
      <c r="K586">
        <v>3</v>
      </c>
      <c r="L586" s="1" t="s">
        <v>70</v>
      </c>
      <c r="M586" t="s">
        <v>65</v>
      </c>
      <c r="N586" t="s">
        <v>213</v>
      </c>
      <c r="O586" s="4">
        <v>5.7823619999999995E-7</v>
      </c>
      <c r="P586" s="4">
        <v>5.2024744000000005E-7</v>
      </c>
      <c r="Q586" s="4">
        <v>5.5861864000000002E-9</v>
      </c>
      <c r="T586">
        <v>3</v>
      </c>
      <c r="U586" s="1" t="s">
        <v>83</v>
      </c>
      <c r="V586" t="s">
        <v>84</v>
      </c>
      <c r="W586" t="s">
        <v>216</v>
      </c>
      <c r="X586" s="1">
        <v>3.6770073999999999</v>
      </c>
      <c r="Y586" s="1">
        <v>3.7601315999999998</v>
      </c>
      <c r="Z586" s="1">
        <v>5.4507259000000001</v>
      </c>
    </row>
    <row r="587" spans="2:26" x14ac:dyDescent="0.25">
      <c r="K587">
        <v>4</v>
      </c>
      <c r="L587" s="1" t="s">
        <v>77</v>
      </c>
      <c r="M587" t="s">
        <v>67</v>
      </c>
      <c r="N587" t="s">
        <v>213</v>
      </c>
      <c r="O587" s="4">
        <v>2.0484346999999999E-7</v>
      </c>
      <c r="P587" s="4">
        <v>2.0786193E-7</v>
      </c>
      <c r="Q587" s="4">
        <v>4.5273933000000002E-7</v>
      </c>
      <c r="T587">
        <v>4</v>
      </c>
      <c r="U587" s="1" t="s">
        <v>68</v>
      </c>
      <c r="V587" t="s">
        <v>65</v>
      </c>
      <c r="W587" t="s">
        <v>216</v>
      </c>
      <c r="X587" s="1">
        <v>1.8471506</v>
      </c>
      <c r="Y587" s="1">
        <v>1.6620535999999999</v>
      </c>
      <c r="Z587" s="1">
        <v>1.7862334000000001E-2</v>
      </c>
    </row>
    <row r="588" spans="2:26" x14ac:dyDescent="0.25">
      <c r="K588">
        <v>5</v>
      </c>
      <c r="L588" s="1" t="s">
        <v>83</v>
      </c>
      <c r="M588" t="s">
        <v>84</v>
      </c>
      <c r="N588" t="s">
        <v>213</v>
      </c>
      <c r="O588" s="4">
        <v>1.1352716000000001E-7</v>
      </c>
      <c r="P588" s="4">
        <v>1.1609361E-7</v>
      </c>
      <c r="Q588" s="4">
        <v>1.6829051E-7</v>
      </c>
      <c r="T588">
        <v>5</v>
      </c>
      <c r="U588" s="1" t="s">
        <v>87</v>
      </c>
      <c r="V588" t="s">
        <v>84</v>
      </c>
      <c r="W588" t="s">
        <v>216</v>
      </c>
      <c r="X588" s="1">
        <v>1.1593880999999999</v>
      </c>
      <c r="Y588" s="1">
        <v>1.1855990000000001</v>
      </c>
      <c r="Z588" s="1">
        <v>1.7186815</v>
      </c>
    </row>
    <row r="589" spans="2:26" x14ac:dyDescent="0.25">
      <c r="K589">
        <v>6</v>
      </c>
      <c r="L589" s="1" t="s">
        <v>87</v>
      </c>
      <c r="M589" t="s">
        <v>84</v>
      </c>
      <c r="N589" t="s">
        <v>213</v>
      </c>
      <c r="O589" s="4">
        <v>8.8076640999999997E-8</v>
      </c>
      <c r="P589" s="4">
        <v>9.0067835999999997E-8</v>
      </c>
      <c r="Q589" s="4">
        <v>1.3056516E-7</v>
      </c>
      <c r="T589">
        <v>6</v>
      </c>
      <c r="U589" s="1" t="s">
        <v>77</v>
      </c>
      <c r="V589" t="s">
        <v>67</v>
      </c>
      <c r="W589" t="s">
        <v>216</v>
      </c>
      <c r="X589" s="1">
        <v>0.52670636999999998</v>
      </c>
      <c r="Y589" s="1">
        <v>0.53446762000000003</v>
      </c>
      <c r="Z589" s="1">
        <v>1.1641117000000001</v>
      </c>
    </row>
    <row r="590" spans="2:26" x14ac:dyDescent="0.25">
      <c r="K590">
        <v>7</v>
      </c>
      <c r="L590" s="1" t="s">
        <v>113</v>
      </c>
      <c r="M590" t="s">
        <v>67</v>
      </c>
      <c r="N590" t="s">
        <v>213</v>
      </c>
      <c r="O590" s="4">
        <v>8.6973674999999994E-8</v>
      </c>
      <c r="P590" s="4">
        <v>8.8255270000000005E-8</v>
      </c>
      <c r="Q590" s="4">
        <v>9.333873E-8</v>
      </c>
      <c r="T590">
        <v>7</v>
      </c>
      <c r="U590" s="1" t="s">
        <v>78</v>
      </c>
      <c r="V590" t="s">
        <v>67</v>
      </c>
      <c r="W590" t="s">
        <v>216</v>
      </c>
      <c r="X590" s="1">
        <v>0.38209632999999998</v>
      </c>
      <c r="Y590" s="1">
        <v>0.38772668999999998</v>
      </c>
      <c r="Z590" s="1">
        <v>0.41005954999999999</v>
      </c>
    </row>
    <row r="591" spans="2:26" x14ac:dyDescent="0.25">
      <c r="K591">
        <v>8</v>
      </c>
      <c r="L591" s="1" t="s">
        <v>76</v>
      </c>
      <c r="M591" t="s">
        <v>65</v>
      </c>
      <c r="N591" t="s">
        <v>213</v>
      </c>
      <c r="O591" s="4">
        <v>1.0012228999999999E-7</v>
      </c>
      <c r="P591" s="4">
        <v>8.5789351999999995E-8</v>
      </c>
      <c r="Q591" s="4">
        <v>4.0229307999999998E-10</v>
      </c>
      <c r="T591">
        <v>8</v>
      </c>
      <c r="U591" s="1" t="s">
        <v>76</v>
      </c>
      <c r="V591" t="s">
        <v>65</v>
      </c>
      <c r="W591" t="s">
        <v>216</v>
      </c>
      <c r="X591" s="1">
        <v>0.23674788999999999</v>
      </c>
      <c r="Y591" s="1">
        <v>0.20285640999999999</v>
      </c>
      <c r="Z591" s="1">
        <v>9.5125709000000002E-4</v>
      </c>
    </row>
    <row r="592" spans="2:26" x14ac:dyDescent="0.25">
      <c r="L592" s="1"/>
      <c r="O592" s="4"/>
      <c r="P592" s="4"/>
      <c r="Q592" s="4"/>
      <c r="U592" s="1"/>
      <c r="X592" s="1"/>
      <c r="Y592" s="1"/>
      <c r="Z592" s="1"/>
    </row>
    <row r="593" spans="2:26" s="10" customFormat="1" ht="18.75" x14ac:dyDescent="0.3">
      <c r="B593" s="9" t="s">
        <v>259</v>
      </c>
      <c r="L593" s="11"/>
      <c r="U593" s="11"/>
      <c r="X593" s="11"/>
      <c r="Y593" s="11"/>
      <c r="Z593" s="11"/>
    </row>
    <row r="594" spans="2:26" x14ac:dyDescent="0.25">
      <c r="C594" s="1" t="s">
        <v>83</v>
      </c>
      <c r="F594" s="1">
        <f>(F584/F582)*100</f>
        <v>90.582375574187353</v>
      </c>
      <c r="G594" s="1">
        <f t="shared" ref="G594:H594" si="103">(G584/G582)*100</f>
        <v>90.788892936138083</v>
      </c>
      <c r="H594" s="1">
        <f t="shared" si="103"/>
        <v>92.307724522609703</v>
      </c>
      <c r="L594" s="1" t="s">
        <v>68</v>
      </c>
      <c r="O594" s="15">
        <f>(O584/$O$582)*100</f>
        <v>44.828785959434128</v>
      </c>
      <c r="P594" s="16">
        <f>(P584/$P$582)*100</f>
        <v>42.301395673983031</v>
      </c>
      <c r="Q594" s="15">
        <f>(Q584/$Q$582)*100</f>
        <v>0.7119953247636096</v>
      </c>
      <c r="U594" s="1" t="s">
        <v>69</v>
      </c>
      <c r="X594" s="8">
        <f>(X584/$X$582)*100</f>
        <v>23.502288017371733</v>
      </c>
      <c r="Y594" s="1">
        <f>(Y584/$Y$582)*100</f>
        <v>25.232991652665497</v>
      </c>
      <c r="Z594" s="8">
        <f>(Z584/$Z$582)*100</f>
        <v>37.476911105710158</v>
      </c>
    </row>
    <row r="595" spans="2:26" x14ac:dyDescent="0.25">
      <c r="C595" s="1" t="s">
        <v>87</v>
      </c>
      <c r="F595" s="1">
        <f>(F585/F582)*100</f>
        <v>3.6857968817836957</v>
      </c>
      <c r="G595" s="1">
        <f t="shared" ref="G595:H595" si="104">(G585/G582)*100</f>
        <v>3.6942039621463021</v>
      </c>
      <c r="H595" s="1">
        <f t="shared" si="104"/>
        <v>3.7560594922270463</v>
      </c>
      <c r="L595" s="1" t="s">
        <v>69</v>
      </c>
      <c r="O595" s="15">
        <f t="shared" ref="O595:O601" si="105">(O585/$O$582)*100</f>
        <v>24.043684662177299</v>
      </c>
      <c r="P595" s="16">
        <f t="shared" ref="P595:P601" si="106">(P585/$P$582)*100</f>
        <v>26.5726441357921</v>
      </c>
      <c r="Q595" s="15">
        <f t="shared" ref="Q595:Q601" si="107">(Q585/$Q$582)*100</f>
        <v>58.591340876527362</v>
      </c>
      <c r="U595" s="1" t="s">
        <v>70</v>
      </c>
      <c r="X595" s="8">
        <f t="shared" ref="X595:X601" si="108">(X585/$X$582)*100</f>
        <v>25.781776787447058</v>
      </c>
      <c r="Y595" s="1">
        <f t="shared" ref="Y595:Y601" si="109">(Y585/$Y$582)*100</f>
        <v>23.631830268210301</v>
      </c>
      <c r="Z595" s="8">
        <f t="shared" ref="Z595:Z601" si="110">(Z585/$Z$582)*100</f>
        <v>0.26768773998770862</v>
      </c>
    </row>
    <row r="596" spans="2:26" x14ac:dyDescent="0.25">
      <c r="C596" s="1"/>
      <c r="L596" s="1" t="s">
        <v>70</v>
      </c>
      <c r="O596" s="15">
        <f t="shared" si="105"/>
        <v>13.57979756988038</v>
      </c>
      <c r="P596" s="16">
        <f t="shared" si="106"/>
        <v>12.813063660588513</v>
      </c>
      <c r="Q596" s="15">
        <f t="shared" si="107"/>
        <v>0.2154704470118147</v>
      </c>
      <c r="U596" s="1" t="s">
        <v>83</v>
      </c>
      <c r="X596" s="8">
        <f t="shared" si="108"/>
        <v>20.982022887763065</v>
      </c>
      <c r="Y596" s="1">
        <f t="shared" si="109"/>
        <v>21.859274335860295</v>
      </c>
      <c r="Z596" s="8">
        <f t="shared" si="110"/>
        <v>33.428176371536402</v>
      </c>
    </row>
    <row r="597" spans="2:26" x14ac:dyDescent="0.25">
      <c r="C597" s="1"/>
      <c r="L597" s="1" t="s">
        <v>77</v>
      </c>
      <c r="O597" s="15">
        <f t="shared" si="105"/>
        <v>4.8107206987591997</v>
      </c>
      <c r="P597" s="16">
        <f t="shared" si="106"/>
        <v>5.1193873086675703</v>
      </c>
      <c r="Q597" s="15">
        <f t="shared" si="107"/>
        <v>17.463066720245767</v>
      </c>
      <c r="U597" s="1" t="s">
        <v>68</v>
      </c>
      <c r="X597" s="8">
        <f t="shared" si="108"/>
        <v>10.540353050783983</v>
      </c>
      <c r="Y597" s="1">
        <f t="shared" si="109"/>
        <v>9.6622377800032879</v>
      </c>
      <c r="Z597" s="8">
        <f t="shared" si="110"/>
        <v>0.10954600585571389</v>
      </c>
    </row>
    <row r="598" spans="2:26" x14ac:dyDescent="0.25">
      <c r="C598" s="1"/>
      <c r="L598" s="1" t="s">
        <v>83</v>
      </c>
      <c r="O598" s="15">
        <f t="shared" si="105"/>
        <v>2.6661697269790814</v>
      </c>
      <c r="P598" s="16">
        <f t="shared" si="106"/>
        <v>2.8592448537902175</v>
      </c>
      <c r="Q598" s="15">
        <f t="shared" si="107"/>
        <v>6.4913035156768624</v>
      </c>
      <c r="U598" s="1" t="s">
        <v>87</v>
      </c>
      <c r="X598" s="8">
        <f t="shared" si="108"/>
        <v>6.6157896908230676</v>
      </c>
      <c r="Y598" s="1">
        <f t="shared" si="109"/>
        <v>6.8924007322833143</v>
      </c>
      <c r="Z598" s="8">
        <f t="shared" si="110"/>
        <v>10.540318732317239</v>
      </c>
    </row>
    <row r="599" spans="2:26" x14ac:dyDescent="0.25">
      <c r="C599" s="1"/>
      <c r="L599" s="1" t="s">
        <v>87</v>
      </c>
      <c r="O599" s="15">
        <f t="shared" si="105"/>
        <v>2.068467791215816</v>
      </c>
      <c r="P599" s="16">
        <f t="shared" si="106"/>
        <v>2.2182615957503717</v>
      </c>
      <c r="Q599" s="15">
        <f t="shared" si="107"/>
        <v>5.0361608752205456</v>
      </c>
      <c r="U599" s="1" t="s">
        <v>77</v>
      </c>
      <c r="X599" s="8">
        <f>(X589/$X$582)*100</f>
        <v>3.0055324638374681</v>
      </c>
      <c r="Y599" s="1">
        <f t="shared" si="109"/>
        <v>3.1070918712564035</v>
      </c>
      <c r="Z599" s="8">
        <f t="shared" si="110"/>
        <v>7.1392566674044406</v>
      </c>
    </row>
    <row r="600" spans="2:26" x14ac:dyDescent="0.25">
      <c r="C600" s="1"/>
      <c r="L600" s="1" t="s">
        <v>113</v>
      </c>
      <c r="O600" s="15">
        <f t="shared" si="105"/>
        <v>2.0425647865155554</v>
      </c>
      <c r="P600" s="16">
        <f t="shared" si="106"/>
        <v>2.1736202928599275</v>
      </c>
      <c r="Q600" s="15">
        <f t="shared" si="107"/>
        <v>3.600262582826645</v>
      </c>
      <c r="U600" s="1" t="s">
        <v>78</v>
      </c>
      <c r="X600" s="8">
        <f t="shared" si="108"/>
        <v>2.1803475134127468</v>
      </c>
      <c r="Y600" s="1">
        <f t="shared" si="109"/>
        <v>2.2540232591979121</v>
      </c>
      <c r="Z600" s="8">
        <f t="shared" si="110"/>
        <v>2.5148105429834309</v>
      </c>
    </row>
    <row r="601" spans="2:26" x14ac:dyDescent="0.25">
      <c r="C601" s="1"/>
      <c r="L601" s="1" t="s">
        <v>76</v>
      </c>
      <c r="O601" s="15">
        <f t="shared" si="105"/>
        <v>2.3513582000449968</v>
      </c>
      <c r="P601" s="16">
        <f t="shared" si="106"/>
        <v>2.1128877223819424</v>
      </c>
      <c r="Q601" s="15">
        <f t="shared" si="107"/>
        <v>1.5517253376536044E-2</v>
      </c>
      <c r="U601" s="1" t="s">
        <v>76</v>
      </c>
      <c r="X601" s="8">
        <f t="shared" si="108"/>
        <v>1.3509490480246553</v>
      </c>
      <c r="Y601" s="1">
        <f t="shared" si="109"/>
        <v>1.1792922133304466</v>
      </c>
      <c r="Z601" s="8">
        <f t="shared" si="110"/>
        <v>5.8338632986836628E-3</v>
      </c>
    </row>
    <row r="602" spans="2:26" s="10" customFormat="1" x14ac:dyDescent="0.25">
      <c r="C602" s="11"/>
      <c r="L602" s="11"/>
      <c r="O602" s="14"/>
      <c r="P602" s="14"/>
      <c r="Q602" s="14"/>
      <c r="U602" s="11"/>
      <c r="X602" s="11"/>
      <c r="Y602" s="11"/>
      <c r="Z602" s="11"/>
    </row>
    <row r="603" spans="2:26" x14ac:dyDescent="0.25">
      <c r="C603" s="1"/>
      <c r="L603" s="1"/>
      <c r="O603" s="4"/>
      <c r="P603" s="4"/>
      <c r="Q603" s="4"/>
      <c r="U603" s="1"/>
      <c r="X603" s="1"/>
      <c r="Y603" s="1"/>
      <c r="Z603" s="1"/>
    </row>
    <row r="604" spans="2:26" x14ac:dyDescent="0.25">
      <c r="K604" t="s">
        <v>0</v>
      </c>
      <c r="L604" t="s">
        <v>1</v>
      </c>
      <c r="T604" t="s">
        <v>0</v>
      </c>
      <c r="U604" t="s">
        <v>1</v>
      </c>
    </row>
    <row r="605" spans="2:26" x14ac:dyDescent="0.25">
      <c r="K605" t="s">
        <v>2</v>
      </c>
      <c r="L605" t="s">
        <v>59</v>
      </c>
      <c r="T605" t="s">
        <v>2</v>
      </c>
      <c r="U605" t="s">
        <v>59</v>
      </c>
    </row>
    <row r="606" spans="2:26" x14ac:dyDescent="0.25">
      <c r="K606" t="s">
        <v>4</v>
      </c>
      <c r="L606" t="s">
        <v>5</v>
      </c>
      <c r="T606" t="s">
        <v>4</v>
      </c>
      <c r="U606" t="s">
        <v>5</v>
      </c>
    </row>
    <row r="607" spans="2:26" x14ac:dyDescent="0.25">
      <c r="K607" t="s">
        <v>6</v>
      </c>
      <c r="L607" t="s">
        <v>7</v>
      </c>
      <c r="T607" t="s">
        <v>6</v>
      </c>
      <c r="U607" t="s">
        <v>7</v>
      </c>
    </row>
    <row r="608" spans="2:26" x14ac:dyDescent="0.25">
      <c r="K608" t="s">
        <v>8</v>
      </c>
      <c r="L608" t="s">
        <v>9</v>
      </c>
      <c r="T608" t="s">
        <v>8</v>
      </c>
      <c r="U608" t="s">
        <v>9</v>
      </c>
    </row>
    <row r="609" spans="11:26" x14ac:dyDescent="0.25">
      <c r="K609" t="s">
        <v>10</v>
      </c>
      <c r="L609" s="1" t="s">
        <v>211</v>
      </c>
      <c r="T609" t="s">
        <v>10</v>
      </c>
      <c r="U609" s="1" t="s">
        <v>211</v>
      </c>
    </row>
    <row r="610" spans="11:26" x14ac:dyDescent="0.25">
      <c r="K610" t="s">
        <v>12</v>
      </c>
      <c r="L610" t="s">
        <v>13</v>
      </c>
      <c r="T610" t="s">
        <v>12</v>
      </c>
      <c r="U610" t="s">
        <v>13</v>
      </c>
    </row>
    <row r="611" spans="11:26" x14ac:dyDescent="0.25">
      <c r="K611" t="s">
        <v>39</v>
      </c>
      <c r="L611" s="1" t="s">
        <v>214</v>
      </c>
      <c r="T611" t="s">
        <v>39</v>
      </c>
      <c r="U611" s="1" t="s">
        <v>215</v>
      </c>
    </row>
    <row r="612" spans="11:26" x14ac:dyDescent="0.25">
      <c r="K612" t="s">
        <v>40</v>
      </c>
      <c r="L612" s="5">
        <v>0.01</v>
      </c>
      <c r="T612" t="s">
        <v>40</v>
      </c>
      <c r="U612" s="5">
        <v>0.01</v>
      </c>
    </row>
    <row r="613" spans="11:26" x14ac:dyDescent="0.25">
      <c r="K613" t="s">
        <v>16</v>
      </c>
      <c r="L613" t="s">
        <v>17</v>
      </c>
      <c r="T613" t="s">
        <v>16</v>
      </c>
      <c r="U613" t="s">
        <v>17</v>
      </c>
    </row>
    <row r="614" spans="11:26" x14ac:dyDescent="0.25">
      <c r="K614" t="s">
        <v>18</v>
      </c>
      <c r="L614" t="s">
        <v>19</v>
      </c>
      <c r="T614" t="s">
        <v>18</v>
      </c>
      <c r="U614" t="s">
        <v>19</v>
      </c>
    </row>
    <row r="615" spans="11:26" x14ac:dyDescent="0.25">
      <c r="K615" t="s">
        <v>20</v>
      </c>
      <c r="L615" s="1" t="s">
        <v>27</v>
      </c>
      <c r="T615" t="s">
        <v>20</v>
      </c>
      <c r="U615" s="1" t="s">
        <v>27</v>
      </c>
    </row>
    <row r="616" spans="11:26" x14ac:dyDescent="0.25">
      <c r="K616" t="s">
        <v>22</v>
      </c>
      <c r="L616" t="s">
        <v>41</v>
      </c>
      <c r="T616" t="s">
        <v>22</v>
      </c>
      <c r="U616" t="s">
        <v>41</v>
      </c>
    </row>
    <row r="618" spans="11:26" x14ac:dyDescent="0.25">
      <c r="K618" t="s">
        <v>19</v>
      </c>
      <c r="L618" t="s">
        <v>60</v>
      </c>
      <c r="M618" t="s">
        <v>61</v>
      </c>
      <c r="N618" t="s">
        <v>24</v>
      </c>
      <c r="O618" t="s">
        <v>25</v>
      </c>
      <c r="P618" t="s">
        <v>26</v>
      </c>
      <c r="Q618" t="s">
        <v>27</v>
      </c>
      <c r="T618" t="s">
        <v>19</v>
      </c>
      <c r="U618" t="s">
        <v>60</v>
      </c>
      <c r="V618" t="s">
        <v>61</v>
      </c>
      <c r="W618" t="s">
        <v>24</v>
      </c>
      <c r="X618" t="s">
        <v>25</v>
      </c>
      <c r="Y618" t="s">
        <v>26</v>
      </c>
      <c r="Z618" t="s">
        <v>27</v>
      </c>
    </row>
    <row r="619" spans="11:26" x14ac:dyDescent="0.25">
      <c r="L619" s="1" t="s">
        <v>62</v>
      </c>
      <c r="N619" t="s">
        <v>213</v>
      </c>
      <c r="O619" s="4">
        <v>4.2580620000000002E-6</v>
      </c>
      <c r="P619" s="4">
        <v>4.0602891999999997E-6</v>
      </c>
      <c r="Q619" s="4">
        <v>2.5925533999999999E-6</v>
      </c>
      <c r="U619" s="1" t="s">
        <v>62</v>
      </c>
      <c r="W619" t="s">
        <v>216</v>
      </c>
      <c r="X619" s="1">
        <v>17.524560999999999</v>
      </c>
      <c r="Y619" s="1">
        <v>17.201539</v>
      </c>
      <c r="Z619" s="1">
        <v>16.305783000000002</v>
      </c>
    </row>
    <row r="620" spans="11:26" x14ac:dyDescent="0.25">
      <c r="L620" s="1" t="s">
        <v>63</v>
      </c>
      <c r="N620" t="s">
        <v>213</v>
      </c>
      <c r="O620" s="4">
        <v>2.6890098E-6</v>
      </c>
      <c r="P620" s="4">
        <v>2.4264841999999998E-6</v>
      </c>
      <c r="Q620" s="4">
        <v>1.4042469E-7</v>
      </c>
      <c r="U620" s="1" t="s">
        <v>63</v>
      </c>
      <c r="W620" t="s">
        <v>216</v>
      </c>
      <c r="X620" s="1">
        <v>7.3140681000000001</v>
      </c>
      <c r="Y620" s="1">
        <v>6.6393652000000003</v>
      </c>
      <c r="Z620" s="1">
        <v>0.85475926000000002</v>
      </c>
    </row>
    <row r="621" spans="11:26" x14ac:dyDescent="0.25">
      <c r="K621">
        <v>1</v>
      </c>
      <c r="L621" s="1" t="s">
        <v>69</v>
      </c>
      <c r="M621" t="s">
        <v>67</v>
      </c>
      <c r="N621" t="s">
        <v>213</v>
      </c>
      <c r="O621" s="4">
        <v>1.0237949999999999E-6</v>
      </c>
      <c r="P621" s="4">
        <v>1.0789261999999999E-6</v>
      </c>
      <c r="Q621" s="4">
        <v>1.5190118E-6</v>
      </c>
      <c r="T621">
        <v>1</v>
      </c>
      <c r="U621" s="1" t="s">
        <v>69</v>
      </c>
      <c r="V621" t="s">
        <v>67</v>
      </c>
      <c r="W621" t="s">
        <v>216</v>
      </c>
      <c r="X621" s="1">
        <v>4.1186727999999997</v>
      </c>
      <c r="Y621" s="1">
        <v>4.3404629000000003</v>
      </c>
      <c r="Z621" s="1">
        <v>6.1109038</v>
      </c>
    </row>
    <row r="622" spans="11:26" x14ac:dyDescent="0.25">
      <c r="K622">
        <v>2</v>
      </c>
      <c r="L622" s="1" t="s">
        <v>77</v>
      </c>
      <c r="M622" t="s">
        <v>67</v>
      </c>
      <c r="N622" t="s">
        <v>213</v>
      </c>
      <c r="O622" s="4">
        <v>2.0484346999999999E-7</v>
      </c>
      <c r="P622" s="4">
        <v>2.0786193E-7</v>
      </c>
      <c r="Q622" s="4">
        <v>4.5273933000000002E-7</v>
      </c>
      <c r="T622">
        <v>2</v>
      </c>
      <c r="U622" s="1" t="s">
        <v>83</v>
      </c>
      <c r="V622" t="s">
        <v>84</v>
      </c>
      <c r="W622" t="s">
        <v>216</v>
      </c>
      <c r="X622" s="1">
        <v>3.6770073999999999</v>
      </c>
      <c r="Y622" s="1">
        <v>3.7601315999999998</v>
      </c>
      <c r="Z622" s="1">
        <v>5.4507259000000001</v>
      </c>
    </row>
    <row r="623" spans="11:26" x14ac:dyDescent="0.25">
      <c r="K623">
        <v>3</v>
      </c>
      <c r="L623" s="1" t="s">
        <v>83</v>
      </c>
      <c r="M623" t="s">
        <v>84</v>
      </c>
      <c r="N623" t="s">
        <v>213</v>
      </c>
      <c r="O623" s="4">
        <v>1.1352716000000001E-7</v>
      </c>
      <c r="P623" s="4">
        <v>1.1609361E-7</v>
      </c>
      <c r="Q623" s="4">
        <v>1.6829051E-7</v>
      </c>
      <c r="T623">
        <v>3</v>
      </c>
      <c r="U623" s="1" t="s">
        <v>87</v>
      </c>
      <c r="V623" t="s">
        <v>84</v>
      </c>
      <c r="W623" t="s">
        <v>216</v>
      </c>
      <c r="X623" s="1">
        <v>1.1593880999999999</v>
      </c>
      <c r="Y623" s="1">
        <v>1.1855990000000001</v>
      </c>
      <c r="Z623" s="1">
        <v>1.7186815</v>
      </c>
    </row>
    <row r="624" spans="11:26" x14ac:dyDescent="0.25">
      <c r="K624">
        <v>4</v>
      </c>
      <c r="L624" s="1" t="s">
        <v>87</v>
      </c>
      <c r="M624" t="s">
        <v>84</v>
      </c>
      <c r="N624" t="s">
        <v>213</v>
      </c>
      <c r="O624" s="4">
        <v>8.8076640999999997E-8</v>
      </c>
      <c r="P624" s="4">
        <v>9.0067835999999997E-8</v>
      </c>
      <c r="Q624" s="4">
        <v>1.3056516E-7</v>
      </c>
      <c r="T624">
        <v>4</v>
      </c>
      <c r="U624" s="1" t="s">
        <v>77</v>
      </c>
      <c r="V624" t="s">
        <v>67</v>
      </c>
      <c r="W624" t="s">
        <v>216</v>
      </c>
      <c r="X624" s="1">
        <v>0.52670636999999998</v>
      </c>
      <c r="Y624" s="1">
        <v>0.53446762000000003</v>
      </c>
      <c r="Z624" s="1">
        <v>1.1641117000000001</v>
      </c>
    </row>
    <row r="625" spans="2:26" x14ac:dyDescent="0.25">
      <c r="K625">
        <v>5</v>
      </c>
      <c r="L625" s="1" t="s">
        <v>113</v>
      </c>
      <c r="M625" t="s">
        <v>67</v>
      </c>
      <c r="N625" t="s">
        <v>213</v>
      </c>
      <c r="O625" s="4">
        <v>8.6973674999999994E-8</v>
      </c>
      <c r="P625" s="4">
        <v>8.8255270000000005E-8</v>
      </c>
      <c r="Q625" s="4">
        <v>9.333873E-8</v>
      </c>
      <c r="T625">
        <v>5</v>
      </c>
      <c r="U625" s="1" t="s">
        <v>78</v>
      </c>
      <c r="V625" t="s">
        <v>67</v>
      </c>
      <c r="W625" t="s">
        <v>216</v>
      </c>
      <c r="X625" s="1">
        <v>0.38209632999999998</v>
      </c>
      <c r="Y625" s="1">
        <v>0.38772668999999998</v>
      </c>
      <c r="Z625" s="1">
        <v>0.41005954999999999</v>
      </c>
    </row>
    <row r="626" spans="2:26" x14ac:dyDescent="0.25">
      <c r="K626">
        <v>6</v>
      </c>
      <c r="L626" s="1" t="s">
        <v>82</v>
      </c>
      <c r="M626" t="s">
        <v>65</v>
      </c>
      <c r="N626" t="s">
        <v>213</v>
      </c>
      <c r="O626" s="4">
        <v>2.3557046999999999E-8</v>
      </c>
      <c r="P626" s="4">
        <v>2.3904170999999998E-8</v>
      </c>
      <c r="Q626" s="4">
        <v>5.7834378999999999E-8</v>
      </c>
      <c r="T626">
        <v>6</v>
      </c>
      <c r="U626" s="1" t="s">
        <v>236</v>
      </c>
      <c r="V626" t="s">
        <v>84</v>
      </c>
      <c r="W626" t="s">
        <v>216</v>
      </c>
      <c r="X626" s="1">
        <v>0.14899810999999999</v>
      </c>
      <c r="Y626" s="1">
        <v>0.15236519000000001</v>
      </c>
      <c r="Z626" s="1">
        <v>0.22084476</v>
      </c>
    </row>
    <row r="627" spans="2:26" x14ac:dyDescent="0.25">
      <c r="K627">
        <v>7</v>
      </c>
      <c r="L627" s="1" t="s">
        <v>235</v>
      </c>
      <c r="M627" t="s">
        <v>67</v>
      </c>
      <c r="N627" t="s">
        <v>213</v>
      </c>
      <c r="O627" s="4">
        <v>2.8279260999999998E-8</v>
      </c>
      <c r="P627" s="4">
        <v>2.8695968000000001E-8</v>
      </c>
      <c r="Q627" s="4">
        <v>3.0348841999999999E-8</v>
      </c>
      <c r="T627">
        <v>7</v>
      </c>
      <c r="U627" s="1" t="s">
        <v>82</v>
      </c>
      <c r="V627" t="s">
        <v>65</v>
      </c>
      <c r="W627" t="s">
        <v>216</v>
      </c>
      <c r="X627" s="1">
        <v>8.5085439999999998E-2</v>
      </c>
      <c r="Y627" s="1">
        <v>8.6339210999999999E-2</v>
      </c>
      <c r="Z627" s="1">
        <v>0.20889136</v>
      </c>
    </row>
    <row r="628" spans="2:26" x14ac:dyDescent="0.25">
      <c r="T628">
        <v>8</v>
      </c>
      <c r="U628" s="1" t="s">
        <v>237</v>
      </c>
      <c r="V628" t="s">
        <v>84</v>
      </c>
      <c r="W628" t="s">
        <v>216</v>
      </c>
      <c r="X628" s="1">
        <v>0.11253885</v>
      </c>
      <c r="Y628" s="1">
        <v>0.11508201999999999</v>
      </c>
      <c r="Z628" s="1">
        <v>0.16680491</v>
      </c>
    </row>
    <row r="630" spans="2:26" s="10" customFormat="1" ht="18.75" x14ac:dyDescent="0.3">
      <c r="B630" s="9" t="s">
        <v>259</v>
      </c>
      <c r="L630" s="11"/>
      <c r="U630" s="11"/>
      <c r="X630" s="11"/>
      <c r="Y630" s="11"/>
      <c r="Z630" s="11"/>
    </row>
    <row r="631" spans="2:26" x14ac:dyDescent="0.25">
      <c r="L631" s="1" t="s">
        <v>69</v>
      </c>
      <c r="O631">
        <f>(O621/$O$619)*100</f>
        <v>24.043684662177299</v>
      </c>
      <c r="P631">
        <f>(P621/$P$619)*100</f>
        <v>26.5726441357921</v>
      </c>
      <c r="Q631" s="1">
        <f>(Q621/$Q$619)*100</f>
        <v>58.591340876527362</v>
      </c>
      <c r="U631" s="1" t="s">
        <v>69</v>
      </c>
      <c r="X631">
        <f>(X621/$X$619)*100</f>
        <v>23.502288017371733</v>
      </c>
      <c r="Y631">
        <f>(Y621/$Y$619)*100</f>
        <v>25.232991652665497</v>
      </c>
      <c r="Z631" s="1">
        <f>(Z621/$Z$619)*100</f>
        <v>37.476911105710158</v>
      </c>
    </row>
    <row r="632" spans="2:26" x14ac:dyDescent="0.25">
      <c r="L632" s="1" t="s">
        <v>77</v>
      </c>
      <c r="O632">
        <f t="shared" ref="O632:O637" si="111">(O622/$O$619)*100</f>
        <v>4.8107206987591997</v>
      </c>
      <c r="P632">
        <f t="shared" ref="P632:P637" si="112">(P622/$P$619)*100</f>
        <v>5.1193873086675703</v>
      </c>
      <c r="Q632" s="1">
        <f t="shared" ref="Q632:Q637" si="113">(Q622/$Q$619)*100</f>
        <v>17.463066720245767</v>
      </c>
      <c r="U632" s="1" t="s">
        <v>83</v>
      </c>
      <c r="X632">
        <f t="shared" ref="X632:X638" si="114">(X622/$X$619)*100</f>
        <v>20.982022887763065</v>
      </c>
      <c r="Y632">
        <f t="shared" ref="Y632:Y638" si="115">(Y622/$Y$619)*100</f>
        <v>21.859274335860295</v>
      </c>
      <c r="Z632" s="1">
        <f t="shared" ref="Z632:Z638" si="116">(Z622/$Z$619)*100</f>
        <v>33.428176371536402</v>
      </c>
    </row>
    <row r="633" spans="2:26" x14ac:dyDescent="0.25">
      <c r="L633" s="1" t="s">
        <v>83</v>
      </c>
      <c r="O633">
        <f t="shared" si="111"/>
        <v>2.6661697269790814</v>
      </c>
      <c r="P633">
        <f t="shared" si="112"/>
        <v>2.8592448537902175</v>
      </c>
      <c r="Q633" s="1">
        <f t="shared" si="113"/>
        <v>6.4913035156768624</v>
      </c>
      <c r="U633" s="1" t="s">
        <v>87</v>
      </c>
      <c r="X633">
        <f t="shared" si="114"/>
        <v>6.6157896908230676</v>
      </c>
      <c r="Y633">
        <f t="shared" si="115"/>
        <v>6.8924007322833143</v>
      </c>
      <c r="Z633" s="1">
        <f t="shared" si="116"/>
        <v>10.540318732317239</v>
      </c>
    </row>
    <row r="634" spans="2:26" x14ac:dyDescent="0.25">
      <c r="L634" s="1" t="s">
        <v>87</v>
      </c>
      <c r="O634">
        <f t="shared" si="111"/>
        <v>2.068467791215816</v>
      </c>
      <c r="P634">
        <f t="shared" si="112"/>
        <v>2.2182615957503717</v>
      </c>
      <c r="Q634" s="1">
        <f t="shared" si="113"/>
        <v>5.0361608752205456</v>
      </c>
      <c r="U634" s="1" t="s">
        <v>77</v>
      </c>
      <c r="X634">
        <f t="shared" si="114"/>
        <v>3.0055324638374681</v>
      </c>
      <c r="Y634">
        <f t="shared" si="115"/>
        <v>3.1070918712564035</v>
      </c>
      <c r="Z634" s="1">
        <f t="shared" si="116"/>
        <v>7.1392566674044406</v>
      </c>
    </row>
    <row r="635" spans="2:26" x14ac:dyDescent="0.25">
      <c r="L635" s="1" t="s">
        <v>113</v>
      </c>
      <c r="O635">
        <f t="shared" si="111"/>
        <v>2.0425647865155554</v>
      </c>
      <c r="P635">
        <f t="shared" si="112"/>
        <v>2.1736202928599275</v>
      </c>
      <c r="Q635" s="1">
        <f t="shared" si="113"/>
        <v>3.600262582826645</v>
      </c>
      <c r="U635" s="1" t="s">
        <v>78</v>
      </c>
      <c r="X635">
        <f t="shared" si="114"/>
        <v>2.1803475134127468</v>
      </c>
      <c r="Y635">
        <f t="shared" si="115"/>
        <v>2.2540232591979121</v>
      </c>
      <c r="Z635" s="1">
        <f t="shared" si="116"/>
        <v>2.5148105429834309</v>
      </c>
    </row>
    <row r="636" spans="2:26" x14ac:dyDescent="0.25">
      <c r="L636" s="1" t="s">
        <v>82</v>
      </c>
      <c r="O636">
        <f t="shared" si="111"/>
        <v>0.55323400645645826</v>
      </c>
      <c r="P636">
        <f t="shared" si="112"/>
        <v>0.58873074853879859</v>
      </c>
      <c r="Q636" s="1">
        <f t="shared" si="113"/>
        <v>2.2307883417174743</v>
      </c>
      <c r="U636" s="1" t="s">
        <v>236</v>
      </c>
      <c r="X636">
        <f t="shared" si="114"/>
        <v>0.8502244934980111</v>
      </c>
      <c r="Y636">
        <f t="shared" si="115"/>
        <v>0.88576487255006653</v>
      </c>
      <c r="Z636" s="1">
        <f t="shared" si="116"/>
        <v>1.3543953087073461</v>
      </c>
    </row>
    <row r="637" spans="2:26" x14ac:dyDescent="0.25">
      <c r="L637" s="1" t="s">
        <v>235</v>
      </c>
      <c r="O637">
        <f t="shared" si="111"/>
        <v>0.66413455229162932</v>
      </c>
      <c r="P637">
        <f t="shared" si="112"/>
        <v>0.70674689871844609</v>
      </c>
      <c r="Q637" s="1">
        <f t="shared" si="113"/>
        <v>1.1706158877961781</v>
      </c>
      <c r="U637" s="1" t="s">
        <v>82</v>
      </c>
      <c r="X637">
        <f t="shared" si="114"/>
        <v>0.48552109236859059</v>
      </c>
      <c r="Y637">
        <f t="shared" si="115"/>
        <v>0.50192724616093942</v>
      </c>
      <c r="Z637" s="1">
        <f t="shared" si="116"/>
        <v>1.2810875748806418</v>
      </c>
    </row>
    <row r="638" spans="2:26" x14ac:dyDescent="0.25">
      <c r="U638" s="1" t="s">
        <v>237</v>
      </c>
      <c r="X638">
        <f t="shared" si="114"/>
        <v>0.64217785541104289</v>
      </c>
      <c r="Y638">
        <f t="shared" si="115"/>
        <v>0.66902164974889744</v>
      </c>
      <c r="Z638" s="1">
        <f t="shared" si="116"/>
        <v>1.0229800678691725</v>
      </c>
    </row>
    <row r="639" spans="2:26" s="10" customFormat="1" x14ac:dyDescent="0.25">
      <c r="U639" s="11"/>
    </row>
    <row r="640" spans="2:26" x14ac:dyDescent="0.25">
      <c r="U640" s="1"/>
    </row>
    <row r="641" spans="2:3" s="3" customFormat="1" ht="21" x14ac:dyDescent="0.35">
      <c r="B641" s="2"/>
    </row>
    <row r="643" spans="2:3" x14ac:dyDescent="0.25">
      <c r="B643" t="s">
        <v>0</v>
      </c>
      <c r="C643" t="s">
        <v>1</v>
      </c>
    </row>
    <row r="644" spans="2:3" x14ac:dyDescent="0.25">
      <c r="B644" t="s">
        <v>2</v>
      </c>
      <c r="C644" t="s">
        <v>59</v>
      </c>
    </row>
    <row r="645" spans="2:3" x14ac:dyDescent="0.25">
      <c r="B645" t="s">
        <v>4</v>
      </c>
      <c r="C645" t="s">
        <v>5</v>
      </c>
    </row>
    <row r="646" spans="2:3" x14ac:dyDescent="0.25">
      <c r="B646" t="s">
        <v>6</v>
      </c>
      <c r="C646" t="s">
        <v>7</v>
      </c>
    </row>
    <row r="647" spans="2:3" x14ac:dyDescent="0.25">
      <c r="B647" t="s">
        <v>8</v>
      </c>
      <c r="C647" t="s">
        <v>9</v>
      </c>
    </row>
    <row r="648" spans="2:3" x14ac:dyDescent="0.25">
      <c r="B648" t="s">
        <v>10</v>
      </c>
      <c r="C648" s="1" t="s">
        <v>238</v>
      </c>
    </row>
    <row r="649" spans="2:3" x14ac:dyDescent="0.25">
      <c r="B649" t="s">
        <v>12</v>
      </c>
      <c r="C649" t="s">
        <v>13</v>
      </c>
    </row>
    <row r="650" spans="2:3" x14ac:dyDescent="0.25">
      <c r="B650" t="s">
        <v>39</v>
      </c>
      <c r="C650" s="1" t="s">
        <v>239</v>
      </c>
    </row>
    <row r="651" spans="2:3" x14ac:dyDescent="0.25">
      <c r="B651" t="s">
        <v>40</v>
      </c>
      <c r="C651" s="5">
        <v>0.01</v>
      </c>
    </row>
    <row r="652" spans="2:3" x14ac:dyDescent="0.25">
      <c r="B652" t="s">
        <v>16</v>
      </c>
      <c r="C652" t="s">
        <v>17</v>
      </c>
    </row>
    <row r="653" spans="2:3" x14ac:dyDescent="0.25">
      <c r="B653" t="s">
        <v>18</v>
      </c>
      <c r="C653" t="s">
        <v>19</v>
      </c>
    </row>
    <row r="654" spans="2:3" x14ac:dyDescent="0.25">
      <c r="B654" t="s">
        <v>20</v>
      </c>
      <c r="C654" s="1" t="s">
        <v>25</v>
      </c>
    </row>
    <row r="655" spans="2:3" x14ac:dyDescent="0.25">
      <c r="B655" t="s">
        <v>22</v>
      </c>
      <c r="C655" t="s">
        <v>41</v>
      </c>
    </row>
    <row r="657" spans="2:26" x14ac:dyDescent="0.25">
      <c r="B657" t="s">
        <v>19</v>
      </c>
      <c r="C657" t="s">
        <v>60</v>
      </c>
      <c r="D657" t="s">
        <v>61</v>
      </c>
      <c r="E657" t="s">
        <v>24</v>
      </c>
      <c r="F657" t="s">
        <v>25</v>
      </c>
      <c r="G657" t="s">
        <v>26</v>
      </c>
      <c r="H657" t="s">
        <v>27</v>
      </c>
    </row>
    <row r="658" spans="2:26" x14ac:dyDescent="0.25">
      <c r="C658" s="1" t="s">
        <v>62</v>
      </c>
      <c r="E658" t="s">
        <v>240</v>
      </c>
      <c r="F658" s="1">
        <v>0.24033405999999999</v>
      </c>
      <c r="G658" s="1">
        <v>0.25107770000000001</v>
      </c>
      <c r="H658" s="1">
        <v>0.3666488</v>
      </c>
    </row>
    <row r="659" spans="2:26" x14ac:dyDescent="0.25">
      <c r="C659" s="1" t="s">
        <v>63</v>
      </c>
      <c r="E659" t="s">
        <v>240</v>
      </c>
      <c r="F659" s="1">
        <v>4.7027025000000002E-3</v>
      </c>
      <c r="G659" s="1">
        <v>4.7091101000000003E-3</v>
      </c>
      <c r="H659" s="1">
        <v>4.5776018E-3</v>
      </c>
    </row>
    <row r="660" spans="2:26" x14ac:dyDescent="0.25">
      <c r="B660">
        <v>1</v>
      </c>
      <c r="C660" s="1" t="s">
        <v>69</v>
      </c>
      <c r="D660" t="s">
        <v>67</v>
      </c>
      <c r="E660" t="s">
        <v>240</v>
      </c>
      <c r="F660" s="1">
        <v>0.196323</v>
      </c>
      <c r="G660" s="1">
        <v>0.20689497000000001</v>
      </c>
      <c r="H660" s="1">
        <v>0.29128581999999997</v>
      </c>
    </row>
    <row r="661" spans="2:26" x14ac:dyDescent="0.25">
      <c r="B661">
        <v>2</v>
      </c>
      <c r="C661" s="1" t="s">
        <v>77</v>
      </c>
      <c r="D661" t="s">
        <v>67</v>
      </c>
      <c r="E661" t="s">
        <v>240</v>
      </c>
      <c r="F661" s="1">
        <v>2.7619879E-2</v>
      </c>
      <c r="G661" s="1">
        <v>2.8026868999999999E-2</v>
      </c>
      <c r="H661" s="1">
        <v>6.1044685000000001E-2</v>
      </c>
    </row>
    <row r="662" spans="2:26" x14ac:dyDescent="0.25">
      <c r="B662">
        <v>3</v>
      </c>
      <c r="C662" s="1" t="s">
        <v>78</v>
      </c>
      <c r="D662" t="s">
        <v>67</v>
      </c>
      <c r="E662" t="s">
        <v>240</v>
      </c>
      <c r="F662" s="1">
        <v>9.0666250999999996E-3</v>
      </c>
      <c r="G662" s="1">
        <v>9.2002257999999996E-3</v>
      </c>
      <c r="H662" s="1">
        <v>9.7301542000000005E-3</v>
      </c>
    </row>
    <row r="663" spans="2:26" x14ac:dyDescent="0.25">
      <c r="B663">
        <v>4</v>
      </c>
      <c r="C663" s="1" t="s">
        <v>76</v>
      </c>
      <c r="D663" t="s">
        <v>65</v>
      </c>
      <c r="E663" t="s">
        <v>240</v>
      </c>
      <c r="F663" s="1">
        <v>2.6218498000000002E-3</v>
      </c>
      <c r="G663" s="1">
        <v>2.2465206999999999E-3</v>
      </c>
      <c r="H663" s="4">
        <v>1.0534637E-5</v>
      </c>
    </row>
    <row r="664" spans="2:26" x14ac:dyDescent="0.25">
      <c r="C664" s="1"/>
      <c r="F664" s="1"/>
      <c r="G664" s="1"/>
      <c r="H664" s="4"/>
    </row>
    <row r="665" spans="2:26" s="10" customFormat="1" ht="18.75" x14ac:dyDescent="0.3">
      <c r="B665" s="9" t="s">
        <v>259</v>
      </c>
      <c r="L665" s="11"/>
      <c r="U665" s="11"/>
      <c r="X665" s="11"/>
      <c r="Y665" s="11"/>
      <c r="Z665" s="11"/>
    </row>
    <row r="666" spans="2:26" x14ac:dyDescent="0.25">
      <c r="C666" s="1" t="s">
        <v>69</v>
      </c>
      <c r="F666" s="1">
        <f>(F660/$F$658)*100</f>
        <v>81.687547740840387</v>
      </c>
      <c r="G666" s="1">
        <f>(G660/$G$658)*100</f>
        <v>82.402766155656195</v>
      </c>
      <c r="H666" s="1">
        <f>(H660/$H$658)*100</f>
        <v>79.445458433247282</v>
      </c>
    </row>
    <row r="667" spans="2:26" x14ac:dyDescent="0.25">
      <c r="C667" s="1" t="s">
        <v>77</v>
      </c>
      <c r="F667" s="1">
        <f t="shared" ref="F667:F669" si="117">(F661/$F$658)*100</f>
        <v>11.492286611394158</v>
      </c>
      <c r="G667" s="1">
        <f t="shared" ref="G667:G669" si="118">(G661/$G$658)*100</f>
        <v>11.162627744319785</v>
      </c>
      <c r="H667" s="1">
        <f t="shared" ref="H667:H669" si="119">(H661/$H$658)*100</f>
        <v>16.649361732535333</v>
      </c>
    </row>
    <row r="668" spans="2:26" x14ac:dyDescent="0.25">
      <c r="C668" s="1" t="s">
        <v>78</v>
      </c>
      <c r="F668" s="1">
        <f t="shared" si="117"/>
        <v>3.7725094395692396</v>
      </c>
      <c r="G668" s="1">
        <f t="shared" si="118"/>
        <v>3.6642942802168408</v>
      </c>
      <c r="H668" s="1">
        <f t="shared" si="119"/>
        <v>2.6538077309948926</v>
      </c>
    </row>
    <row r="669" spans="2:26" x14ac:dyDescent="0.25">
      <c r="C669" s="1" t="s">
        <v>76</v>
      </c>
      <c r="F669" s="1">
        <f t="shared" si="117"/>
        <v>1.0909189484004056</v>
      </c>
      <c r="G669" s="1">
        <f t="shared" si="118"/>
        <v>0.89475118658486985</v>
      </c>
      <c r="H669" s="1">
        <f t="shared" si="119"/>
        <v>2.8732228224938963E-3</v>
      </c>
    </row>
    <row r="670" spans="2:26" s="10" customFormat="1" x14ac:dyDescent="0.25">
      <c r="C670" s="11"/>
      <c r="F670" s="11"/>
      <c r="G670" s="11"/>
      <c r="H670" s="14"/>
    </row>
    <row r="672" spans="2:26" x14ac:dyDescent="0.25">
      <c r="B672" t="s">
        <v>0</v>
      </c>
      <c r="C672" t="s">
        <v>1</v>
      </c>
    </row>
    <row r="673" spans="2:8" x14ac:dyDescent="0.25">
      <c r="B673" t="s">
        <v>2</v>
      </c>
      <c r="C673" t="s">
        <v>59</v>
      </c>
    </row>
    <row r="674" spans="2:8" x14ac:dyDescent="0.25">
      <c r="B674" t="s">
        <v>4</v>
      </c>
      <c r="C674" t="s">
        <v>5</v>
      </c>
    </row>
    <row r="675" spans="2:8" x14ac:dyDescent="0.25">
      <c r="B675" t="s">
        <v>6</v>
      </c>
      <c r="C675" t="s">
        <v>7</v>
      </c>
    </row>
    <row r="676" spans="2:8" x14ac:dyDescent="0.25">
      <c r="B676" t="s">
        <v>8</v>
      </c>
      <c r="C676" t="s">
        <v>9</v>
      </c>
    </row>
    <row r="677" spans="2:8" x14ac:dyDescent="0.25">
      <c r="B677" t="s">
        <v>10</v>
      </c>
      <c r="C677" s="1" t="s">
        <v>238</v>
      </c>
    </row>
    <row r="678" spans="2:8" x14ac:dyDescent="0.25">
      <c r="B678" t="s">
        <v>12</v>
      </c>
      <c r="C678" t="s">
        <v>13</v>
      </c>
    </row>
    <row r="679" spans="2:8" x14ac:dyDescent="0.25">
      <c r="B679" t="s">
        <v>39</v>
      </c>
      <c r="C679" s="1" t="s">
        <v>239</v>
      </c>
    </row>
    <row r="680" spans="2:8" x14ac:dyDescent="0.25">
      <c r="B680" t="s">
        <v>40</v>
      </c>
      <c r="C680" s="5">
        <v>0.01</v>
      </c>
    </row>
    <row r="681" spans="2:8" x14ac:dyDescent="0.25">
      <c r="B681" t="s">
        <v>16</v>
      </c>
      <c r="C681" t="s">
        <v>17</v>
      </c>
    </row>
    <row r="682" spans="2:8" x14ac:dyDescent="0.25">
      <c r="B682" t="s">
        <v>18</v>
      </c>
      <c r="C682" t="s">
        <v>19</v>
      </c>
    </row>
    <row r="683" spans="2:8" x14ac:dyDescent="0.25">
      <c r="B683" t="s">
        <v>20</v>
      </c>
      <c r="C683" s="1" t="s">
        <v>26</v>
      </c>
    </row>
    <row r="684" spans="2:8" x14ac:dyDescent="0.25">
      <c r="B684" t="s">
        <v>22</v>
      </c>
      <c r="C684" t="s">
        <v>41</v>
      </c>
    </row>
    <row r="686" spans="2:8" x14ac:dyDescent="0.25">
      <c r="B686" t="s">
        <v>19</v>
      </c>
      <c r="C686" t="s">
        <v>60</v>
      </c>
      <c r="D686" t="s">
        <v>61</v>
      </c>
      <c r="E686" t="s">
        <v>24</v>
      </c>
      <c r="F686" t="s">
        <v>25</v>
      </c>
      <c r="G686" t="s">
        <v>26</v>
      </c>
      <c r="H686" t="s">
        <v>27</v>
      </c>
    </row>
    <row r="687" spans="2:8" x14ac:dyDescent="0.25">
      <c r="C687" s="1" t="s">
        <v>62</v>
      </c>
      <c r="E687" t="s">
        <v>240</v>
      </c>
      <c r="F687" s="1">
        <v>0.24033405999999999</v>
      </c>
      <c r="G687" s="1">
        <v>0.25107770000000001</v>
      </c>
      <c r="H687" s="1">
        <v>0.3666488</v>
      </c>
    </row>
    <row r="688" spans="2:8" x14ac:dyDescent="0.25">
      <c r="C688" s="1" t="s">
        <v>63</v>
      </c>
      <c r="E688" t="s">
        <v>240</v>
      </c>
      <c r="F688" s="1">
        <v>7.3245521999999999E-3</v>
      </c>
      <c r="G688" s="1">
        <v>6.9556308000000002E-3</v>
      </c>
      <c r="H688" s="1">
        <v>4.5881363999999997E-3</v>
      </c>
    </row>
    <row r="689" spans="2:26" x14ac:dyDescent="0.25">
      <c r="B689">
        <v>1</v>
      </c>
      <c r="C689" s="1" t="s">
        <v>69</v>
      </c>
      <c r="D689" t="s">
        <v>67</v>
      </c>
      <c r="E689" t="s">
        <v>240</v>
      </c>
      <c r="F689" s="1">
        <v>0.196323</v>
      </c>
      <c r="G689" s="1">
        <v>0.20689497000000001</v>
      </c>
      <c r="H689" s="1">
        <v>0.29128581999999997</v>
      </c>
    </row>
    <row r="690" spans="2:26" x14ac:dyDescent="0.25">
      <c r="B690">
        <v>2</v>
      </c>
      <c r="C690" s="1" t="s">
        <v>77</v>
      </c>
      <c r="D690" t="s">
        <v>67</v>
      </c>
      <c r="E690" t="s">
        <v>240</v>
      </c>
      <c r="F690" s="1">
        <v>2.7619879E-2</v>
      </c>
      <c r="G690" s="1">
        <v>2.8026868999999999E-2</v>
      </c>
      <c r="H690" s="1">
        <v>6.1044685000000001E-2</v>
      </c>
    </row>
    <row r="691" spans="2:26" x14ac:dyDescent="0.25">
      <c r="B691">
        <v>3</v>
      </c>
      <c r="C691" s="1" t="s">
        <v>78</v>
      </c>
      <c r="D691" t="s">
        <v>67</v>
      </c>
      <c r="E691" t="s">
        <v>240</v>
      </c>
      <c r="F691" s="1">
        <v>9.0666250999999996E-3</v>
      </c>
      <c r="G691" s="1">
        <v>9.2002257999999996E-3</v>
      </c>
      <c r="H691" s="1">
        <v>9.7301542000000005E-3</v>
      </c>
    </row>
    <row r="692" spans="2:26" x14ac:dyDescent="0.25">
      <c r="C692" s="1"/>
      <c r="F692" s="1"/>
      <c r="G692" s="1"/>
      <c r="H692" s="1"/>
    </row>
    <row r="693" spans="2:26" s="10" customFormat="1" ht="18.75" x14ac:dyDescent="0.3">
      <c r="B693" s="9" t="s">
        <v>259</v>
      </c>
      <c r="L693" s="11"/>
      <c r="U693" s="11"/>
      <c r="X693" s="11"/>
      <c r="Y693" s="11"/>
      <c r="Z693" s="11"/>
    </row>
    <row r="694" spans="2:26" x14ac:dyDescent="0.25">
      <c r="C694" s="1" t="s">
        <v>69</v>
      </c>
      <c r="F694" s="1">
        <f>(F689/$F$687)*100</f>
        <v>81.687547740840387</v>
      </c>
      <c r="G694" s="1">
        <f>(G689/$G$687)*100</f>
        <v>82.402766155656195</v>
      </c>
      <c r="H694" s="1">
        <f>(H689/$H$687)*100</f>
        <v>79.445458433247282</v>
      </c>
      <c r="I694" s="1"/>
      <c r="J694" s="1"/>
    </row>
    <row r="695" spans="2:26" x14ac:dyDescent="0.25">
      <c r="C695" s="1" t="s">
        <v>77</v>
      </c>
      <c r="F695" s="1">
        <f t="shared" ref="F695:F696" si="120">(F690/$F$687)*100</f>
        <v>11.492286611394158</v>
      </c>
      <c r="G695" s="1">
        <f t="shared" ref="G695:G696" si="121">(G690/$G$687)*100</f>
        <v>11.162627744319785</v>
      </c>
      <c r="H695" s="1">
        <f t="shared" ref="H695:H696" si="122">(H690/$H$687)*100</f>
        <v>16.649361732535333</v>
      </c>
    </row>
    <row r="696" spans="2:26" x14ac:dyDescent="0.25">
      <c r="C696" s="1" t="s">
        <v>78</v>
      </c>
      <c r="F696" s="1">
        <f t="shared" si="120"/>
        <v>3.7725094395692396</v>
      </c>
      <c r="G696" s="1">
        <f t="shared" si="121"/>
        <v>3.6642942802168408</v>
      </c>
      <c r="H696" s="1">
        <f t="shared" si="122"/>
        <v>2.6538077309948926</v>
      </c>
    </row>
    <row r="697" spans="2:26" s="10" customFormat="1" x14ac:dyDescent="0.25">
      <c r="C697" s="11"/>
      <c r="F697" s="11"/>
      <c r="G697" s="11"/>
      <c r="H697" s="11"/>
    </row>
    <row r="699" spans="2:26" x14ac:dyDescent="0.25">
      <c r="B699" t="s">
        <v>0</v>
      </c>
      <c r="C699" t="s">
        <v>1</v>
      </c>
    </row>
    <row r="700" spans="2:26" x14ac:dyDescent="0.25">
      <c r="B700" t="s">
        <v>2</v>
      </c>
      <c r="C700" t="s">
        <v>59</v>
      </c>
    </row>
    <row r="701" spans="2:26" x14ac:dyDescent="0.25">
      <c r="B701" t="s">
        <v>4</v>
      </c>
      <c r="C701" t="s">
        <v>5</v>
      </c>
    </row>
    <row r="702" spans="2:26" x14ac:dyDescent="0.25">
      <c r="B702" t="s">
        <v>6</v>
      </c>
      <c r="C702" t="s">
        <v>7</v>
      </c>
    </row>
    <row r="703" spans="2:26" x14ac:dyDescent="0.25">
      <c r="B703" t="s">
        <v>8</v>
      </c>
      <c r="C703" t="s">
        <v>9</v>
      </c>
    </row>
    <row r="704" spans="2:26" x14ac:dyDescent="0.25">
      <c r="B704" t="s">
        <v>10</v>
      </c>
      <c r="C704" s="1" t="s">
        <v>238</v>
      </c>
    </row>
    <row r="705" spans="2:26" x14ac:dyDescent="0.25">
      <c r="B705" t="s">
        <v>12</v>
      </c>
      <c r="C705" t="s">
        <v>13</v>
      </c>
    </row>
    <row r="706" spans="2:26" x14ac:dyDescent="0.25">
      <c r="B706" t="s">
        <v>39</v>
      </c>
      <c r="C706" s="1" t="s">
        <v>239</v>
      </c>
    </row>
    <row r="707" spans="2:26" x14ac:dyDescent="0.25">
      <c r="B707" t="s">
        <v>40</v>
      </c>
      <c r="C707" s="5">
        <v>0.01</v>
      </c>
    </row>
    <row r="708" spans="2:26" x14ac:dyDescent="0.25">
      <c r="B708" t="s">
        <v>16</v>
      </c>
      <c r="C708" t="s">
        <v>17</v>
      </c>
    </row>
    <row r="709" spans="2:26" x14ac:dyDescent="0.25">
      <c r="B709" t="s">
        <v>18</v>
      </c>
      <c r="C709" t="s">
        <v>19</v>
      </c>
    </row>
    <row r="710" spans="2:26" x14ac:dyDescent="0.25">
      <c r="B710" t="s">
        <v>20</v>
      </c>
      <c r="C710" s="1" t="s">
        <v>27</v>
      </c>
    </row>
    <row r="711" spans="2:26" x14ac:dyDescent="0.25">
      <c r="B711" t="s">
        <v>22</v>
      </c>
      <c r="C711" t="s">
        <v>41</v>
      </c>
    </row>
    <row r="713" spans="2:26" x14ac:dyDescent="0.25">
      <c r="B713" t="s">
        <v>19</v>
      </c>
      <c r="C713" t="s">
        <v>60</v>
      </c>
      <c r="D713" t="s">
        <v>61</v>
      </c>
      <c r="E713" t="s">
        <v>24</v>
      </c>
      <c r="F713" t="s">
        <v>25</v>
      </c>
      <c r="G713" t="s">
        <v>26</v>
      </c>
      <c r="H713" t="s">
        <v>27</v>
      </c>
    </row>
    <row r="714" spans="2:26" x14ac:dyDescent="0.25">
      <c r="C714" s="1" t="s">
        <v>62</v>
      </c>
      <c r="E714" t="s">
        <v>240</v>
      </c>
      <c r="F714" s="1">
        <v>0.24033405999999999</v>
      </c>
      <c r="G714" s="1">
        <v>0.25107770000000001</v>
      </c>
      <c r="H714" s="1">
        <v>0.3666488</v>
      </c>
    </row>
    <row r="715" spans="2:26" x14ac:dyDescent="0.25">
      <c r="C715" s="1" t="s">
        <v>63</v>
      </c>
      <c r="E715" t="s">
        <v>240</v>
      </c>
      <c r="F715" s="1">
        <v>7.3245521999999999E-3</v>
      </c>
      <c r="G715" s="1">
        <v>6.9556308000000002E-3</v>
      </c>
      <c r="H715" s="1">
        <v>4.5881363999999997E-3</v>
      </c>
    </row>
    <row r="716" spans="2:26" x14ac:dyDescent="0.25">
      <c r="B716">
        <v>1</v>
      </c>
      <c r="C716" s="1" t="s">
        <v>69</v>
      </c>
      <c r="D716" t="s">
        <v>67</v>
      </c>
      <c r="E716" t="s">
        <v>240</v>
      </c>
      <c r="F716" s="1">
        <v>0.196323</v>
      </c>
      <c r="G716" s="1">
        <v>0.20689497000000001</v>
      </c>
      <c r="H716" s="1">
        <v>0.29128581999999997</v>
      </c>
    </row>
    <row r="717" spans="2:26" x14ac:dyDescent="0.25">
      <c r="B717">
        <v>2</v>
      </c>
      <c r="C717" s="1" t="s">
        <v>77</v>
      </c>
      <c r="D717" t="s">
        <v>67</v>
      </c>
      <c r="E717" t="s">
        <v>240</v>
      </c>
      <c r="F717" s="1">
        <v>2.7619879E-2</v>
      </c>
      <c r="G717" s="1">
        <v>2.8026868999999999E-2</v>
      </c>
      <c r="H717" s="1">
        <v>6.1044685000000001E-2</v>
      </c>
    </row>
    <row r="718" spans="2:26" x14ac:dyDescent="0.25">
      <c r="B718">
        <v>3</v>
      </c>
      <c r="C718" s="1" t="s">
        <v>78</v>
      </c>
      <c r="D718" t="s">
        <v>67</v>
      </c>
      <c r="E718" t="s">
        <v>240</v>
      </c>
      <c r="F718" s="1">
        <v>9.0666250999999996E-3</v>
      </c>
      <c r="G718" s="1">
        <v>9.2002257999999996E-3</v>
      </c>
      <c r="H718" s="1">
        <v>9.7301542000000005E-3</v>
      </c>
    </row>
    <row r="720" spans="2:26" s="10" customFormat="1" ht="18.75" x14ac:dyDescent="0.3">
      <c r="B720" s="9" t="s">
        <v>259</v>
      </c>
      <c r="L720" s="11"/>
      <c r="U720" s="11"/>
      <c r="X720" s="11"/>
      <c r="Y720" s="11"/>
      <c r="Z720" s="11"/>
    </row>
    <row r="721" spans="3:8" x14ac:dyDescent="0.25">
      <c r="C721" s="1" t="s">
        <v>69</v>
      </c>
      <c r="F721" s="1">
        <f>(F716/$F$714)*100</f>
        <v>81.687547740840387</v>
      </c>
      <c r="G721" s="1">
        <f>(G716/$G$714)*100</f>
        <v>82.402766155656195</v>
      </c>
      <c r="H721" s="1">
        <f>(H716/$H$714)*100</f>
        <v>79.445458433247282</v>
      </c>
    </row>
    <row r="722" spans="3:8" x14ac:dyDescent="0.25">
      <c r="C722" s="1" t="s">
        <v>77</v>
      </c>
      <c r="F722" s="1">
        <f t="shared" ref="F722:F723" si="123">(F717/$F$714)*100</f>
        <v>11.492286611394158</v>
      </c>
      <c r="G722" s="1">
        <f t="shared" ref="G722:G723" si="124">(G717/$G$714)*100</f>
        <v>11.162627744319785</v>
      </c>
      <c r="H722" s="1">
        <f t="shared" ref="H722:H723" si="125">(H717/$H$714)*100</f>
        <v>16.649361732535333</v>
      </c>
    </row>
    <row r="723" spans="3:8" x14ac:dyDescent="0.25">
      <c r="C723" s="1" t="s">
        <v>78</v>
      </c>
      <c r="F723" s="1">
        <f t="shared" si="123"/>
        <v>3.7725094395692396</v>
      </c>
      <c r="G723" s="1">
        <f t="shared" si="124"/>
        <v>3.6642942802168408</v>
      </c>
      <c r="H723" s="1">
        <f t="shared" si="125"/>
        <v>2.6538077309948926</v>
      </c>
    </row>
    <row r="724" spans="3:8" s="10" customFormat="1" x14ac:dyDescent="0.25"/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pact assessment</vt:lpstr>
      <vt:lpstr>Inventory</vt:lpstr>
      <vt:lpstr>Process contribution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is Anestis</dc:creator>
  <cp:lastModifiedBy>Vasilis Anestis</cp:lastModifiedBy>
  <dcterms:created xsi:type="dcterms:W3CDTF">2015-12-13T13:55:00Z</dcterms:created>
  <dcterms:modified xsi:type="dcterms:W3CDTF">2016-07-11T16:09:57Z</dcterms:modified>
</cp:coreProperties>
</file>